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/>
  <mc:AlternateContent xmlns:mc="http://schemas.openxmlformats.org/markup-compatibility/2006">
    <mc:Choice Requires="x15">
      <x15ac:absPath xmlns:x15ac="http://schemas.microsoft.com/office/spreadsheetml/2010/11/ac" url="Z:\AG Förster\Paper\in preparation\Madhura\Review and Revision 2\submitted\"/>
    </mc:Choice>
  </mc:AlternateContent>
  <xr:revisionPtr revIDLastSave="0" documentId="13_ncr:1_{54DB6049-433C-4D28-9227-BFB450CEE972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Table S3" sheetId="1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19" uniqueCount="951">
  <si>
    <t>Anova (p)</t>
  </si>
  <si>
    <t>Max Fold Change</t>
  </si>
  <si>
    <t>7.31_762.5065m/z+</t>
  </si>
  <si>
    <t>3.52_498.8012m/z+</t>
  </si>
  <si>
    <t>9.10_855.7016m/z+</t>
  </si>
  <si>
    <t>7.57_716.5230m/z+</t>
  </si>
  <si>
    <t>2.69_441.3336m/z+</t>
  </si>
  <si>
    <t>7.08_688.4943m/z+</t>
  </si>
  <si>
    <t>7.30_740.5231m/z+</t>
  </si>
  <si>
    <t>6.81_712.4910m/z+</t>
  </si>
  <si>
    <t>4.30_640.3893m/z+</t>
  </si>
  <si>
    <t>2.39_840.5688m/z+</t>
  </si>
  <si>
    <t>7.39_732.5541m/z+</t>
  </si>
  <si>
    <t>7.90_718.5387m/z+</t>
  </si>
  <si>
    <t>7.27_714.5073m/z+</t>
  </si>
  <si>
    <t>7.56_700.5284m/z+</t>
  </si>
  <si>
    <t>3.97_381.3001m/z+</t>
  </si>
  <si>
    <t>2.50_713.4225m/z+</t>
  </si>
  <si>
    <t>6.96_730.5387m/z+</t>
  </si>
  <si>
    <t>2.43_752.5163m/z+</t>
  </si>
  <si>
    <t>2.48_664.4634m/z+</t>
  </si>
  <si>
    <t>2.52_620.4371m/z+</t>
  </si>
  <si>
    <t>2.72_227.1291m/z+</t>
  </si>
  <si>
    <t>2.46_708.4897m/z+</t>
  </si>
  <si>
    <t>2.41_796.5423m/z+</t>
  </si>
  <si>
    <t>2.36_884.5955m/z+</t>
  </si>
  <si>
    <t>3.52_499.3027m/z+</t>
  </si>
  <si>
    <t>3.79_583.8754m/z+</t>
  </si>
  <si>
    <t>2.55_558.3751n+</t>
  </si>
  <si>
    <t>6.94_738.5071m/z+</t>
  </si>
  <si>
    <t>2.65_485.3594m/z+</t>
  </si>
  <si>
    <t>7.77_734.5696m/z+</t>
  </si>
  <si>
    <t>7.34_706.5362m/z+</t>
  </si>
  <si>
    <t>7.80_760.5855m/z+</t>
  </si>
  <si>
    <t>2.58_514.3506n+</t>
  </si>
  <si>
    <t>2.64_315.1819m/z+</t>
  </si>
  <si>
    <t>3.53_996.6021m/z+</t>
  </si>
  <si>
    <t>7.29_798.5723m/z+</t>
  </si>
  <si>
    <t>2.30_472.2908m/z+</t>
  </si>
  <si>
    <t>7.98_744.5544m/z+</t>
  </si>
  <si>
    <t>2.61_470.3247n+</t>
  </si>
  <si>
    <t>1.49_430.2442m/z+</t>
  </si>
  <si>
    <t>3.45_755.4700m/z+</t>
  </si>
  <si>
    <t>2.69_382.2731n+</t>
  </si>
  <si>
    <t>1.20_555.3649m/z+</t>
  </si>
  <si>
    <t>7.48_758.5700m/z+</t>
  </si>
  <si>
    <t>7.23_659.5128m/z+</t>
  </si>
  <si>
    <t>6.59_736.4915m/z+</t>
  </si>
  <si>
    <t>3.79_583.3739m/z+</t>
  </si>
  <si>
    <t>2.65_426.2985n+</t>
  </si>
  <si>
    <t>7.38_587.5384m/z+</t>
  </si>
  <si>
    <t>4.47_724.9621m/z+</t>
  </si>
  <si>
    <t>7.17_778.5350m/z+</t>
  </si>
  <si>
    <t>4.47_725.4650m/z+</t>
  </si>
  <si>
    <t>9.64_844.7395m/z+</t>
  </si>
  <si>
    <t>6.95_760.4939m/z+</t>
  </si>
  <si>
    <t>2.69_271.1553m/z+</t>
  </si>
  <si>
    <t>7.17_756.5541m/z+</t>
  </si>
  <si>
    <t>2.33_928.6226m/z+</t>
  </si>
  <si>
    <t>2.38_342.2646m/z+</t>
  </si>
  <si>
    <t>7.52_806.5678m/z+</t>
  </si>
  <si>
    <t>8.27_746.5697m/z+</t>
  </si>
  <si>
    <t>1.79_599.3908m/z+</t>
  </si>
  <si>
    <t>7.40_644.4919m/z+</t>
  </si>
  <si>
    <t>7.60_800.5833n+</t>
  </si>
  <si>
    <t>4.57_482.3264m/z+</t>
  </si>
  <si>
    <t>6.72_754.5377m/z+</t>
  </si>
  <si>
    <t>7.80_818.6389m/z+</t>
  </si>
  <si>
    <t>7.89_844.6544m/z+</t>
  </si>
  <si>
    <t>7.52_784.5855m/z+</t>
  </si>
  <si>
    <t>7.20_782.5701m/z+</t>
  </si>
  <si>
    <t>1.08_316.2130m/z+</t>
  </si>
  <si>
    <t>3.62_356.2936n+</t>
  </si>
  <si>
    <t>1.17_460.2547m/z+</t>
  </si>
  <si>
    <t>4.97_867.0526m/z+</t>
  </si>
  <si>
    <t>5.84_427.2519m/z+</t>
  </si>
  <si>
    <t>2.86_882.5705m/z+</t>
  </si>
  <si>
    <t>7.48_1041.5926m/z+</t>
  </si>
  <si>
    <t>7.47_780.5515m/z+</t>
  </si>
  <si>
    <t>8.93_664.4620n+</t>
  </si>
  <si>
    <t>7.89_740.5188m/z+</t>
  </si>
  <si>
    <t>9.80_845.7478n+</t>
  </si>
  <si>
    <t>7.52_842.6397m/z+</t>
  </si>
  <si>
    <t>8.23_717.5903m/z+</t>
  </si>
  <si>
    <t>7.42_661.5278m/z+</t>
  </si>
  <si>
    <t>7.90_786.6015m/z+</t>
  </si>
  <si>
    <t>7.93_663.6066m/z+</t>
  </si>
  <si>
    <t>4.29_640.8909m/z+</t>
  </si>
  <si>
    <t>7.49_816.6224m/z+</t>
  </si>
  <si>
    <t>7.94_607.3863m/z+</t>
  </si>
  <si>
    <t>9.48_857.7321m/z+</t>
  </si>
  <si>
    <t>9.22_762.6600m/z+</t>
  </si>
  <si>
    <t>8.18_788.6173m/z+</t>
  </si>
  <si>
    <t>9.83_897.7790n+</t>
  </si>
  <si>
    <t>7.80_782.5669m/z+</t>
  </si>
  <si>
    <t>3.97_441.3213m/z+</t>
  </si>
  <si>
    <t>7.09_635.5126m/z+</t>
  </si>
  <si>
    <t>7.20_840.6246m/z+</t>
  </si>
  <si>
    <t>8.15_762.6009m/z+</t>
  </si>
  <si>
    <t>7.93_662.4468n+</t>
  </si>
  <si>
    <t>7.48_690.5073m/z+</t>
  </si>
  <si>
    <t>8.77_338.3425m/z+</t>
  </si>
  <si>
    <t>8.17_810.5986m/z+</t>
  </si>
  <si>
    <t>9.13_689.5681m/z+</t>
  </si>
  <si>
    <t>7.71_742.5390m/z+</t>
  </si>
  <si>
    <t>7.40_586.4386m/z+</t>
  </si>
  <si>
    <t>2.86_441.7854m/z+</t>
  </si>
  <si>
    <t>6.18_735.4946m/z+</t>
  </si>
  <si>
    <t>6.90_633.4967m/z+</t>
  </si>
  <si>
    <t>1.27_279.0945m/z+</t>
  </si>
  <si>
    <t>3.63_399.3105m/z+</t>
  </si>
  <si>
    <t>9.65_885.7659m/z+</t>
  </si>
  <si>
    <t>9.98_873.7789n+</t>
  </si>
  <si>
    <t>6.83_780.5542m/z+</t>
  </si>
  <si>
    <t>7.73_764.5200m/z+</t>
  </si>
  <si>
    <t>4.98_866.5514m/z+</t>
  </si>
  <si>
    <t>7.69_687.5433m/z+</t>
  </si>
  <si>
    <t>2.71_356.2807m/z+</t>
  </si>
  <si>
    <t>2.16_433.1782m/z+</t>
  </si>
  <si>
    <t>5.26_923.5680m/z+</t>
  </si>
  <si>
    <t>9.84_872.7706m/z+</t>
  </si>
  <si>
    <t>7.93_685.4357m/z+</t>
  </si>
  <si>
    <t>9.13_683.6066n+</t>
  </si>
  <si>
    <t>9.19_853.6844m/z+</t>
  </si>
  <si>
    <t>7.10_427.2518m/z+</t>
  </si>
  <si>
    <t>6.96_524.3311m/z+</t>
  </si>
  <si>
    <t>2.64_449.2880m/z+</t>
  </si>
  <si>
    <t>1.55_851.4008m/z+</t>
  </si>
  <si>
    <t>1.38_574.2860m/z+</t>
  </si>
  <si>
    <t>4.85_781.9780m/z+</t>
  </si>
  <si>
    <t>6.48_778.5389m/z+</t>
  </si>
  <si>
    <t>3.76_570.4557m/z+</t>
  </si>
  <si>
    <t>2.05_221.1185m/z+</t>
  </si>
  <si>
    <t>7.85_689.5594m/z+</t>
  </si>
  <si>
    <t>6.89_704.5231m/z+</t>
  </si>
  <si>
    <t>1.55_453.1696m/z+</t>
  </si>
  <si>
    <t>9.96_847.7636n+</t>
  </si>
  <si>
    <t>13.78_654.3596m/z+</t>
  </si>
  <si>
    <t>7.39_790.5941m/z+</t>
  </si>
  <si>
    <t>7.18_814.6064m/z+</t>
  </si>
  <si>
    <t>9.43_789.6852n+</t>
  </si>
  <si>
    <t>3.98_517.3841m/z+</t>
  </si>
  <si>
    <t>2.87_442.2877m/z+</t>
  </si>
  <si>
    <t>2.01_210.0885m/z+</t>
  </si>
  <si>
    <t>9.39_769.6296m/z+</t>
  </si>
  <si>
    <t>1.55_437.1937m/z+</t>
  </si>
  <si>
    <t>9.15_709.6222n+</t>
  </si>
  <si>
    <t>9.68_870.7533m/z+</t>
  </si>
  <si>
    <t>7.94_721.5074m/z+</t>
  </si>
  <si>
    <t>1.55_119.0865m/z+</t>
  </si>
  <si>
    <t>6.57_758.4868m/z+</t>
  </si>
  <si>
    <t>9.97_899.7952n+</t>
  </si>
  <si>
    <t>1.55_414.2050n+</t>
  </si>
  <si>
    <t>3.78_1165.7501m/z+</t>
  </si>
  <si>
    <t>7.11_569.3335m/z+</t>
  </si>
  <si>
    <t>3.34_288.1755m/z+</t>
  </si>
  <si>
    <t>7.43_665.4473m/z+</t>
  </si>
  <si>
    <t>1.53_81.0713m/z+</t>
  </si>
  <si>
    <t>1.55_281.1393m/z+</t>
  </si>
  <si>
    <t>7.97_728.5598m/z+</t>
  </si>
  <si>
    <t>1.11_360.2379m/z+</t>
  </si>
  <si>
    <t>9.39_763.6694n+</t>
  </si>
  <si>
    <t>1.57_499.2638m/z+</t>
  </si>
  <si>
    <t>7.97_587.5370m/z+</t>
  </si>
  <si>
    <t>9.79_819.7319n+</t>
  </si>
  <si>
    <t>9.61_817.7164n+</t>
  </si>
  <si>
    <t>8.27_768.5491m/z+</t>
  </si>
  <si>
    <t>7.71_800.5920m/z+</t>
  </si>
  <si>
    <t>8.15_704.5581m/z+</t>
  </si>
  <si>
    <t>1.55_135.0815m/z+</t>
  </si>
  <si>
    <t>1.55_473.2654m/z+</t>
  </si>
  <si>
    <t>9.60_797.6628m/z+</t>
  </si>
  <si>
    <t>8.22_730.5750m/z+</t>
  </si>
  <si>
    <t>7.62_806.5682m/z+</t>
  </si>
  <si>
    <t>1.55_846.4451m/z+</t>
  </si>
  <si>
    <t>1.55_483.2501m/z+</t>
  </si>
  <si>
    <t>8.31_756.5908m/z+</t>
  </si>
  <si>
    <t>7.90_577.5161m/z+</t>
  </si>
  <si>
    <t>5.07_422.2490n+</t>
  </si>
  <si>
    <t>7.32_409.3107m/z+</t>
  </si>
  <si>
    <t>2.23_567.3650m/z+</t>
  </si>
  <si>
    <t>4.85_782.4792m/z+</t>
  </si>
  <si>
    <t>1.06_272.1866m/z+</t>
  </si>
  <si>
    <t>1.54_295.1184m/z+</t>
  </si>
  <si>
    <t>8.87_655.5754n+</t>
  </si>
  <si>
    <t>9.60_791.7007n+</t>
  </si>
  <si>
    <t>7.71_601.5155m/z+</t>
  </si>
  <si>
    <t>8.48_754.5724m/z+</t>
  </si>
  <si>
    <t>5.92_319.3363m/z+</t>
  </si>
  <si>
    <t>9.19_735.6206n+</t>
  </si>
  <si>
    <t>10.11_907.7751m/z+</t>
  </si>
  <si>
    <t>7.57_738.5039m/z+</t>
  </si>
  <si>
    <t>6.83_802.5372m/z+</t>
  </si>
  <si>
    <t>10.12_875.7941n+</t>
  </si>
  <si>
    <t>1.53_250.1199m/z+</t>
  </si>
  <si>
    <t>10.05_379.3353m/z+</t>
  </si>
  <si>
    <t>1.55_460.2697m/z+</t>
  </si>
  <si>
    <t>5.07_406.2533m/z+</t>
  </si>
  <si>
    <t>3.49_850.5427m/z+</t>
  </si>
  <si>
    <t>1.56_133.0661m/z+</t>
  </si>
  <si>
    <t>8.09_770.5698m/z+</t>
  </si>
  <si>
    <t>8.88_494.4929m/z+</t>
  </si>
  <si>
    <t>2.43_334.1791m/z+</t>
  </si>
  <si>
    <t>7.83_577.4437m/z+</t>
  </si>
  <si>
    <t>7.42_683.5101m/z+</t>
  </si>
  <si>
    <t>9.37_717.6002m/z+</t>
  </si>
  <si>
    <t>4.03_667.9488m/z+</t>
  </si>
  <si>
    <t>6.27_568.4571m/z+</t>
  </si>
  <si>
    <t>9.79_825.6946m/z+</t>
  </si>
  <si>
    <t>5.28_924.0694m/z+</t>
  </si>
  <si>
    <t>6.76_366.3734m/z+</t>
  </si>
  <si>
    <t>3.09_512.4162m/z+</t>
  </si>
  <si>
    <t>8.40_507.5134m/z+</t>
  </si>
  <si>
    <t>9.78_793.7164n+</t>
  </si>
  <si>
    <t>10.36_892.7625m/z+</t>
  </si>
  <si>
    <t>9.61_823.6825m/z+</t>
  </si>
  <si>
    <t>9.38_737.6531n+</t>
  </si>
  <si>
    <t>6.49_598.3796m/z+</t>
  </si>
  <si>
    <t>7.88_529.4614m/z+</t>
  </si>
  <si>
    <t>13.03_618.2906m/z+</t>
  </si>
  <si>
    <t>8.48_466.4615m/z+</t>
  </si>
  <si>
    <t>3.70_531.2746m/z+</t>
  </si>
  <si>
    <t>5.86_780.4814m/z+</t>
  </si>
  <si>
    <t>6.22_782.4971m/z+</t>
  </si>
  <si>
    <t>8.46_222.1268n+</t>
  </si>
  <si>
    <t>10.12_901.8104n+</t>
  </si>
  <si>
    <t>4.52_413.3279m/z+</t>
  </si>
  <si>
    <t>1.56_895.4577m/z+</t>
  </si>
  <si>
    <t>9.37_743.6155m/z+</t>
  </si>
  <si>
    <t>7.83_383.3155m/z+</t>
  </si>
  <si>
    <t>9.19_715.5836m/z+</t>
  </si>
  <si>
    <t>9.59_765.6849n+</t>
  </si>
  <si>
    <t>8.49_732.5898m/z+</t>
  </si>
  <si>
    <t>5.84_595.4724m/z+</t>
  </si>
  <si>
    <t>15.07_128.0958n+</t>
  </si>
  <si>
    <t>5.41_420.2685m/z+</t>
  </si>
  <si>
    <t>13.43_618.2907m/z+</t>
  </si>
  <si>
    <t>9.79_768.7079m/z+</t>
  </si>
  <si>
    <t>5.04_383.3088m/z+</t>
  </si>
  <si>
    <t>1.56_59.0623m/z+</t>
  </si>
  <si>
    <t>9.45_816.7084m/z+</t>
  </si>
  <si>
    <t>7.40_636.5767m/z+</t>
  </si>
  <si>
    <t>7.07_368.3896m/z+</t>
  </si>
  <si>
    <t>7.27_736.4897m/z+</t>
  </si>
  <si>
    <t>7.16_512.4635m/z+</t>
  </si>
  <si>
    <t>9.59_771.6469m/z+</t>
  </si>
  <si>
    <t>7.47_751.6207m/z+</t>
  </si>
  <si>
    <t>9.37_711.6379n+</t>
  </si>
  <si>
    <t>2.43_335.2795m/z+</t>
  </si>
  <si>
    <t>7.20_804.5530m/z+</t>
  </si>
  <si>
    <t>4.44_517.3630n+</t>
  </si>
  <si>
    <t>9.64_896.7709m/z+</t>
  </si>
  <si>
    <t>8.00_691.5755m/z+</t>
  </si>
  <si>
    <t>8.75_535.5440m/z+</t>
  </si>
  <si>
    <t>6.22_804.4813m/z+</t>
  </si>
  <si>
    <t>7.61_787.5780m/z+</t>
  </si>
  <si>
    <t>7.86_770.6068m/z+</t>
  </si>
  <si>
    <t>9.96_821.7474n+</t>
  </si>
  <si>
    <t>3.71_589.3277m/z+</t>
  </si>
  <si>
    <t>8.55_758.6064m/z+</t>
  </si>
  <si>
    <t>6.76_340.3578m/z+</t>
  </si>
  <si>
    <t>1.56_358.2267m/z+</t>
  </si>
  <si>
    <t>7.83_571.4814n+</t>
  </si>
  <si>
    <t>15.07_239.0494m/z+</t>
  </si>
  <si>
    <t>9.59_739.6690n+</t>
  </si>
  <si>
    <t>13.37_273.1684m/z+</t>
  </si>
  <si>
    <t>2.30_857.4667m/z+</t>
  </si>
  <si>
    <t>9.78_799.6774m/z+</t>
  </si>
  <si>
    <t>6.11_675.6761m/z+</t>
  </si>
  <si>
    <t>3.45_526.4302m/z+</t>
  </si>
  <si>
    <t>6.60_784.5131m/z+</t>
  </si>
  <si>
    <t>6.56_858.5272n+</t>
  </si>
  <si>
    <t>5.86_802.4635m/z+</t>
  </si>
  <si>
    <t>6.61_678.4496n+</t>
  </si>
  <si>
    <t>3.43_641.4130m/z+</t>
  </si>
  <si>
    <t>6.57_599.5026m/z+</t>
  </si>
  <si>
    <t>3.15_526.3656m/z+</t>
  </si>
  <si>
    <t>13.55_570.4556m/z+</t>
  </si>
  <si>
    <t>6.25_423.3285m/z+</t>
  </si>
  <si>
    <t>10.72_1032.8671m/z+</t>
  </si>
  <si>
    <t>7.37_1194.8225m/z+</t>
  </si>
  <si>
    <t>7.76_621.5205m/z+</t>
  </si>
  <si>
    <t>1.52_170.0572m/z+</t>
  </si>
  <si>
    <t>3.40_570.4567m/z+</t>
  </si>
  <si>
    <t>10.04_836.7703m/z+</t>
  </si>
  <si>
    <t>7.48_582.4734m/z+</t>
  </si>
  <si>
    <t>3.73_171.1394m/z+</t>
  </si>
  <si>
    <t>1.30_388.2298m/z+</t>
  </si>
  <si>
    <t>2.07_768.5374m/z+</t>
  </si>
  <si>
    <t>13.79_618.2898m/z+</t>
  </si>
  <si>
    <t>6.56_881.5135m/z+</t>
  </si>
  <si>
    <t>7.54_580.4940m/z+</t>
  </si>
  <si>
    <t>9.96_853.7228m/z+</t>
  </si>
  <si>
    <t>3.95_315.2535m/z+</t>
  </si>
  <si>
    <t>3.74_463.3511n+</t>
  </si>
  <si>
    <t>15.07_157.0015n+</t>
  </si>
  <si>
    <t>3.73_617.3570m/z+</t>
  </si>
  <si>
    <t>6.37_737.5113m/z+</t>
  </si>
  <si>
    <t>3.54_468.3901m/z+</t>
  </si>
  <si>
    <t>6.50_422.2478m/z+</t>
  </si>
  <si>
    <t>9.96_827.7079m/z+</t>
  </si>
  <si>
    <t>8.54_780.6020m/z+</t>
  </si>
  <si>
    <t>15.08_181.9805m/z+</t>
  </si>
  <si>
    <t>7.44_788.5441m/z+</t>
  </si>
  <si>
    <t>5.14_379.3188m/z+</t>
  </si>
  <si>
    <t>9.59_745.6297m/z+</t>
  </si>
  <si>
    <t>14.44_181.9815m/z+</t>
  </si>
  <si>
    <t>7.02_612.4842m/z+</t>
  </si>
  <si>
    <t>7.13_601.5160m/z+</t>
  </si>
  <si>
    <t>4.24_672.5256m/z+</t>
  </si>
  <si>
    <t>6.19_456.3813m/z+</t>
  </si>
  <si>
    <t>5.59_540.4271m/z+</t>
  </si>
  <si>
    <t>15.07_299.0105m/z+</t>
  </si>
  <si>
    <t>14.61_589.5306m/z+</t>
  </si>
  <si>
    <t>3.60_406.3290n+</t>
  </si>
  <si>
    <t>8.23_960.7083m/z+</t>
  </si>
  <si>
    <t>2.90_503.3258m/z+</t>
  </si>
  <si>
    <t>8.32_772.5853m/z+</t>
  </si>
  <si>
    <t>4.56_264.2464n+</t>
  </si>
  <si>
    <t>3.50_512.4151m/z+</t>
  </si>
  <si>
    <t>7.27_788.5454m/z+</t>
  </si>
  <si>
    <t>3.02_600.4679m/z+</t>
  </si>
  <si>
    <t>15.08_140.9896n+</t>
  </si>
  <si>
    <t>1.54_208.0729m/z+</t>
  </si>
  <si>
    <t>10.39_932.8640m/z+</t>
  </si>
  <si>
    <t>10.12_849.7735n+</t>
  </si>
  <si>
    <t>3.36_644.4937m/z+</t>
  </si>
  <si>
    <t>9.91_834.7539m/z+</t>
  </si>
  <si>
    <t>15.07_162.9914n+</t>
  </si>
  <si>
    <t>3.42_600.4665m/z+</t>
  </si>
  <si>
    <t>15.07_155.0048n+</t>
  </si>
  <si>
    <t>3.47_482.4043m/z+</t>
  </si>
  <si>
    <t>12.73_654.3611m/z+</t>
  </si>
  <si>
    <t>4.00_482.4025m/z+</t>
  </si>
  <si>
    <t>10.27_852.7994m/z+</t>
  </si>
  <si>
    <t>6.11_360.3241m/z+</t>
  </si>
  <si>
    <t>7.02_786.5286m/z+</t>
  </si>
  <si>
    <t>2.18_179.1079m/z+</t>
  </si>
  <si>
    <t>7.73_563.4681m/z+</t>
  </si>
  <si>
    <t>13.03_654.3609m/z+</t>
  </si>
  <si>
    <t>2.84_349.2952m/z+</t>
  </si>
  <si>
    <t>8.13_422.3996m/z+</t>
  </si>
  <si>
    <t>10.41_1053.8866m/z+</t>
  </si>
  <si>
    <t>6.11_320.3084n+</t>
  </si>
  <si>
    <t>12.92_618.2901m/z+</t>
  </si>
  <si>
    <t>8.38_778.6514m/z+</t>
  </si>
  <si>
    <t>1.05_460.2548m/z+</t>
  </si>
  <si>
    <t>7.79_729.4272m/z+</t>
  </si>
  <si>
    <t>5.53_336.3270m/z+</t>
  </si>
  <si>
    <t>6.96_554.4412m/z+</t>
  </si>
  <si>
    <t>10.26_878.8177m/z+</t>
  </si>
  <si>
    <t>6.99_601.5174m/z+</t>
  </si>
  <si>
    <t>2.26_616.4637m/z+</t>
  </si>
  <si>
    <t>6.61_737.5088m/z+</t>
  </si>
  <si>
    <t>15.07_179.0288m/z+</t>
  </si>
  <si>
    <t>15.07_269.0001m/z+</t>
  </si>
  <si>
    <t>8.45_946.7274m/z+</t>
  </si>
  <si>
    <t>3.19_407.3376m/z+</t>
  </si>
  <si>
    <t>11.53_570.4571m/z+</t>
  </si>
  <si>
    <t>7.14_468.4410m/z+</t>
  </si>
  <si>
    <t>2.80_503.3257m/z+</t>
  </si>
  <si>
    <t>9.63_960.8276m/z+</t>
  </si>
  <si>
    <t>6.98_497.3923m/z+</t>
  </si>
  <si>
    <t>1.13_228.2331m/z+</t>
  </si>
  <si>
    <t>14.63_553.4580m/z+</t>
  </si>
  <si>
    <t>8.57_529.4610m/z+</t>
  </si>
  <si>
    <t>4.25_492.3016m/z+</t>
  </si>
  <si>
    <t>2.09_384.7704m/z+</t>
  </si>
  <si>
    <t>15.07_243.0451m/z+</t>
  </si>
  <si>
    <t>10.26_893.7726m/z+</t>
  </si>
  <si>
    <t>13.43_654.3605m/z+</t>
  </si>
  <si>
    <t>8.76_966.7898m/z+</t>
  </si>
  <si>
    <t>1.37_392.2795n+</t>
  </si>
  <si>
    <t>15.09_595.2622n+</t>
  </si>
  <si>
    <t>3.45_556.4412m/z+</t>
  </si>
  <si>
    <t>2.16_491.2315m/z+</t>
  </si>
  <si>
    <t>2.72_498.4005m/z+</t>
  </si>
  <si>
    <t>3.64_363.3104m/z+</t>
  </si>
  <si>
    <t>3.13_468.3896m/z+</t>
  </si>
  <si>
    <t>7.85_702.5427m/z+</t>
  </si>
  <si>
    <t>9.33_946.6722m/z+</t>
  </si>
  <si>
    <t>8.92_158.0136m/z+</t>
  </si>
  <si>
    <t>5.61_146.0589n+</t>
  </si>
  <si>
    <t>9.17_757.6488m/z+</t>
  </si>
  <si>
    <t>5.61_371.3162m/z+</t>
  </si>
  <si>
    <t>2.14_836.5966m/z+</t>
  </si>
  <si>
    <t>6.73_857.4781n+</t>
  </si>
  <si>
    <t>8.13_1184.6790m/z+</t>
  </si>
  <si>
    <t>3.33_688.5201m/z+</t>
  </si>
  <si>
    <t>5.61_258.1842n+</t>
  </si>
  <si>
    <t>10.41_906.8481m/z+</t>
  </si>
  <si>
    <t>6.47_929.5458m/z+</t>
  </si>
  <si>
    <t>2.85_776.5742m/z+</t>
  </si>
  <si>
    <t>8.27_605.5398m/z+</t>
  </si>
  <si>
    <t>3.63_439.3039m/z+</t>
  </si>
  <si>
    <t>8.60_466.4620m/z+</t>
  </si>
  <si>
    <t>7.09_697.4933n+</t>
  </si>
  <si>
    <t>15.09_556.2770m/z+</t>
  </si>
  <si>
    <t>5.61_188.1063n+</t>
  </si>
  <si>
    <t>10.85_654.3609m/z+</t>
  </si>
  <si>
    <t>1.78_515.2759m/z+</t>
  </si>
  <si>
    <t>4.33_584.4744m/z+</t>
  </si>
  <si>
    <t>8.46_59.0623m/z+</t>
  </si>
  <si>
    <t>2.37_440.3586m/z+</t>
  </si>
  <si>
    <t>2.92_732.5476m/z+</t>
  </si>
  <si>
    <t>10.05_810.7550m/z+</t>
  </si>
  <si>
    <t>9.17_732.6144m/z+</t>
  </si>
  <si>
    <t>2.81_467.3490m/z+</t>
  </si>
  <si>
    <t>6.57_484.4355m/z+</t>
  </si>
  <si>
    <t>8.44_679.4327m/z+</t>
  </si>
  <si>
    <t>10.02_960.8273m/z+</t>
  </si>
  <si>
    <t>9.33_1004.7257m/z+</t>
  </si>
  <si>
    <t>14.26_654.3607m/z+</t>
  </si>
  <si>
    <t>15.07_135.0038m/z+</t>
  </si>
  <si>
    <t>4.57_391.3400m/z+</t>
  </si>
  <si>
    <t>5.40_715.3978n+</t>
  </si>
  <si>
    <t>9.81_913.7994m/z+</t>
  </si>
  <si>
    <t>10.09_960.8267m/z+</t>
  </si>
  <si>
    <t>2.33_331.2185m/z+</t>
  </si>
  <si>
    <t>8.31_778.5804m/z+</t>
  </si>
  <si>
    <t>4.91_444.3794m/z+</t>
  </si>
  <si>
    <t>4.19_716.5499m/z+</t>
  </si>
  <si>
    <t>6.98_640.4936n+</t>
  </si>
  <si>
    <t>8.10_158.0137m/z+</t>
  </si>
  <si>
    <t>8.62_664.5746m/z+</t>
  </si>
  <si>
    <t>9.49_949.6942n+</t>
  </si>
  <si>
    <t>7.03_410.3992m/z+</t>
  </si>
  <si>
    <t>2.79_392.3144n+</t>
  </si>
  <si>
    <t>14.19_553.4581m/z+</t>
  </si>
  <si>
    <t>14.95_181.9815m/z+</t>
  </si>
  <si>
    <t>2.48_166.0276n+</t>
  </si>
  <si>
    <t>11.87_654.3623m/z+</t>
  </si>
  <si>
    <t>7.98_750.5412m/z+</t>
  </si>
  <si>
    <t>14.90_553.4578m/z+</t>
  </si>
  <si>
    <t>11.87_570.4576m/z+</t>
  </si>
  <si>
    <t>2.39_379.3060m/z+</t>
  </si>
  <si>
    <t>7.37_786.5613m/z+</t>
  </si>
  <si>
    <t>8.12_338.3422m/z+</t>
  </si>
  <si>
    <t>5.52_413.2664m/z+</t>
  </si>
  <si>
    <t>4.38_540.4473m/z+</t>
  </si>
  <si>
    <t>9.09_809.6782m/z+</t>
  </si>
  <si>
    <t>2.70_641.4080m/z+</t>
  </si>
  <si>
    <t>10.29_961.8311m/z+</t>
  </si>
  <si>
    <t>8.47_569.4344m/z+</t>
  </si>
  <si>
    <t>8.37_758.2233m/z+</t>
  </si>
  <si>
    <t>4.19_350.2544m/z+</t>
  </si>
  <si>
    <t>4.55_657.3943m/z+</t>
  </si>
  <si>
    <t>5.61_393.2981m/z+</t>
  </si>
  <si>
    <t>6.54_440.4098m/z+</t>
  </si>
  <si>
    <t>1.79_587.2991m/z+</t>
  </si>
  <si>
    <t>8.46_530.4700n+</t>
  </si>
  <si>
    <t>8.22_752.5560m/z+</t>
  </si>
  <si>
    <t>7.51_621.5204m/z+</t>
  </si>
  <si>
    <t>3.05_556.4419m/z+</t>
  </si>
  <si>
    <t>7.85_711.5410m/z+</t>
  </si>
  <si>
    <t>4.26_434.2479m/z+</t>
  </si>
  <si>
    <t>15.07_241.0486m/z+</t>
  </si>
  <si>
    <t>8.41_158.0138m/z+</t>
  </si>
  <si>
    <t>8.46_419.3521m/z+</t>
  </si>
  <si>
    <t>2.95_688.5211m/z+</t>
  </si>
  <si>
    <t>1.19_173.1083m/z+</t>
  </si>
  <si>
    <t>15.05_614.3252m/z+</t>
  </si>
  <si>
    <t>4.70_444.3799m/z+</t>
  </si>
  <si>
    <t>8.00_766.5329m/z+</t>
  </si>
  <si>
    <t>6.08_420.2748m/z+</t>
  </si>
  <si>
    <t>10.41_880.8349m/z+</t>
  </si>
  <si>
    <t>1.05_248.2233m/z+</t>
  </si>
  <si>
    <t>2.55_762.5581m/z+</t>
  </si>
  <si>
    <t>6.56_652.4341n+</t>
  </si>
  <si>
    <t>9.48_990.7452m/z+</t>
  </si>
  <si>
    <t>2.77_436.3406n+</t>
  </si>
  <si>
    <t>7.95_731.5004m/z+</t>
  </si>
  <si>
    <t>2.66_586.4530m/z+</t>
  </si>
  <si>
    <t>7.87_473.3989m/z+</t>
  </si>
  <si>
    <t>4.14_695.3584m/z+</t>
  </si>
  <si>
    <t>14.07_473.2653m/z+</t>
  </si>
  <si>
    <t>2.21_704.5163m/z+</t>
  </si>
  <si>
    <t>3.25_363.3115m/z+</t>
  </si>
  <si>
    <t>15.07_433.0063m/z+</t>
  </si>
  <si>
    <t>2.34_484.3848m/z+</t>
  </si>
  <si>
    <t>2.28_757.4500m/z+</t>
  </si>
  <si>
    <t>5.62_797.5325m/z+</t>
  </si>
  <si>
    <t>6.34_382.3680m/z+</t>
  </si>
  <si>
    <t>7.77_489.3938m/z+</t>
  </si>
  <si>
    <t>1.32_387.1817m/z+</t>
  </si>
  <si>
    <t>9.87_808.7357m/z+</t>
  </si>
  <si>
    <t>1.38_376.2597m/z+</t>
  </si>
  <si>
    <t>5.79_383.3108m/z+</t>
  </si>
  <si>
    <t>15.07_119.9643n+</t>
  </si>
  <si>
    <t>7.89_808.5824m/z+</t>
  </si>
  <si>
    <t>10.29_919.8461m/z+</t>
  </si>
  <si>
    <t>6.99_699.5518m/z+</t>
  </si>
  <si>
    <t>5.35_279.1605m/z+</t>
  </si>
  <si>
    <t>8.46_553.4591m/z+</t>
  </si>
  <si>
    <t>15.08_622.2226m/z+</t>
  </si>
  <si>
    <t>14.94_618.2893m/z+</t>
  </si>
  <si>
    <t>3.23_615.3467m/z+</t>
  </si>
  <si>
    <t>2.53_850.6111m/z+</t>
  </si>
  <si>
    <t>5.71_540.3266m/z+</t>
  </si>
  <si>
    <t>2.63_630.4794m/z+</t>
  </si>
  <si>
    <t>7.65_497.3961m/z+</t>
  </si>
  <si>
    <t>2.60_674.5054m/z+</t>
  </si>
  <si>
    <t>8.12_621.5202m/z+</t>
  </si>
  <si>
    <t>5.84_412.3782m/z+</t>
  </si>
  <si>
    <t>8.46_166.0638n+</t>
  </si>
  <si>
    <t>15.08_104.9934m/z+</t>
  </si>
  <si>
    <t>8.21_741.5535m/z+</t>
  </si>
  <si>
    <t>6.81_281.2125m/z+</t>
  </si>
  <si>
    <t>13.14_618.2893m/z+</t>
  </si>
  <si>
    <t>13.91_553.4571m/z+</t>
  </si>
  <si>
    <t>9.70_806.7244m/z+</t>
  </si>
  <si>
    <t>9.07_607.5666m/z+</t>
  </si>
  <si>
    <t>5.52_149.0242m/z+</t>
  </si>
  <si>
    <t>2.15_792.5692m/z+</t>
  </si>
  <si>
    <t>5.51_391.2847m/z+</t>
  </si>
  <si>
    <t>6.95_531.4085m/z+</t>
  </si>
  <si>
    <t>8.58_638.5733m/z+</t>
  </si>
  <si>
    <t>4.27_628.4986m/z+</t>
  </si>
  <si>
    <t>9.51_988.7308m/z+</t>
  </si>
  <si>
    <t>15.10_128.9546m/z+</t>
  </si>
  <si>
    <t>8.24_600.5134m/z+</t>
  </si>
  <si>
    <t>4.38_256.2643m/z+</t>
  </si>
  <si>
    <t>6.86_427.3783m/z+</t>
  </si>
  <si>
    <t>10.12_824.7701m/z+</t>
  </si>
  <si>
    <t>8.46_589.5306m/z+</t>
  </si>
  <si>
    <t>2.98_644.4947m/z+</t>
  </si>
  <si>
    <t>8.55_769.5882m/z+</t>
  </si>
  <si>
    <t>2.45_894.6375m/z+</t>
  </si>
  <si>
    <t>6.45_584.4540m/z+</t>
  </si>
  <si>
    <t>12.50_654.3610m/z+</t>
  </si>
  <si>
    <t>1.12_244.1921m/z+</t>
  </si>
  <si>
    <t>11.03_570.4568m/z+</t>
  </si>
  <si>
    <t>7.59_810.7020m/z+</t>
  </si>
  <si>
    <t>13.70_413.2674m/z+</t>
  </si>
  <si>
    <t>2.24_660.4896m/z+</t>
  </si>
  <si>
    <t>2.31_528.4069m/z+</t>
  </si>
  <si>
    <t>10.24_821.8038m/z+</t>
  </si>
  <si>
    <t>8.46_107.0496m/z+</t>
  </si>
  <si>
    <t>3.48_515.3845m/z+</t>
  </si>
  <si>
    <t>10.78_1075.9173m/z+</t>
  </si>
  <si>
    <t>8.81_579.5343m/z+</t>
  </si>
  <si>
    <t>12.25_654.3618m/z+</t>
  </si>
  <si>
    <t>3.23_557.2930m/z+</t>
  </si>
  <si>
    <t>14.07_553.4573m/z+</t>
  </si>
  <si>
    <t>6.99_723.5884m/z+</t>
  </si>
  <si>
    <t>7.83_59.0623m/z+</t>
  </si>
  <si>
    <t>1.23_485.3589m/z+</t>
  </si>
  <si>
    <t>8.58_628.5458m/z+</t>
  </si>
  <si>
    <t>1.94_743.4326m/z+</t>
  </si>
  <si>
    <t>8.09_684.2042m/z+</t>
  </si>
  <si>
    <t>6.29_711.4948m/z+</t>
  </si>
  <si>
    <t>9.15_773.6419m/z+</t>
  </si>
  <si>
    <t>7.79_610.1849m/z+</t>
  </si>
  <si>
    <t>1.07_202.1813m/z+</t>
  </si>
  <si>
    <t>10.49_1032.8677m/z+</t>
  </si>
  <si>
    <t>14.71_618.2900m/z+</t>
  </si>
  <si>
    <t>4.63_900.5357m/z+</t>
  </si>
  <si>
    <t>5.59_788.5524m/z+</t>
  </si>
  <si>
    <t>9.97_1055.9025m/z+</t>
  </si>
  <si>
    <t>15.07_600.2405m/z+</t>
  </si>
  <si>
    <t>9.39_308.2071m/z+</t>
  </si>
  <si>
    <t>2.84_820.6028m/z+</t>
  </si>
  <si>
    <t>3.22_326.3790m/z+</t>
  </si>
  <si>
    <t>9.63_892.7331m/z+</t>
  </si>
  <si>
    <t>15.07_515.0096m/z+</t>
  </si>
  <si>
    <t>5.57_629.4738m/z+</t>
  </si>
  <si>
    <t>11.66_680.4801m/z+</t>
  </si>
  <si>
    <t>5.50_167.0348m/z+</t>
  </si>
  <si>
    <t>7.65_167.0718m/z+</t>
  </si>
  <si>
    <t>7.26_837.6206m/z+</t>
  </si>
  <si>
    <t>6.56_711.4945m/z+</t>
  </si>
  <si>
    <t>2.50_806.5847m/z+</t>
  </si>
  <si>
    <t>5.55_570.4163n+</t>
  </si>
  <si>
    <t>9.17_699.5961m/z+</t>
  </si>
  <si>
    <t>9.86_782.7248m/z+</t>
  </si>
  <si>
    <t>8.09_792.5524m/z+</t>
  </si>
  <si>
    <t>7.25_1006.7700m/z+</t>
  </si>
  <si>
    <t>13.78_553.4579m/z+</t>
  </si>
  <si>
    <t>1.21_163.0339n+</t>
  </si>
  <si>
    <t>8.16_584.5116m/z+</t>
  </si>
  <si>
    <t>10.28_903.8263n+</t>
  </si>
  <si>
    <t>7.88_203.1078m/z+</t>
  </si>
  <si>
    <t>2.69_542.4267m/z+</t>
  </si>
  <si>
    <t>1.23_218.2125m/z+</t>
  </si>
  <si>
    <t>15.07_186.9965m/z+</t>
  </si>
  <si>
    <t>3.16_574.3213m/z+</t>
  </si>
  <si>
    <t>6.97_878.5770m/z+</t>
  </si>
  <si>
    <t>2.58_718.5318m/z+</t>
  </si>
  <si>
    <t>6.95_589.4605m/z+</t>
  </si>
  <si>
    <t>8.22_589.5464m/z+</t>
  </si>
  <si>
    <t>7.08_681.4726m/z+</t>
  </si>
  <si>
    <t>2.04_452.3220m/z+</t>
  </si>
  <si>
    <t>10.09_793.7698m/z+</t>
  </si>
  <si>
    <t>4.11_636.2978n+</t>
  </si>
  <si>
    <t>13.39_553.4581m/z+</t>
  </si>
  <si>
    <t>10.15_865.8025m/z+</t>
  </si>
  <si>
    <t>2.43_274.2749m/z+</t>
  </si>
  <si>
    <t>5.57_829.5786m/z+</t>
  </si>
  <si>
    <t>10.50_960.8312m/z+</t>
  </si>
  <si>
    <t>8.56_450.4300m/z+</t>
  </si>
  <si>
    <t>1.67_246.2438m/z+</t>
  </si>
  <si>
    <t>9.96_796.7414m/z+</t>
  </si>
  <si>
    <t>8.81_614.5672m/z+</t>
  </si>
  <si>
    <t>2.28_572.4371m/z+</t>
  </si>
  <si>
    <t>7.66_492.4417m/z+</t>
  </si>
  <si>
    <t>2.96_605.3227m/z+</t>
  </si>
  <si>
    <t>2.17_748.5431m/z+</t>
  </si>
  <si>
    <t>7.77_237.1133m/z+</t>
  </si>
  <si>
    <t>8.67_706.5537m/z-</t>
  </si>
  <si>
    <t>8.60_756.5902m/z-</t>
  </si>
  <si>
    <t>8.54_730.5750m/z-</t>
  </si>
  <si>
    <t>9.09_822.6179m/z-</t>
  </si>
  <si>
    <t>8.97_821.6379m/z-</t>
  </si>
  <si>
    <t>8.30_559.4395m/z-</t>
  </si>
  <si>
    <t>8.31_744.5545m/z-</t>
  </si>
  <si>
    <t>8.27_728.5596m/z-</t>
  </si>
  <si>
    <t>8.27_892.5787m/z-</t>
  </si>
  <si>
    <t>8.28_517.3929m/z-</t>
  </si>
  <si>
    <t>8.28_715.5757m/z-</t>
  </si>
  <si>
    <t>8.31_826.5559m/z-</t>
  </si>
  <si>
    <t>8.43_717.5706m/z-</t>
  </si>
  <si>
    <t>8.36_836.5785m/z-</t>
  </si>
  <si>
    <t>8.37_770.5701m/z-</t>
  </si>
  <si>
    <t>8.37_754.5748m/z-</t>
  </si>
  <si>
    <t>9.22_389.2715m/z-</t>
  </si>
  <si>
    <t>9.81_1115.8941m/z-</t>
  </si>
  <si>
    <t>9.80_413.2703m/z-</t>
  </si>
  <si>
    <t>9.81_874.7073m/z-</t>
  </si>
  <si>
    <t>9.81_777.5887m/z-</t>
  </si>
  <si>
    <t>9.68_849.6332m/z-</t>
  </si>
  <si>
    <t>9.81_404.3080m/z-</t>
  </si>
  <si>
    <t>10.00_1053.8873m/z-</t>
  </si>
  <si>
    <t>9.26_560.4425m/z-</t>
  </si>
  <si>
    <t>9.63_559.4399m/z-</t>
  </si>
  <si>
    <t>9.64_1073.8515m/z-</t>
  </si>
  <si>
    <t>9.50_894.6650m/z-</t>
  </si>
  <si>
    <t>9.61_705.5492m/z-</t>
  </si>
  <si>
    <t>7.76_740.5237m/z-</t>
  </si>
  <si>
    <t>7.74_685.5283m/z-</t>
  </si>
  <si>
    <t>7.75_822.5270m/z-</t>
  </si>
  <si>
    <t>7.83_792.5757m/z-</t>
  </si>
  <si>
    <t>7.90_769.5466m/z-</t>
  </si>
  <si>
    <t>7.90_687.5445m/z-</t>
  </si>
  <si>
    <t>7.93_621.4727m/z-</t>
  </si>
  <si>
    <t>7.90_700.5265m/z-</t>
  </si>
  <si>
    <t>7.86_900.5950m/z-</t>
  </si>
  <si>
    <t>7.86_818.5913m/z-</t>
  </si>
  <si>
    <t>7.56_924.5961m/z-</t>
  </si>
  <si>
    <t>7.57_842.5915m/z-</t>
  </si>
  <si>
    <t>7.54_688.4922m/z-</t>
  </si>
  <si>
    <t>7.53_816.5761m/z-</t>
  </si>
  <si>
    <t>7.55_491.3588m/z-</t>
  </si>
  <si>
    <t>7.54_898.5797m/z-</t>
  </si>
  <si>
    <t>7.62_796.5108m/z-</t>
  </si>
  <si>
    <t>7.63_445.3529m/z-</t>
  </si>
  <si>
    <t>7.61_661.5291m/z-</t>
  </si>
  <si>
    <t>7.61_698.5126m/z-</t>
  </si>
  <si>
    <t>7.62_714.5079m/z-</t>
  </si>
  <si>
    <t>7.62_717.5557m/z-</t>
  </si>
  <si>
    <t>8.15_740.5236m/z-</t>
  </si>
  <si>
    <t>8.20_702.5436m/z-</t>
  </si>
  <si>
    <t>8.09_619.4691m/z-</t>
  </si>
  <si>
    <t>8.06_475.3503m/z-</t>
  </si>
  <si>
    <t>8.14_768.5541m/z-</t>
  </si>
  <si>
    <t>8.22_820.6168m/z-</t>
  </si>
  <si>
    <t>8.25_740.5230m/z-</t>
  </si>
  <si>
    <t>8.27_810.5624m/z-</t>
  </si>
  <si>
    <t>8.23_846.6230m/z-</t>
  </si>
  <si>
    <t>8.01_726.5440m/z-</t>
  </si>
  <si>
    <t>7.96_395.3884m/z-</t>
  </si>
  <si>
    <t>8.01_789.5542m/z-</t>
  </si>
  <si>
    <t>8.01_507.3754m/z-</t>
  </si>
  <si>
    <t>7.94_716.5232m/z-</t>
  </si>
  <si>
    <t>7.94_798.5256m/z-</t>
  </si>
  <si>
    <t>7.94_844.6074m/z-</t>
  </si>
  <si>
    <t>8.03_689.5589m/z-</t>
  </si>
  <si>
    <t>8.04_559.4397m/z-</t>
  </si>
  <si>
    <t>8.04_824.5392m/z-</t>
  </si>
  <si>
    <t>8.02_808.5471m/z-</t>
  </si>
  <si>
    <t>8.02_742.5389m/z-</t>
  </si>
  <si>
    <t>8.03_517.3927m/z-</t>
  </si>
  <si>
    <t>8.02_891.6707m/z-</t>
  </si>
  <si>
    <t>13.59_576.2433m/z-</t>
  </si>
  <si>
    <t>13.49_59.0130m/z-</t>
  </si>
  <si>
    <t>13.80_375.1782m/z-</t>
  </si>
  <si>
    <t>13.77_616.2751m/z-</t>
  </si>
  <si>
    <t>14.74_168.0023m/z-</t>
  </si>
  <si>
    <t>14.64_375.1783m/z-</t>
  </si>
  <si>
    <t>15.00_116.9232m/z-</t>
  </si>
  <si>
    <t>15.00_158.9749m/z-</t>
  </si>
  <si>
    <t>14.15_168.0029m/z-</t>
  </si>
  <si>
    <t>14.44_61.9876m/z-</t>
  </si>
  <si>
    <t>14.59_146.9653m/z-</t>
  </si>
  <si>
    <t>10.67_1055.8737m/z-</t>
  </si>
  <si>
    <t>10.54_1055.8731m/z-</t>
  </si>
  <si>
    <t>10.02_941.7846m/z-</t>
  </si>
  <si>
    <t>10.28_873.7041m/z-</t>
  </si>
  <si>
    <t>10.47_1013.8245m/z-</t>
  </si>
  <si>
    <t>10.35_831.6571m/z-</t>
  </si>
  <si>
    <t>10.45_873.7054m/z-</t>
  </si>
  <si>
    <t>6.90_838.5603m/z-</t>
  </si>
  <si>
    <t>6.63_734.4755m/z-</t>
  </si>
  <si>
    <t>6.81_339.3261m/z-</t>
  </si>
  <si>
    <t>7.03_784.5129m/z-</t>
  </si>
  <si>
    <t>6.99_736.4920m/z-</t>
  </si>
  <si>
    <t>6.99_507.3759m/z-</t>
  </si>
  <si>
    <t>3.48_253.2165m/z-</t>
  </si>
  <si>
    <t>6.98_859.5341m/z-</t>
  </si>
  <si>
    <t>6.96_631.4820m/z-</t>
  </si>
  <si>
    <t>6.97_403.3064m/z-</t>
  </si>
  <si>
    <t>6.59_782.4970m/z-</t>
  </si>
  <si>
    <t>1.28_157.1226m/z-</t>
  </si>
  <si>
    <t>6.24_780.4818m/z-</t>
  </si>
  <si>
    <t>6.57_857.5177m/z-</t>
  </si>
  <si>
    <t>5.86_778.4658m/z-</t>
  </si>
  <si>
    <t>6.16_336.3266m/z-</t>
  </si>
  <si>
    <t>1.23_141.0163m/z-</t>
  </si>
  <si>
    <t>7.35_738.5079m/z-</t>
  </si>
  <si>
    <t>7.31_448.3609n-</t>
  </si>
  <si>
    <t>7.32_712.4921m/z-</t>
  </si>
  <si>
    <t>7.36_820.5123m/z-</t>
  </si>
  <si>
    <t>7.47_659.5134m/z-</t>
  </si>
  <si>
    <t>7.44_790.5605m/z-</t>
  </si>
  <si>
    <t>7.47_741.5161m/z-</t>
  </si>
  <si>
    <t>7.42_367.3574m/z-</t>
  </si>
  <si>
    <t>7.40_393.3733m/z-</t>
  </si>
  <si>
    <t>3.06_277.2166m/z-</t>
  </si>
  <si>
    <t>7.25_840.5759m/z-</t>
  </si>
  <si>
    <t>7.26_786.5290m/z-</t>
  </si>
  <si>
    <t>5.14_465.3093m/z-</t>
  </si>
  <si>
    <t>7.22_814.5602m/z-</t>
  </si>
  <si>
    <t>7.29_657.4972m/z-</t>
  </si>
  <si>
    <t>7.27_759.6158m/z-</t>
  </si>
  <si>
    <t>1.25_162.0251m/z-</t>
  </si>
  <si>
    <t>1.25_203.0639m/z-</t>
  </si>
  <si>
    <t>1.24_381.1122m/z-</t>
  </si>
  <si>
    <t>10.86_1001.8065m/z-</t>
  </si>
  <si>
    <t>11.01_284.2667m/z-</t>
  </si>
  <si>
    <t>10.57_941.7866m/z-</t>
  </si>
  <si>
    <t>10.78_1055.8727m/z-</t>
  </si>
  <si>
    <t>2.61_325.1844m/z-</t>
  </si>
  <si>
    <t>1.58_60.0202n-</t>
  </si>
  <si>
    <t>11.77_319.2270m/z-</t>
  </si>
  <si>
    <t>11.78_288.0283m/z-</t>
  </si>
  <si>
    <t>12.15_319.2269m/z-</t>
  </si>
  <si>
    <t>1.58_473.2172m/z-</t>
  </si>
  <si>
    <t>2.20_233.1542m/z-</t>
  </si>
  <si>
    <t>2.34_250.1443m/z-</t>
  </si>
  <si>
    <t>1.80_179.1072m/z-</t>
  </si>
  <si>
    <t>11.43_171.1018m/z-</t>
  </si>
  <si>
    <t>14.55_141.0526m/z-</t>
  </si>
  <si>
    <t>14.49_305.0604m/z-</t>
  </si>
  <si>
    <t>14.38_576.2431m/z-</t>
  </si>
  <si>
    <t>14.34_305.0594m/z-</t>
  </si>
  <si>
    <t>1.22_205.1590m/z-</t>
  </si>
  <si>
    <t>14.93_375.1789m/z-</t>
  </si>
  <si>
    <t>14.96_100.9329m/z-</t>
  </si>
  <si>
    <t>1.22_115.9199m/z-</t>
  </si>
  <si>
    <t>15.00_576.2430m/z-</t>
  </si>
  <si>
    <t>14.91_141.0163m/z-</t>
  </si>
  <si>
    <t>14.73_576.2432m/z-</t>
  </si>
  <si>
    <t>14.76_387.0340m/z-</t>
  </si>
  <si>
    <t>1.22_158.9748m/z-</t>
  </si>
  <si>
    <t>1.22_100.9328m/z-</t>
  </si>
  <si>
    <t>13.49_616.2740m/z-</t>
  </si>
  <si>
    <t>13.66_337.2351m/z-</t>
  </si>
  <si>
    <t>1.23_213.0550m/z-</t>
  </si>
  <si>
    <t>1.23_305.0805m/z-</t>
  </si>
  <si>
    <t>13.19_319.2274m/z-</t>
  </si>
  <si>
    <t>13.93_375.1781m/z-</t>
  </si>
  <si>
    <t>14.12_576.2431m/z-</t>
  </si>
  <si>
    <t>13.76_576.2428m/z-</t>
  </si>
  <si>
    <t>13.81_576.2444m/z-</t>
  </si>
  <si>
    <t>5.61_538.4106m/z-</t>
  </si>
  <si>
    <t>5.78_425.3056m/z-</t>
  </si>
  <si>
    <t>8.52_517.3927m/z-</t>
  </si>
  <si>
    <t>8.53_559.4399m/z-</t>
  </si>
  <si>
    <t>8.52_777.5903m/z-</t>
  </si>
  <si>
    <t>8.52_760.6246n-</t>
  </si>
  <si>
    <t>8.51_529.4623m/z-</t>
  </si>
  <si>
    <t>6.28_566.4415m/z-</t>
  </si>
  <si>
    <t>6.30_421.3105m/z-</t>
  </si>
  <si>
    <t>6.66_409.3102m/z-</t>
  </si>
  <si>
    <t>6.24_437.3417m/z-</t>
  </si>
  <si>
    <t>6.06_311.2950m/z-</t>
  </si>
  <si>
    <t>5.91_443.2467m/z-</t>
  </si>
  <si>
    <t>5.99_423.3262m/z-</t>
  </si>
  <si>
    <t>6.21_517.2651m/z-</t>
  </si>
  <si>
    <t>8.29_759.6169m/z-</t>
  </si>
  <si>
    <t>6.20_517.3899m/z-</t>
  </si>
  <si>
    <t>5.18_729.6249m/z-</t>
  </si>
  <si>
    <t>8.89_681.5434m/z-</t>
  </si>
  <si>
    <t>5.17_365.2674m/z-</t>
  </si>
  <si>
    <t>8.88_655.5512m/z-</t>
  </si>
  <si>
    <t>5.19_589.5176m/z-</t>
  </si>
  <si>
    <t>5.19_687.5775m/z-</t>
  </si>
  <si>
    <t>8.63_527.4464m/z-</t>
  </si>
  <si>
    <t>5.19_283.2638m/z-</t>
  </si>
  <si>
    <t>7.76_553.4208m/z-</t>
  </si>
  <si>
    <t>7.85_487.3797m/z-</t>
  </si>
  <si>
    <t>7.82_301.1653m/z-</t>
  </si>
  <si>
    <t>7.60_381.3734m/z-</t>
  </si>
  <si>
    <t>7.71_473.3995m/z-</t>
  </si>
  <si>
    <t>7.36_784.5480m/z-</t>
  </si>
  <si>
    <t>7.63_491.3585m/z-</t>
  </si>
  <si>
    <t>7.92_597.4236m/z-</t>
  </si>
  <si>
    <t>7.93_607.4572m/z-</t>
  </si>
  <si>
    <t>7.14_159.0841m/z-</t>
  </si>
  <si>
    <t>8.00_605.4770m/z-</t>
  </si>
  <si>
    <t>8.01_777.5913m/z-</t>
  </si>
  <si>
    <t>7.14_585.3285m/z-</t>
  </si>
  <si>
    <t>7.13_798.5294m/z-</t>
  </si>
  <si>
    <t>3.69_279.2322m/z-</t>
  </si>
  <si>
    <t>9.99_59.0130m/z-</t>
  </si>
  <si>
    <t>10.11_832.6647n-</t>
  </si>
  <si>
    <t>10.15_941.7850m/z-</t>
  </si>
  <si>
    <t>10.13_1075.8554m/z-</t>
  </si>
  <si>
    <t>10.15_777.5892m/z-</t>
  </si>
  <si>
    <t>9.85_1073.8504m/z-</t>
  </si>
  <si>
    <t>3.89_219.1748m/z-</t>
  </si>
  <si>
    <t>9.95_936.7172m/z-</t>
  </si>
  <si>
    <t>9.88_850.6320m/z-</t>
  </si>
  <si>
    <t>10.44_1055.8705m/z-</t>
  </si>
  <si>
    <t>3.25_301.1653m/z-</t>
  </si>
  <si>
    <t>3.18_341.2689m/z-</t>
  </si>
  <si>
    <t>10.49_941.7860m/z-</t>
  </si>
  <si>
    <t>10.53_1001.8067m/z-</t>
  </si>
  <si>
    <t>10.52_1073.8500m/z-</t>
  </si>
  <si>
    <t>3.16_227.2010m/z-</t>
  </si>
  <si>
    <t>10.45_1051.8694m/z-</t>
  </si>
  <si>
    <t>10.46_1115.8939m/z-</t>
  </si>
  <si>
    <t>10.26_941.7855m/z-</t>
  </si>
  <si>
    <t>10.22_874.7067m/z-</t>
  </si>
  <si>
    <t>10.27_1055.8723m/z-</t>
  </si>
  <si>
    <t>10.35_1055.8730m/z-</t>
  </si>
  <si>
    <t>10.28_933.7237m/z-</t>
  </si>
  <si>
    <t>9.82_789.6099m/z-</t>
  </si>
  <si>
    <t>9.05_849.6359m/z-</t>
  </si>
  <si>
    <t>9.04_760.6204m/z-</t>
  </si>
  <si>
    <t>5.11_331.2669m/z-</t>
  </si>
  <si>
    <t>9.27_780.5707m/z-</t>
  </si>
  <si>
    <t>9.27_619.4612m/z-</t>
  </si>
  <si>
    <t>5.11_404.2378m/z-</t>
  </si>
  <si>
    <t>8.96_507.3753m/z-</t>
  </si>
  <si>
    <t>8.97_577.4134m/z-</t>
  </si>
  <si>
    <t>8.94_646.5386n-</t>
  </si>
  <si>
    <t>8.96_517.3930m/z-</t>
  </si>
  <si>
    <t>5.16_615.5386m/z-</t>
  </si>
  <si>
    <t>8.98_559.4401m/z-</t>
  </si>
  <si>
    <t>5.12_381.2795m/z-</t>
  </si>
  <si>
    <t>9.02_718.5730m/z-</t>
  </si>
  <si>
    <t>5.12_59.0129m/z-</t>
  </si>
  <si>
    <t>8.98_778.5922m/z-</t>
  </si>
  <si>
    <t>8.98_619.4613m/z-</t>
  </si>
  <si>
    <t>9.00_933.7245m/z-</t>
  </si>
  <si>
    <t>9.00_891.6767m/z-</t>
  </si>
  <si>
    <t>9.65_760.6244n-</t>
  </si>
  <si>
    <t>9.75_705.5508m/z-</t>
  </si>
  <si>
    <t>4.20_587.5073m/z-</t>
  </si>
  <si>
    <t>9.82_935.7259m/z-</t>
  </si>
  <si>
    <t>4.20_533.4547m/z-</t>
  </si>
  <si>
    <t>4.21_337.2361m/z-</t>
  </si>
  <si>
    <t>4.21_255.2326m/z-</t>
  </si>
  <si>
    <t>9.79_849.6314m/z-</t>
  </si>
  <si>
    <t>4.72_269.2480m/z-</t>
  </si>
  <si>
    <t>9.35_822.6192m/z-</t>
  </si>
  <si>
    <t>9.42_718.5778n-</t>
  </si>
  <si>
    <t>9.37_944.6563m/z-</t>
  </si>
  <si>
    <t>4.41_281.2479m/z-</t>
  </si>
  <si>
    <t>9.51_930.6761m/z-</t>
  </si>
  <si>
    <t>Identified as</t>
  </si>
  <si>
    <t>CerPE(36:2:2)</t>
  </si>
  <si>
    <t>TAG(36:0)</t>
  </si>
  <si>
    <t>TAG(40:0)</t>
  </si>
  <si>
    <t>TAG(47:1)</t>
  </si>
  <si>
    <t>TAG(42:1)</t>
  </si>
  <si>
    <t>TAG(46:2)</t>
  </si>
  <si>
    <t>TAG(38:0)</t>
  </si>
  <si>
    <t>TAG(42:2)</t>
  </si>
  <si>
    <t>TAG(44:3)</t>
  </si>
  <si>
    <t>TAG(44:2)</t>
  </si>
  <si>
    <t>TAG(46:3)</t>
  </si>
  <si>
    <t>TAG(48:4)</t>
  </si>
  <si>
    <t>TAG(44:1)</t>
  </si>
  <si>
    <t>TAG(48:3)</t>
  </si>
  <si>
    <t>TAG(50:4)</t>
  </si>
  <si>
    <t>TAG(44:0)</t>
  </si>
  <si>
    <t>TAG(46:1)</t>
  </si>
  <si>
    <t>TAG(46:0)</t>
  </si>
  <si>
    <t>TAG(50:3)</t>
  </si>
  <si>
    <t>TAG(48:2)</t>
  </si>
  <si>
    <t>TAG(48:1)</t>
  </si>
  <si>
    <t>CerPE(36:1:2)</t>
  </si>
  <si>
    <t>PC(32:0)</t>
  </si>
  <si>
    <t>PC(34:0)</t>
  </si>
  <si>
    <t>PC(34:4)</t>
  </si>
  <si>
    <t>PC(34:2)</t>
  </si>
  <si>
    <t>PC(34:1)</t>
  </si>
  <si>
    <t>PC(34:3)</t>
  </si>
  <si>
    <t>PC(36:5)</t>
  </si>
  <si>
    <t>PC(36:4)</t>
  </si>
  <si>
    <t>PC(36:2)</t>
  </si>
  <si>
    <t>PC(38:7)</t>
  </si>
  <si>
    <t>PE(32:2)</t>
  </si>
  <si>
    <t>PE(32:1)</t>
  </si>
  <si>
    <t>PE(34:4)</t>
  </si>
  <si>
    <t>PE(36:4)</t>
  </si>
  <si>
    <t>PE(34:3)</t>
  </si>
  <si>
    <t>PE(34:2)</t>
  </si>
  <si>
    <t>PE(34:1)</t>
  </si>
  <si>
    <t>PC(30:0)</t>
  </si>
  <si>
    <t>PE(36:6)</t>
  </si>
  <si>
    <t>PE(36:2)</t>
  </si>
  <si>
    <t>PE(38:5)</t>
  </si>
  <si>
    <t>PE(36:5)</t>
  </si>
  <si>
    <t>PE(36:3)</t>
  </si>
  <si>
    <t>PE(36:1)</t>
  </si>
  <si>
    <t>PE(38:6)</t>
  </si>
  <si>
    <t>PE(38:4)</t>
  </si>
  <si>
    <t>PE O-(36:2)</t>
  </si>
  <si>
    <t>PE O-(38:6)</t>
  </si>
  <si>
    <t>PE O-(36:1)</t>
  </si>
  <si>
    <t>PE O-(38:5)</t>
  </si>
  <si>
    <t>PE O-(38:4)</t>
  </si>
  <si>
    <t>PS(36:5)</t>
  </si>
  <si>
    <t>PS(36:4)</t>
  </si>
  <si>
    <t>PS(36:3)</t>
  </si>
  <si>
    <t>PS(36:2)</t>
  </si>
  <si>
    <t>PS(36:1)</t>
  </si>
  <si>
    <t>PC(32:1)</t>
  </si>
  <si>
    <t>Reten-tion time (min)</t>
  </si>
  <si>
    <t>LD flies</t>
  </si>
  <si>
    <t>SD flies</t>
  </si>
  <si>
    <t>Mass-to-charge ratio (m/z)</t>
  </si>
  <si>
    <t>Metabolite ID</t>
  </si>
  <si>
    <t>Table S3</t>
  </si>
  <si>
    <t>Normalised peak area</t>
  </si>
  <si>
    <t>Short Day 1</t>
  </si>
  <si>
    <t xml:space="preserve"> Short Day 2</t>
  </si>
  <si>
    <t>Short Day 3</t>
  </si>
  <si>
    <t>Short Day 4</t>
  </si>
  <si>
    <t>Short Day 5</t>
  </si>
  <si>
    <t>Long Day 1</t>
  </si>
  <si>
    <t>Long Day 2</t>
  </si>
  <si>
    <t>Long Day 3</t>
  </si>
  <si>
    <t>Long Day 4</t>
  </si>
  <si>
    <t>Long Day 5</t>
  </si>
  <si>
    <t>Short Day 6</t>
  </si>
  <si>
    <t>Long Day 6</t>
  </si>
  <si>
    <t>Highest Mean in</t>
  </si>
  <si>
    <t>Annotated lipid features found  in the brains of short-day (SD) and long-day (LD) flies. The metabolite ID consists of four pieces of information: (i) the first number is the retention time; (ii) the second number after the underscore is the mass of the ion ('m/z') or the neutral form ('n'), and the last sign indicates the ionisation mode ('+' = positive electrospray ionisation, '-' = negative electrospray ionisation). Metabolite features were matched against an in-house Drosophila database (Carvalho et al., Mol Syst Biol 8, 600 (2012)), with identified lipids shown. Lipid species are defined according to their lipid class and acyl chains; letters indicate the lipid class, and the first and last numbers indicate the number of acyl carbons and acyl double bonds, respectively.  ANOVA p-values were calculated to identify significant differences (p ≤ 0.05, highlighted in green) and non-significant differences (p &gt; 0.05, highlighted in red) between short-day and long-day flies. The fold changes were calculated by dividing the average values from the six replicates, and these values are visualised as a single bulk value ranging from 1 to 10. The normalised peak areas of long-day and short-day flies in the measured samples are also shown.  metabolite features with a peak area of less than 10,000 (integrated with Progenesis QI) were eliminated, as this corresponds to a signal-to-noise ratio of 4–10, indicating a small peak.  Abbreviations: TAG: triacylglycerol; PS: phosphoserine; PEO: alkylacylglycerophosphoethanolamine; PE: phosphoethanolamine; PC: phosphoglycerocholine; CerPE: ceramidophosphoethanolamin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5" formatCode="0.0000"/>
    <numFmt numFmtId="166" formatCode="0.0E+00"/>
    <numFmt numFmtId="167" formatCode="0.000"/>
  </numFmts>
  <fonts count="8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9"/>
      <color theme="1"/>
      <name val="Aptos Narrow"/>
      <family val="2"/>
      <scheme val="minor"/>
    </font>
    <font>
      <sz val="9"/>
      <name val="Aptos Narrow"/>
      <family val="2"/>
      <scheme val="minor"/>
    </font>
    <font>
      <sz val="8"/>
      <color theme="1"/>
      <name val="Aptos Narrow"/>
      <family val="2"/>
      <scheme val="minor"/>
    </font>
    <font>
      <sz val="7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5">
    <xf numFmtId="0" fontId="0" fillId="0" borderId="0" xfId="0"/>
    <xf numFmtId="1" fontId="3" fillId="0" borderId="0" xfId="0" applyNumberFormat="1" applyFont="1"/>
    <xf numFmtId="2" fontId="3" fillId="0" borderId="0" xfId="0" applyNumberFormat="1" applyFont="1"/>
    <xf numFmtId="167" fontId="3" fillId="0" borderId="0" xfId="0" applyNumberFormat="1" applyFont="1"/>
    <xf numFmtId="11" fontId="3" fillId="0" borderId="0" xfId="0" applyNumberFormat="1" applyFont="1"/>
    <xf numFmtId="2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vertical="top"/>
    </xf>
    <xf numFmtId="1" fontId="3" fillId="0" borderId="0" xfId="0" applyNumberFormat="1" applyFont="1" applyAlignment="1">
      <alignment vertical="top"/>
    </xf>
    <xf numFmtId="165" fontId="4" fillId="0" borderId="0" xfId="0" applyNumberFormat="1" applyFont="1"/>
    <xf numFmtId="2" fontId="4" fillId="0" borderId="0" xfId="0" applyNumberFormat="1" applyFont="1"/>
    <xf numFmtId="1" fontId="5" fillId="0" borderId="0" xfId="0" applyNumberFormat="1" applyFont="1"/>
    <xf numFmtId="1" fontId="5" fillId="0" borderId="0" xfId="0" applyNumberFormat="1" applyFont="1" applyAlignment="1">
      <alignment horizontal="center" vertical="top" wrapText="1"/>
    </xf>
    <xf numFmtId="2" fontId="5" fillId="0" borderId="0" xfId="0" applyNumberFormat="1" applyFont="1"/>
    <xf numFmtId="167" fontId="5" fillId="0" borderId="0" xfId="0" applyNumberFormat="1" applyFont="1"/>
    <xf numFmtId="11" fontId="5" fillId="0" borderId="0" xfId="0" applyNumberFormat="1" applyFont="1"/>
    <xf numFmtId="2" fontId="5" fillId="0" borderId="1" xfId="0" applyNumberFormat="1" applyFont="1" applyBorder="1"/>
    <xf numFmtId="167" fontId="5" fillId="0" borderId="1" xfId="0" applyNumberFormat="1" applyFont="1" applyBorder="1"/>
    <xf numFmtId="11" fontId="5" fillId="0" borderId="1" xfId="0" applyNumberFormat="1" applyFont="1" applyBorder="1"/>
    <xf numFmtId="166" fontId="5" fillId="2" borderId="0" xfId="0" applyNumberFormat="1" applyFont="1" applyFill="1"/>
    <xf numFmtId="2" fontId="5" fillId="0" borderId="0" xfId="0" applyNumberFormat="1" applyFont="1" applyAlignment="1">
      <alignment vertical="top"/>
    </xf>
    <xf numFmtId="167" fontId="5" fillId="0" borderId="0" xfId="0" applyNumberFormat="1" applyFont="1" applyAlignment="1">
      <alignment vertical="top"/>
    </xf>
    <xf numFmtId="11" fontId="5" fillId="0" borderId="0" xfId="0" applyNumberFormat="1" applyFont="1" applyAlignment="1">
      <alignment vertical="top"/>
    </xf>
    <xf numFmtId="1" fontId="6" fillId="0" borderId="0" xfId="0" applyNumberFormat="1" applyFont="1"/>
    <xf numFmtId="1" fontId="6" fillId="0" borderId="0" xfId="0" applyNumberFormat="1" applyFont="1" applyAlignment="1">
      <alignment vertical="top"/>
    </xf>
    <xf numFmtId="1" fontId="6" fillId="0" borderId="1" xfId="0" applyNumberFormat="1" applyFont="1" applyBorder="1"/>
    <xf numFmtId="165" fontId="7" fillId="0" borderId="0" xfId="0" applyNumberFormat="1" applyFont="1"/>
    <xf numFmtId="0" fontId="7" fillId="0" borderId="0" xfId="0" applyFont="1"/>
    <xf numFmtId="165" fontId="7" fillId="0" borderId="0" xfId="0" applyNumberFormat="1" applyFont="1" applyAlignment="1">
      <alignment vertical="top" wrapText="1"/>
    </xf>
    <xf numFmtId="165" fontId="7" fillId="0" borderId="1" xfId="0" applyNumberFormat="1" applyFont="1" applyBorder="1"/>
    <xf numFmtId="167" fontId="4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left" vertical="top" wrapText="1"/>
    </xf>
    <xf numFmtId="0" fontId="0" fillId="0" borderId="0" xfId="0" applyAlignment="1">
      <alignment wrapText="1"/>
    </xf>
    <xf numFmtId="2" fontId="2" fillId="0" borderId="0" xfId="0" applyNumberFormat="1" applyFont="1" applyAlignment="1">
      <alignment horizontal="left" vertical="top" wrapText="1"/>
    </xf>
    <xf numFmtId="2" fontId="5" fillId="0" borderId="0" xfId="0" applyNumberFormat="1" applyFont="1" applyAlignment="1">
      <alignment horizontal="center" vertical="top" wrapText="1"/>
    </xf>
    <xf numFmtId="2" fontId="7" fillId="0" borderId="0" xfId="0" applyNumberFormat="1" applyFont="1" applyAlignment="1">
      <alignment horizontal="center" vertical="top" wrapText="1"/>
    </xf>
  </cellXfs>
  <cellStyles count="1">
    <cellStyle name="Standard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FFEA8C-224A-4B4A-B45E-9C9C1C1FEADC}">
  <dimension ref="A1:AB1341"/>
  <sheetViews>
    <sheetView tabSelected="1" workbookViewId="0">
      <selection activeCell="W6" sqref="W6"/>
    </sheetView>
  </sheetViews>
  <sheetFormatPr baseColWidth="10" defaultColWidth="11.42578125" defaultRowHeight="12" x14ac:dyDescent="0.2"/>
  <cols>
    <col min="1" max="1" width="14.28515625" style="5" customWidth="1"/>
    <col min="2" max="2" width="10.140625" style="29" customWidth="1"/>
    <col min="3" max="3" width="7.140625" style="5" customWidth="1"/>
    <col min="4" max="4" width="5" style="5" customWidth="1"/>
    <col min="5" max="5" width="7" style="5" customWidth="1"/>
    <col min="6" max="6" width="5.85546875" style="2" customWidth="1"/>
    <col min="7" max="7" width="5.5703125" style="1" customWidth="1"/>
    <col min="8" max="8" width="6.7109375" style="1" customWidth="1"/>
    <col min="9" max="9" width="6.42578125" style="1" customWidth="1"/>
    <col min="10" max="10" width="6.7109375" style="1" customWidth="1"/>
    <col min="11" max="11" width="6.85546875" style="1" customWidth="1"/>
    <col min="12" max="12" width="6.28515625" style="1" customWidth="1"/>
    <col min="13" max="13" width="6.42578125" style="1" customWidth="1"/>
    <col min="14" max="14" width="6.7109375" style="1" customWidth="1"/>
    <col min="15" max="15" width="6.85546875" style="1" customWidth="1"/>
    <col min="16" max="16" width="6.28515625" style="1" customWidth="1"/>
    <col min="17" max="17" width="6.7109375" style="1" customWidth="1"/>
    <col min="18" max="19" width="6.140625" style="1" customWidth="1"/>
    <col min="20" max="24" width="11.42578125" style="1"/>
    <col min="25" max="16384" width="11.42578125" style="2"/>
  </cols>
  <sheetData>
    <row r="1" spans="1:28" ht="15.6" customHeight="1" x14ac:dyDescent="0.25">
      <c r="A1" s="30" t="s">
        <v>935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</row>
    <row r="2" spans="1:28" ht="175.5" customHeight="1" x14ac:dyDescent="0.2">
      <c r="A2" s="32" t="s">
        <v>950</v>
      </c>
      <c r="B2" s="32"/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  <c r="R2" s="32"/>
      <c r="S2" s="32"/>
    </row>
    <row r="3" spans="1:28" ht="15" customHeight="1" x14ac:dyDescent="0.2">
      <c r="A3" s="33" t="s">
        <v>934</v>
      </c>
      <c r="B3" s="34" t="s">
        <v>870</v>
      </c>
      <c r="C3" s="33" t="s">
        <v>933</v>
      </c>
      <c r="D3" s="33" t="s">
        <v>930</v>
      </c>
      <c r="E3" s="33" t="s">
        <v>0</v>
      </c>
      <c r="F3" s="33" t="s">
        <v>1</v>
      </c>
      <c r="G3" s="33" t="s">
        <v>949</v>
      </c>
      <c r="H3" s="33" t="s">
        <v>936</v>
      </c>
      <c r="I3" s="33"/>
      <c r="J3" s="33"/>
      <c r="K3" s="33"/>
      <c r="L3" s="33"/>
      <c r="M3" s="33"/>
      <c r="N3" s="33"/>
      <c r="O3" s="33"/>
      <c r="P3" s="33"/>
      <c r="Q3" s="33"/>
      <c r="R3" s="33"/>
      <c r="S3" s="10"/>
    </row>
    <row r="4" spans="1:28" s="6" customFormat="1" ht="38.450000000000003" customHeight="1" x14ac:dyDescent="0.25">
      <c r="A4" s="33"/>
      <c r="B4" s="34"/>
      <c r="C4" s="33"/>
      <c r="D4" s="33"/>
      <c r="E4" s="33"/>
      <c r="F4" s="33"/>
      <c r="G4" s="33"/>
      <c r="H4" s="11" t="s">
        <v>937</v>
      </c>
      <c r="I4" s="11" t="s">
        <v>938</v>
      </c>
      <c r="J4" s="11" t="s">
        <v>939</v>
      </c>
      <c r="K4" s="11" t="s">
        <v>940</v>
      </c>
      <c r="L4" s="11" t="s">
        <v>941</v>
      </c>
      <c r="M4" s="11" t="s">
        <v>947</v>
      </c>
      <c r="N4" s="11" t="s">
        <v>942</v>
      </c>
      <c r="O4" s="11" t="s">
        <v>943</v>
      </c>
      <c r="P4" s="11" t="s">
        <v>944</v>
      </c>
      <c r="Q4" s="11" t="s">
        <v>945</v>
      </c>
      <c r="R4" s="11" t="s">
        <v>946</v>
      </c>
      <c r="S4" s="11" t="s">
        <v>948</v>
      </c>
      <c r="T4" s="7"/>
      <c r="U4" s="7"/>
      <c r="V4" s="7"/>
      <c r="W4" s="7"/>
      <c r="X4" s="7"/>
      <c r="Y4" s="7"/>
      <c r="Z4" s="7"/>
      <c r="AA4" s="7"/>
      <c r="AB4" s="7"/>
    </row>
    <row r="5" spans="1:28" x14ac:dyDescent="0.2">
      <c r="A5" s="12" t="s">
        <v>32</v>
      </c>
      <c r="B5" s="25" t="s">
        <v>910</v>
      </c>
      <c r="C5" s="13">
        <v>706.53624424396605</v>
      </c>
      <c r="D5" s="12">
        <v>7.3366499999999997</v>
      </c>
      <c r="E5" s="14">
        <v>3.0844850000000001E-3</v>
      </c>
      <c r="F5" s="12">
        <v>1.9989505174706299</v>
      </c>
      <c r="G5" s="12" t="s">
        <v>932</v>
      </c>
      <c r="H5" s="22">
        <v>14748.6856320878</v>
      </c>
      <c r="I5" s="22">
        <v>17244.3634362394</v>
      </c>
      <c r="J5" s="22">
        <v>17206.459163594001</v>
      </c>
      <c r="K5" s="22">
        <v>19508.816491059999</v>
      </c>
      <c r="L5" s="22">
        <v>15552.4427317888</v>
      </c>
      <c r="M5" s="22">
        <v>22306.877745102</v>
      </c>
      <c r="N5" s="22">
        <v>9444.4912954184401</v>
      </c>
      <c r="O5" s="22">
        <v>9862.46400492262</v>
      </c>
      <c r="P5" s="22">
        <v>7440.8263799527904</v>
      </c>
      <c r="Q5" s="22">
        <v>8718.8404753936993</v>
      </c>
      <c r="R5" s="22">
        <v>4999.4420706700603</v>
      </c>
      <c r="S5" s="22">
        <v>12845.733273621199</v>
      </c>
      <c r="Y5" s="1"/>
      <c r="Z5" s="1"/>
      <c r="AA5" s="1"/>
      <c r="AB5" s="1"/>
    </row>
    <row r="6" spans="1:28" x14ac:dyDescent="0.2">
      <c r="A6" s="12" t="s">
        <v>7</v>
      </c>
      <c r="B6" s="25" t="s">
        <v>903</v>
      </c>
      <c r="C6" s="13">
        <v>688.49426415266896</v>
      </c>
      <c r="D6" s="12">
        <v>7.0801333333333298</v>
      </c>
      <c r="E6" s="14">
        <v>1.9564199999999999E-4</v>
      </c>
      <c r="F6" s="12">
        <v>1.99527600558848</v>
      </c>
      <c r="G6" s="12" t="s">
        <v>932</v>
      </c>
      <c r="H6" s="22">
        <v>31150.286116119602</v>
      </c>
      <c r="I6" s="22">
        <v>30080.3080279274</v>
      </c>
      <c r="J6" s="22">
        <v>29264.0861031403</v>
      </c>
      <c r="K6" s="22">
        <v>25823.9278991022</v>
      </c>
      <c r="L6" s="22">
        <v>32809.226871425199</v>
      </c>
      <c r="M6" s="22">
        <v>17902.387858530001</v>
      </c>
      <c r="N6" s="22">
        <v>13332.291701742501</v>
      </c>
      <c r="O6" s="22">
        <v>10935.89009053</v>
      </c>
      <c r="P6" s="22">
        <v>12667.8241483742</v>
      </c>
      <c r="Q6" s="22">
        <v>14291.3412042448</v>
      </c>
      <c r="R6" s="22">
        <v>13795.8938873804</v>
      </c>
      <c r="S6" s="22">
        <v>18689.599902223901</v>
      </c>
      <c r="Y6" s="1"/>
      <c r="Z6" s="1"/>
      <c r="AA6" s="1"/>
      <c r="AB6" s="1"/>
    </row>
    <row r="7" spans="1:28" x14ac:dyDescent="0.2">
      <c r="A7" s="12" t="s">
        <v>91</v>
      </c>
      <c r="B7" s="26" t="s">
        <v>879</v>
      </c>
      <c r="C7" s="13">
        <v>762.65999270416796</v>
      </c>
      <c r="D7" s="12">
        <v>9.2247333333333295</v>
      </c>
      <c r="E7" s="14">
        <v>6.0557240000000002E-3</v>
      </c>
      <c r="F7" s="12">
        <v>1.96023570059276</v>
      </c>
      <c r="G7" s="12" t="s">
        <v>932</v>
      </c>
      <c r="H7" s="22">
        <v>23471.020391365499</v>
      </c>
      <c r="I7" s="22">
        <v>33058.164416585103</v>
      </c>
      <c r="J7" s="22">
        <v>19813.2623332242</v>
      </c>
      <c r="K7" s="22">
        <v>23628.543722961502</v>
      </c>
      <c r="L7" s="22">
        <v>23850.8542299246</v>
      </c>
      <c r="M7" s="22">
        <v>12747.2557475342</v>
      </c>
      <c r="N7" s="22">
        <v>10174.5756154914</v>
      </c>
      <c r="O7" s="22">
        <v>6695.8920598280802</v>
      </c>
      <c r="P7" s="22">
        <v>15422.389305651001</v>
      </c>
      <c r="Q7" s="22">
        <v>11280.848057306501</v>
      </c>
      <c r="R7" s="22">
        <v>17560.639754016</v>
      </c>
      <c r="S7" s="22">
        <v>8535.3897198871691</v>
      </c>
      <c r="Y7" s="1"/>
      <c r="Z7" s="1"/>
      <c r="AA7" s="1"/>
      <c r="AB7" s="1"/>
    </row>
    <row r="8" spans="1:28" x14ac:dyDescent="0.2">
      <c r="A8" s="12" t="s">
        <v>66</v>
      </c>
      <c r="B8" s="25" t="s">
        <v>895</v>
      </c>
      <c r="C8" s="13">
        <v>754.53766374665304</v>
      </c>
      <c r="D8" s="12">
        <v>6.7155333333333296</v>
      </c>
      <c r="E8" s="14">
        <v>1.0475326E-2</v>
      </c>
      <c r="F8" s="12">
        <v>1.8228343873716499</v>
      </c>
      <c r="G8" s="12" t="s">
        <v>932</v>
      </c>
      <c r="H8" s="22">
        <v>44958.020189316099</v>
      </c>
      <c r="I8" s="22">
        <v>55708.231711257802</v>
      </c>
      <c r="J8" s="22">
        <v>70938.291012507994</v>
      </c>
      <c r="K8" s="22">
        <v>62774.8801760438</v>
      </c>
      <c r="L8" s="22">
        <v>63792.933038764299</v>
      </c>
      <c r="M8" s="22">
        <v>54749.784857988801</v>
      </c>
      <c r="N8" s="22">
        <v>30586.709979726402</v>
      </c>
      <c r="O8" s="22">
        <v>30051.836495966501</v>
      </c>
      <c r="P8" s="22">
        <v>15648.673535353901</v>
      </c>
      <c r="Q8" s="22">
        <v>39684.719211461997</v>
      </c>
      <c r="R8" s="22">
        <v>33760.1972804092</v>
      </c>
      <c r="S8" s="22">
        <v>43879.605425408299</v>
      </c>
      <c r="Y8" s="1"/>
      <c r="Z8" s="1"/>
      <c r="AA8" s="1"/>
      <c r="AB8" s="1"/>
    </row>
    <row r="9" spans="1:28" x14ac:dyDescent="0.2">
      <c r="A9" s="12" t="s">
        <v>47</v>
      </c>
      <c r="B9" s="25" t="s">
        <v>911</v>
      </c>
      <c r="C9" s="13">
        <v>736.49145796162804</v>
      </c>
      <c r="D9" s="12">
        <v>6.5887000000000002</v>
      </c>
      <c r="E9" s="14">
        <v>5.34057E-4</v>
      </c>
      <c r="F9" s="12">
        <v>1.8129538313637099</v>
      </c>
      <c r="G9" s="12" t="s">
        <v>932</v>
      </c>
      <c r="H9" s="22">
        <v>52880.856271302197</v>
      </c>
      <c r="I9" s="22">
        <v>64299.174979965203</v>
      </c>
      <c r="J9" s="22">
        <v>74046.594288636494</v>
      </c>
      <c r="K9" s="22">
        <v>69674.843947856803</v>
      </c>
      <c r="L9" s="22">
        <v>62169.127795517699</v>
      </c>
      <c r="M9" s="22">
        <v>45903.841057407</v>
      </c>
      <c r="N9" s="22">
        <v>27873.9561779756</v>
      </c>
      <c r="O9" s="22">
        <v>41961.545027359702</v>
      </c>
      <c r="P9" s="22">
        <v>24406.9780335902</v>
      </c>
      <c r="Q9" s="22">
        <v>33928.832411648902</v>
      </c>
      <c r="R9" s="22">
        <v>26056.562992135299</v>
      </c>
      <c r="S9" s="22">
        <v>49293.269667479901</v>
      </c>
      <c r="Y9" s="1"/>
      <c r="Z9" s="1"/>
      <c r="AA9" s="1"/>
      <c r="AB9" s="1"/>
    </row>
    <row r="10" spans="1:28" x14ac:dyDescent="0.2">
      <c r="A10" s="12" t="s">
        <v>54</v>
      </c>
      <c r="B10" s="26" t="s">
        <v>885</v>
      </c>
      <c r="C10" s="13">
        <v>844.73949821272299</v>
      </c>
      <c r="D10" s="12">
        <v>9.6379833333333291</v>
      </c>
      <c r="E10" s="14">
        <v>4.9917400000000002E-4</v>
      </c>
      <c r="F10" s="12">
        <v>1.79373375821188</v>
      </c>
      <c r="G10" s="12" t="s">
        <v>932</v>
      </c>
      <c r="H10" s="22">
        <v>57193.360084679298</v>
      </c>
      <c r="I10" s="22">
        <v>81138.788580586901</v>
      </c>
      <c r="J10" s="22">
        <v>47585.453831983898</v>
      </c>
      <c r="K10" s="22">
        <v>60631.464465666402</v>
      </c>
      <c r="L10" s="22">
        <v>66101.296570279301</v>
      </c>
      <c r="M10" s="22">
        <v>53260.298077389401</v>
      </c>
      <c r="N10" s="22">
        <v>34715.897541579303</v>
      </c>
      <c r="O10" s="22">
        <v>29944.345091288698</v>
      </c>
      <c r="P10" s="22">
        <v>50896.502364444401</v>
      </c>
      <c r="Q10" s="22">
        <v>26387.93566847</v>
      </c>
      <c r="R10" s="22">
        <v>38941.314210617398</v>
      </c>
      <c r="S10" s="22">
        <v>23107.8586904478</v>
      </c>
      <c r="Y10" s="1"/>
      <c r="Z10" s="1"/>
      <c r="AA10" s="1"/>
      <c r="AB10" s="1"/>
    </row>
    <row r="11" spans="1:28" x14ac:dyDescent="0.2">
      <c r="A11" s="12" t="s">
        <v>12</v>
      </c>
      <c r="B11" s="25" t="s">
        <v>929</v>
      </c>
      <c r="C11" s="13">
        <v>732.554134076982</v>
      </c>
      <c r="D11" s="12">
        <v>7.3853</v>
      </c>
      <c r="E11" s="14">
        <v>1.5157899999999999E-4</v>
      </c>
      <c r="F11" s="12">
        <v>1.61516777518809</v>
      </c>
      <c r="G11" s="12" t="s">
        <v>932</v>
      </c>
      <c r="H11" s="22">
        <v>400260.58651464502</v>
      </c>
      <c r="I11" s="22">
        <v>426072.57567515399</v>
      </c>
      <c r="J11" s="22">
        <v>484416.370776458</v>
      </c>
      <c r="K11" s="22">
        <v>440970.915105725</v>
      </c>
      <c r="L11" s="22">
        <v>422029.14166326198</v>
      </c>
      <c r="M11" s="22">
        <v>390430.14458087599</v>
      </c>
      <c r="N11" s="22">
        <v>274069.67698812502</v>
      </c>
      <c r="O11" s="22">
        <v>238607.788879909</v>
      </c>
      <c r="P11" s="22">
        <v>179848.04501644999</v>
      </c>
      <c r="Q11" s="22">
        <v>299885.39454898902</v>
      </c>
      <c r="R11" s="22">
        <v>292502.333816648</v>
      </c>
      <c r="S11" s="22">
        <v>302649.22559506202</v>
      </c>
      <c r="Y11" s="1"/>
      <c r="Z11" s="1"/>
      <c r="AA11" s="1"/>
      <c r="AB11" s="1"/>
    </row>
    <row r="12" spans="1:28" x14ac:dyDescent="0.2">
      <c r="A12" s="12" t="s">
        <v>100</v>
      </c>
      <c r="B12" s="25" t="s">
        <v>904</v>
      </c>
      <c r="C12" s="13">
        <v>690.50734611598398</v>
      </c>
      <c r="D12" s="12">
        <v>7.4825666666666697</v>
      </c>
      <c r="E12" s="14">
        <v>2.7432279999999999E-3</v>
      </c>
      <c r="F12" s="12">
        <v>1.6046393591766499</v>
      </c>
      <c r="G12" s="12" t="s">
        <v>932</v>
      </c>
      <c r="H12" s="22">
        <v>140578.65491022199</v>
      </c>
      <c r="I12" s="22">
        <v>128006.545109821</v>
      </c>
      <c r="J12" s="22">
        <v>143544.49738336599</v>
      </c>
      <c r="K12" s="22">
        <v>116785.067485058</v>
      </c>
      <c r="L12" s="22">
        <v>170956.804873824</v>
      </c>
      <c r="M12" s="22">
        <v>106534.031177992</v>
      </c>
      <c r="N12" s="22">
        <v>119307.886250847</v>
      </c>
      <c r="O12" s="22">
        <v>49115.406272204498</v>
      </c>
      <c r="P12" s="22">
        <v>64344.812909802</v>
      </c>
      <c r="Q12" s="22">
        <v>74255.442417551996</v>
      </c>
      <c r="R12" s="22">
        <v>100184.254621816</v>
      </c>
      <c r="S12" s="22">
        <v>95338.515071711096</v>
      </c>
      <c r="Y12" s="1"/>
      <c r="Z12" s="1"/>
      <c r="AA12" s="1"/>
      <c r="AB12" s="1"/>
    </row>
    <row r="13" spans="1:28" x14ac:dyDescent="0.2">
      <c r="A13" s="12" t="s">
        <v>31</v>
      </c>
      <c r="B13" s="25" t="s">
        <v>893</v>
      </c>
      <c r="C13" s="13">
        <v>734.56958983826905</v>
      </c>
      <c r="D13" s="12">
        <v>7.7715166666666704</v>
      </c>
      <c r="E13" s="14">
        <v>5.3649899999999996E-4</v>
      </c>
      <c r="F13" s="12">
        <v>1.5907523023794701</v>
      </c>
      <c r="G13" s="12" t="s">
        <v>932</v>
      </c>
      <c r="H13" s="22">
        <v>183292.734961446</v>
      </c>
      <c r="I13" s="22">
        <v>184248.41865691799</v>
      </c>
      <c r="J13" s="22">
        <v>205542.54801040899</v>
      </c>
      <c r="K13" s="22">
        <v>189684.87309488299</v>
      </c>
      <c r="L13" s="22">
        <v>167647.38348128501</v>
      </c>
      <c r="M13" s="22">
        <v>161039.46576459199</v>
      </c>
      <c r="N13" s="22">
        <v>103238.481804604</v>
      </c>
      <c r="O13" s="22">
        <v>138810.80583489299</v>
      </c>
      <c r="P13" s="22">
        <v>77993.702409151694</v>
      </c>
      <c r="Q13" s="22">
        <v>122369.215906032</v>
      </c>
      <c r="R13" s="22">
        <v>106955.72141667199</v>
      </c>
      <c r="S13" s="22">
        <v>136757.38725928901</v>
      </c>
      <c r="Y13" s="1"/>
      <c r="Z13" s="1"/>
      <c r="AA13" s="1"/>
      <c r="AB13" s="1"/>
    </row>
    <row r="14" spans="1:28" x14ac:dyDescent="0.2">
      <c r="A14" s="12" t="s">
        <v>240</v>
      </c>
      <c r="B14" s="26" t="s">
        <v>882</v>
      </c>
      <c r="C14" s="13">
        <v>816.70842991743996</v>
      </c>
      <c r="D14" s="12">
        <v>9.4488333333333294</v>
      </c>
      <c r="E14" s="14">
        <v>1.756674E-3</v>
      </c>
      <c r="F14" s="12">
        <v>1.5881767210201501</v>
      </c>
      <c r="G14" s="12" t="s">
        <v>932</v>
      </c>
      <c r="H14" s="22">
        <v>18950.340868527899</v>
      </c>
      <c r="I14" s="22">
        <v>41737.749565931299</v>
      </c>
      <c r="J14" s="22">
        <v>17358.9744377274</v>
      </c>
      <c r="K14" s="22">
        <v>26299.707751993901</v>
      </c>
      <c r="L14" s="22">
        <v>33208.514785983702</v>
      </c>
      <c r="M14" s="22">
        <v>23402.177241018599</v>
      </c>
      <c r="N14" s="22">
        <v>18938.873071569698</v>
      </c>
      <c r="O14" s="22">
        <v>10237.5635689759</v>
      </c>
      <c r="P14" s="22">
        <v>28620.817107217401</v>
      </c>
      <c r="Q14" s="22">
        <v>6715.9839855641403</v>
      </c>
      <c r="R14" s="22">
        <v>25782.8841555812</v>
      </c>
      <c r="S14" s="22">
        <v>11051.204589843701</v>
      </c>
      <c r="Y14" s="1"/>
      <c r="Z14" s="1"/>
      <c r="AA14" s="1"/>
      <c r="AB14" s="1"/>
    </row>
    <row r="15" spans="1:28" x14ac:dyDescent="0.2">
      <c r="A15" s="12" t="s">
        <v>140</v>
      </c>
      <c r="B15" s="26" t="s">
        <v>881</v>
      </c>
      <c r="C15" s="13">
        <v>790.69250396167797</v>
      </c>
      <c r="D15" s="12">
        <v>9.4272166666666699</v>
      </c>
      <c r="E15" s="14">
        <v>1.9613080000000001E-3</v>
      </c>
      <c r="F15" s="12">
        <v>1.5390482831158601</v>
      </c>
      <c r="G15" s="12" t="s">
        <v>932</v>
      </c>
      <c r="H15" s="22">
        <v>386155.41537303</v>
      </c>
      <c r="I15" s="22">
        <v>524691.09690395801</v>
      </c>
      <c r="J15" s="22">
        <v>312737.094054254</v>
      </c>
      <c r="K15" s="22">
        <v>325887.75317794603</v>
      </c>
      <c r="L15" s="22">
        <v>403419.34924980201</v>
      </c>
      <c r="M15" s="22">
        <v>302254.90697077202</v>
      </c>
      <c r="N15" s="22">
        <v>301418.27797500102</v>
      </c>
      <c r="O15" s="22">
        <v>136079.12792647799</v>
      </c>
      <c r="P15" s="22">
        <v>333728.06329228397</v>
      </c>
      <c r="Q15" s="22">
        <v>184790.90574515599</v>
      </c>
      <c r="R15" s="22">
        <v>298344.850702358</v>
      </c>
      <c r="S15" s="22">
        <v>210924.58798123899</v>
      </c>
      <c r="Y15" s="1"/>
      <c r="Z15" s="1"/>
      <c r="AA15" s="1"/>
      <c r="AB15" s="1"/>
    </row>
    <row r="16" spans="1:28" x14ac:dyDescent="0.2">
      <c r="A16" s="12" t="s">
        <v>29</v>
      </c>
      <c r="B16" s="25" t="s">
        <v>914</v>
      </c>
      <c r="C16" s="13">
        <v>738.50711212518195</v>
      </c>
      <c r="D16" s="12">
        <v>6.9424999999999999</v>
      </c>
      <c r="E16" s="14">
        <v>7.3309000000000004E-4</v>
      </c>
      <c r="F16" s="12">
        <v>1.53468769497631</v>
      </c>
      <c r="G16" s="12" t="s">
        <v>932</v>
      </c>
      <c r="H16" s="22">
        <v>350950.121259615</v>
      </c>
      <c r="I16" s="22">
        <v>367186.25655422901</v>
      </c>
      <c r="J16" s="22">
        <v>405404.43411334202</v>
      </c>
      <c r="K16" s="22">
        <v>356093.86245360598</v>
      </c>
      <c r="L16" s="22">
        <v>347183.27741838701</v>
      </c>
      <c r="M16" s="22">
        <v>285431.17534381797</v>
      </c>
      <c r="N16" s="22">
        <v>208215.44546518099</v>
      </c>
      <c r="O16" s="22">
        <v>268889.16385927901</v>
      </c>
      <c r="P16" s="22">
        <v>186843.96588143101</v>
      </c>
      <c r="Q16" s="22">
        <v>213753.128867416</v>
      </c>
      <c r="R16" s="22">
        <v>205694.36979935199</v>
      </c>
      <c r="S16" s="22">
        <v>292942.01371173398</v>
      </c>
      <c r="Y16" s="1"/>
      <c r="Z16" s="1"/>
      <c r="AA16" s="1"/>
      <c r="AB16" s="1"/>
    </row>
    <row r="17" spans="1:28" s="6" customFormat="1" x14ac:dyDescent="0.25">
      <c r="A17" s="19" t="s">
        <v>116</v>
      </c>
      <c r="B17" s="27" t="s">
        <v>871</v>
      </c>
      <c r="C17" s="20">
        <v>687.54328405747106</v>
      </c>
      <c r="D17" s="19">
        <v>7.6850500000000004</v>
      </c>
      <c r="E17" s="21">
        <v>5.1192200000000005E-4</v>
      </c>
      <c r="F17" s="19">
        <v>1.52278698728352</v>
      </c>
      <c r="G17" s="19" t="s">
        <v>932</v>
      </c>
      <c r="H17" s="23">
        <v>54674.655453278298</v>
      </c>
      <c r="I17" s="23">
        <v>70421.674938168901</v>
      </c>
      <c r="J17" s="23">
        <v>64675.0322160336</v>
      </c>
      <c r="K17" s="23">
        <v>53150.130939024202</v>
      </c>
      <c r="L17" s="23">
        <v>57751.178310646297</v>
      </c>
      <c r="M17" s="23">
        <v>59607.3933286389</v>
      </c>
      <c r="N17" s="23">
        <v>38475.076705993903</v>
      </c>
      <c r="O17" s="23">
        <v>46740.718346351197</v>
      </c>
      <c r="P17" s="23">
        <v>19150.098797036899</v>
      </c>
      <c r="Q17" s="23">
        <v>46959.834025626798</v>
      </c>
      <c r="R17" s="23">
        <v>39202.109138462904</v>
      </c>
      <c r="S17" s="23">
        <v>46064.718737539501</v>
      </c>
      <c r="T17" s="7"/>
      <c r="U17" s="7"/>
      <c r="V17" s="7"/>
      <c r="W17" s="7"/>
      <c r="X17" s="7"/>
      <c r="Y17" s="7"/>
      <c r="Z17" s="7"/>
      <c r="AA17" s="7"/>
      <c r="AB17" s="7"/>
    </row>
    <row r="18" spans="1:28" x14ac:dyDescent="0.2">
      <c r="A18" s="12" t="s">
        <v>81</v>
      </c>
      <c r="B18" s="26" t="s">
        <v>889</v>
      </c>
      <c r="C18" s="13">
        <v>846.75511878406098</v>
      </c>
      <c r="D18" s="12">
        <v>9.7972333333333292</v>
      </c>
      <c r="E18" s="14">
        <v>4.1544279999999999E-3</v>
      </c>
      <c r="F18" s="12">
        <v>1.47889097827351</v>
      </c>
      <c r="G18" s="12" t="s">
        <v>932</v>
      </c>
      <c r="H18" s="22">
        <v>356046.11245122697</v>
      </c>
      <c r="I18" s="22">
        <v>551529.50855593395</v>
      </c>
      <c r="J18" s="22">
        <v>339825.29571834602</v>
      </c>
      <c r="K18" s="22">
        <v>355579.574138469</v>
      </c>
      <c r="L18" s="22">
        <v>427061.75885060901</v>
      </c>
      <c r="M18" s="22">
        <v>306143.11776966898</v>
      </c>
      <c r="N18" s="22">
        <v>240834.23536754801</v>
      </c>
      <c r="O18" s="22">
        <v>256032.48157087</v>
      </c>
      <c r="P18" s="22">
        <v>310200.82279744401</v>
      </c>
      <c r="Q18" s="22">
        <v>236084.02326968001</v>
      </c>
      <c r="R18" s="22">
        <v>307971.440268484</v>
      </c>
      <c r="S18" s="22">
        <v>228564.34474913101</v>
      </c>
      <c r="Y18" s="1"/>
      <c r="Z18" s="1"/>
      <c r="AA18" s="1"/>
      <c r="AB18" s="1"/>
    </row>
    <row r="19" spans="1:28" x14ac:dyDescent="0.2">
      <c r="A19" s="12" t="s">
        <v>57</v>
      </c>
      <c r="B19" s="25" t="s">
        <v>898</v>
      </c>
      <c r="C19" s="13">
        <v>756.55414485817198</v>
      </c>
      <c r="D19" s="12">
        <v>7.1665999999999999</v>
      </c>
      <c r="E19" s="14">
        <v>2.6401699999999998E-3</v>
      </c>
      <c r="F19" s="12">
        <v>1.47183907610521</v>
      </c>
      <c r="G19" s="12" t="s">
        <v>932</v>
      </c>
      <c r="H19" s="22">
        <v>702073.91216736694</v>
      </c>
      <c r="I19" s="22">
        <v>775058.38963747199</v>
      </c>
      <c r="J19" s="22">
        <v>937150.50106144696</v>
      </c>
      <c r="K19" s="22">
        <v>821851.18006695504</v>
      </c>
      <c r="L19" s="22">
        <v>862390.43638355902</v>
      </c>
      <c r="M19" s="22">
        <v>776363.84947343997</v>
      </c>
      <c r="N19" s="22">
        <v>568429.93644996802</v>
      </c>
      <c r="O19" s="22">
        <v>555178.81632792496</v>
      </c>
      <c r="P19" s="22">
        <v>369268.88402667298</v>
      </c>
      <c r="Q19" s="22">
        <v>593252.66417855001</v>
      </c>
      <c r="R19" s="22">
        <v>559302.87822911399</v>
      </c>
      <c r="S19" s="22">
        <v>666673.65905041795</v>
      </c>
      <c r="Y19" s="1"/>
      <c r="Z19" s="1"/>
      <c r="AA19" s="1"/>
      <c r="AB19" s="1"/>
    </row>
    <row r="20" spans="1:28" x14ac:dyDescent="0.2">
      <c r="A20" s="12" t="s">
        <v>45</v>
      </c>
      <c r="B20" s="25" t="s">
        <v>896</v>
      </c>
      <c r="C20" s="13">
        <v>758.56999151485297</v>
      </c>
      <c r="D20" s="12">
        <v>7.4825666666666697</v>
      </c>
      <c r="E20" s="14">
        <v>1.6819059999999999E-3</v>
      </c>
      <c r="F20" s="12">
        <v>1.4607600968316199</v>
      </c>
      <c r="G20" s="12" t="s">
        <v>932</v>
      </c>
      <c r="H20" s="22">
        <v>1528412.64195054</v>
      </c>
      <c r="I20" s="22">
        <v>1607096.3790416</v>
      </c>
      <c r="J20" s="22">
        <v>1980720.6617177799</v>
      </c>
      <c r="K20" s="22">
        <v>1756703.5678059999</v>
      </c>
      <c r="L20" s="22">
        <v>1702368.84524445</v>
      </c>
      <c r="M20" s="22">
        <v>1515142.34985963</v>
      </c>
      <c r="N20" s="22">
        <v>1113007.80164675</v>
      </c>
      <c r="O20" s="22">
        <v>1123946.55626005</v>
      </c>
      <c r="P20" s="22">
        <v>808057.34194982203</v>
      </c>
      <c r="Q20" s="22">
        <v>1303342.22760307</v>
      </c>
      <c r="R20" s="22">
        <v>1248410.9592823801</v>
      </c>
      <c r="S20" s="22">
        <v>1310902.2021290699</v>
      </c>
      <c r="Y20" s="1"/>
      <c r="Z20" s="1"/>
      <c r="AA20" s="1"/>
      <c r="AB20" s="1"/>
    </row>
    <row r="21" spans="1:28" x14ac:dyDescent="0.2">
      <c r="A21" s="12" t="s">
        <v>161</v>
      </c>
      <c r="B21" s="26" t="s">
        <v>880</v>
      </c>
      <c r="C21" s="13">
        <v>764.67669508758104</v>
      </c>
      <c r="D21" s="12">
        <v>9.3893833333333294</v>
      </c>
      <c r="E21" s="14">
        <v>5.6419599999999997E-3</v>
      </c>
      <c r="F21" s="12">
        <v>1.4237245237118401</v>
      </c>
      <c r="G21" s="12" t="s">
        <v>932</v>
      </c>
      <c r="H21" s="22">
        <v>1270927.3155384201</v>
      </c>
      <c r="I21" s="22">
        <v>1638441.9139731899</v>
      </c>
      <c r="J21" s="22">
        <v>1093496.96809546</v>
      </c>
      <c r="K21" s="22">
        <v>954853.444266862</v>
      </c>
      <c r="L21" s="22">
        <v>1175426.6562839099</v>
      </c>
      <c r="M21" s="22">
        <v>910127.16213321302</v>
      </c>
      <c r="N21" s="22">
        <v>984936.03654832998</v>
      </c>
      <c r="O21" s="22">
        <v>551054.18846492702</v>
      </c>
      <c r="P21" s="22">
        <v>987023.21208212106</v>
      </c>
      <c r="Q21" s="22">
        <v>643048.78273033397</v>
      </c>
      <c r="R21" s="22">
        <v>1025081.48673337</v>
      </c>
      <c r="S21" s="22">
        <v>755932.32042982697</v>
      </c>
      <c r="Y21" s="1"/>
      <c r="Z21" s="1"/>
      <c r="AA21" s="1"/>
      <c r="AB21" s="1"/>
    </row>
    <row r="22" spans="1:28" x14ac:dyDescent="0.2">
      <c r="A22" s="12" t="s">
        <v>98</v>
      </c>
      <c r="B22" s="25" t="s">
        <v>894</v>
      </c>
      <c r="C22" s="13">
        <v>762.60089573137998</v>
      </c>
      <c r="D22" s="12">
        <v>8.1523500000000002</v>
      </c>
      <c r="E22" s="14">
        <v>8.7688079999999995E-3</v>
      </c>
      <c r="F22" s="12">
        <v>1.41906973541993</v>
      </c>
      <c r="G22" s="12" t="s">
        <v>932</v>
      </c>
      <c r="H22" s="22">
        <v>127703.572239029</v>
      </c>
      <c r="I22" s="22">
        <v>148153.67431910001</v>
      </c>
      <c r="J22" s="22">
        <v>160891.69228340301</v>
      </c>
      <c r="K22" s="22">
        <v>155396.32169188</v>
      </c>
      <c r="L22" s="22">
        <v>141344.79938533201</v>
      </c>
      <c r="M22" s="22">
        <v>136020.061809665</v>
      </c>
      <c r="N22" s="22">
        <v>108598.04521277201</v>
      </c>
      <c r="O22" s="22">
        <v>127790.99816676301</v>
      </c>
      <c r="P22" s="22">
        <v>65012.9914037286</v>
      </c>
      <c r="Q22" s="22">
        <v>106232.78363983901</v>
      </c>
      <c r="R22" s="22">
        <v>85405.0568369354</v>
      </c>
      <c r="S22" s="22">
        <v>119692.607172267</v>
      </c>
      <c r="Y22" s="1"/>
      <c r="Z22" s="1"/>
      <c r="AA22" s="1"/>
      <c r="AB22" s="1"/>
    </row>
    <row r="23" spans="1:28" x14ac:dyDescent="0.2">
      <c r="A23" s="12" t="s">
        <v>165</v>
      </c>
      <c r="B23" s="26" t="s">
        <v>884</v>
      </c>
      <c r="C23" s="13">
        <v>818.72364360291294</v>
      </c>
      <c r="D23" s="12">
        <v>9.6055499999999991</v>
      </c>
      <c r="E23" s="14">
        <v>3.2962920000000001E-3</v>
      </c>
      <c r="F23" s="12">
        <v>1.41255511964596</v>
      </c>
      <c r="G23" s="12" t="s">
        <v>932</v>
      </c>
      <c r="H23" s="22">
        <v>707758.67651954805</v>
      </c>
      <c r="I23" s="22">
        <v>894521.88182984397</v>
      </c>
      <c r="J23" s="22">
        <v>602652.702549126</v>
      </c>
      <c r="K23" s="22">
        <v>555253.323902237</v>
      </c>
      <c r="L23" s="22">
        <v>668331.05004926096</v>
      </c>
      <c r="M23" s="22">
        <v>518106.30128546199</v>
      </c>
      <c r="N23" s="22">
        <v>534275.16706848296</v>
      </c>
      <c r="O23" s="22">
        <v>325147.68500680098</v>
      </c>
      <c r="P23" s="22">
        <v>640766.03503089002</v>
      </c>
      <c r="Q23" s="22">
        <v>355540.69111192098</v>
      </c>
      <c r="R23" s="22">
        <v>554907.00860061299</v>
      </c>
      <c r="S23" s="22">
        <v>383324.42839792598</v>
      </c>
      <c r="Y23" s="1"/>
      <c r="Z23" s="1"/>
      <c r="AA23" s="1"/>
      <c r="AB23" s="1"/>
    </row>
    <row r="24" spans="1:28" x14ac:dyDescent="0.2">
      <c r="A24" s="12" t="s">
        <v>33</v>
      </c>
      <c r="B24" s="25" t="s">
        <v>897</v>
      </c>
      <c r="C24" s="13">
        <v>760.58551019323204</v>
      </c>
      <c r="D24" s="12">
        <v>7.8039500000000004</v>
      </c>
      <c r="E24" s="14">
        <v>1.2500339999999999E-3</v>
      </c>
      <c r="F24" s="12">
        <v>1.40808160595291</v>
      </c>
      <c r="G24" s="12" t="s">
        <v>932</v>
      </c>
      <c r="H24" s="22">
        <v>1563707.3128368901</v>
      </c>
      <c r="I24" s="22">
        <v>1741428.83653739</v>
      </c>
      <c r="J24" s="22">
        <v>1933164.2478320301</v>
      </c>
      <c r="K24" s="22">
        <v>1870192.2712923801</v>
      </c>
      <c r="L24" s="22">
        <v>1788481.54476698</v>
      </c>
      <c r="M24" s="22">
        <v>1565889.0155128799</v>
      </c>
      <c r="N24" s="22">
        <v>1206924.8712933401</v>
      </c>
      <c r="O24" s="22">
        <v>1175564.54237263</v>
      </c>
      <c r="P24" s="22">
        <v>950537.39751317899</v>
      </c>
      <c r="Q24" s="22">
        <v>1341479.9187544901</v>
      </c>
      <c r="R24" s="22">
        <v>1314368.230215</v>
      </c>
      <c r="S24" s="22">
        <v>1441705.1884343801</v>
      </c>
      <c r="Y24" s="1"/>
      <c r="Z24" s="1"/>
      <c r="AA24" s="1"/>
      <c r="AB24" s="1"/>
    </row>
    <row r="25" spans="1:28" x14ac:dyDescent="0.2">
      <c r="A25" s="12" t="s">
        <v>164</v>
      </c>
      <c r="B25" s="26" t="s">
        <v>890</v>
      </c>
      <c r="C25" s="13">
        <v>820.73914761774597</v>
      </c>
      <c r="D25" s="12">
        <v>9.7864166666666694</v>
      </c>
      <c r="E25" s="14">
        <v>7.6226439999999996E-3</v>
      </c>
      <c r="F25" s="12">
        <v>1.40534472993875</v>
      </c>
      <c r="G25" s="12" t="s">
        <v>932</v>
      </c>
      <c r="H25" s="22">
        <v>2158261.2068809802</v>
      </c>
      <c r="I25" s="22">
        <v>2857193.8077738401</v>
      </c>
      <c r="J25" s="22">
        <v>1904211.60235911</v>
      </c>
      <c r="K25" s="22">
        <v>1622145.45820574</v>
      </c>
      <c r="L25" s="22">
        <v>2015777.10695284</v>
      </c>
      <c r="M25" s="22">
        <v>1475699.30351375</v>
      </c>
      <c r="N25" s="22">
        <v>1632687.46043277</v>
      </c>
      <c r="O25" s="22">
        <v>1078284.2973147801</v>
      </c>
      <c r="P25" s="22">
        <v>1664926.09983079</v>
      </c>
      <c r="Q25" s="22">
        <v>1211005.3723198799</v>
      </c>
      <c r="R25" s="22">
        <v>1789571.88029004</v>
      </c>
      <c r="S25" s="22">
        <v>1186042.13510766</v>
      </c>
      <c r="Y25" s="1"/>
      <c r="Z25" s="1"/>
      <c r="AA25" s="1"/>
      <c r="AB25" s="1"/>
    </row>
    <row r="26" spans="1:28" x14ac:dyDescent="0.2">
      <c r="A26" s="12" t="s">
        <v>5</v>
      </c>
      <c r="B26" s="25" t="s">
        <v>908</v>
      </c>
      <c r="C26" s="13">
        <v>716.52299400985305</v>
      </c>
      <c r="D26" s="12">
        <v>7.5744333333333298</v>
      </c>
      <c r="E26" s="14">
        <v>2.24181E-4</v>
      </c>
      <c r="F26" s="12">
        <v>1.3927194108112499</v>
      </c>
      <c r="G26" s="12" t="s">
        <v>932</v>
      </c>
      <c r="H26" s="22">
        <v>870975.655946007</v>
      </c>
      <c r="I26" s="22">
        <v>872202.20023376006</v>
      </c>
      <c r="J26" s="22">
        <v>940277.61130572902</v>
      </c>
      <c r="K26" s="22">
        <v>851970.958857488</v>
      </c>
      <c r="L26" s="22">
        <v>887296.37616247497</v>
      </c>
      <c r="M26" s="22">
        <v>793576.58612980903</v>
      </c>
      <c r="N26" s="22">
        <v>626818.49102169694</v>
      </c>
      <c r="O26" s="22">
        <v>640771.30331312399</v>
      </c>
      <c r="P26" s="22">
        <v>504501.60694847599</v>
      </c>
      <c r="Q26" s="22">
        <v>636052.07710230898</v>
      </c>
      <c r="R26" s="22">
        <v>668087.91726895701</v>
      </c>
      <c r="S26" s="22">
        <v>669174.42560617602</v>
      </c>
      <c r="Y26" s="1"/>
      <c r="Z26" s="1"/>
      <c r="AA26" s="1"/>
      <c r="AB26" s="1"/>
    </row>
    <row r="27" spans="1:28" x14ac:dyDescent="0.2">
      <c r="A27" s="12" t="s">
        <v>185</v>
      </c>
      <c r="B27" s="26" t="s">
        <v>876</v>
      </c>
      <c r="C27" s="13">
        <v>792.708020094022</v>
      </c>
      <c r="D27" s="12">
        <v>9.6001499999999993</v>
      </c>
      <c r="E27" s="14">
        <v>7.6757869999999999E-3</v>
      </c>
      <c r="F27" s="12">
        <v>1.3860637873254</v>
      </c>
      <c r="G27" s="12" t="s">
        <v>932</v>
      </c>
      <c r="H27" s="22">
        <v>2626872.0989922802</v>
      </c>
      <c r="I27" s="22">
        <v>3317630.6734444802</v>
      </c>
      <c r="J27" s="22">
        <v>2257512.8720784001</v>
      </c>
      <c r="K27" s="22">
        <v>1902140.9338139801</v>
      </c>
      <c r="L27" s="22">
        <v>2282102.15885376</v>
      </c>
      <c r="M27" s="22">
        <v>1776995.8723969499</v>
      </c>
      <c r="N27" s="22">
        <v>2013290.03999082</v>
      </c>
      <c r="O27" s="22">
        <v>1210723.6588189399</v>
      </c>
      <c r="P27" s="22">
        <v>2026260.0991650501</v>
      </c>
      <c r="Q27" s="22">
        <v>1365736.8780509799</v>
      </c>
      <c r="R27" s="22">
        <v>2108623.9276694502</v>
      </c>
      <c r="S27" s="22">
        <v>1493693.5418728699</v>
      </c>
      <c r="Y27" s="1"/>
      <c r="Z27" s="1"/>
      <c r="AA27" s="1"/>
      <c r="AB27" s="1"/>
    </row>
    <row r="28" spans="1:28" x14ac:dyDescent="0.2">
      <c r="A28" s="12" t="s">
        <v>70</v>
      </c>
      <c r="B28" s="25" t="s">
        <v>900</v>
      </c>
      <c r="C28" s="13">
        <v>782.57013766123998</v>
      </c>
      <c r="D28" s="12">
        <v>7.2044333333333297</v>
      </c>
      <c r="E28" s="14">
        <v>3.1291119999999999E-3</v>
      </c>
      <c r="F28" s="12">
        <v>1.3770451317800301</v>
      </c>
      <c r="G28" s="12" t="s">
        <v>932</v>
      </c>
      <c r="H28" s="22">
        <v>960876.279482982</v>
      </c>
      <c r="I28" s="22">
        <v>1108718.69869083</v>
      </c>
      <c r="J28" s="22">
        <v>1281450.95173828</v>
      </c>
      <c r="K28" s="22">
        <v>1167609.30696937</v>
      </c>
      <c r="L28" s="22">
        <v>1201523.9182930901</v>
      </c>
      <c r="M28" s="22">
        <v>1068486.7038765601</v>
      </c>
      <c r="N28" s="22">
        <v>823746.97953164205</v>
      </c>
      <c r="O28" s="22">
        <v>828749.611952523</v>
      </c>
      <c r="P28" s="22">
        <v>574272.27584819903</v>
      </c>
      <c r="Q28" s="22">
        <v>875437.48386292695</v>
      </c>
      <c r="R28" s="22">
        <v>848737.48151485901</v>
      </c>
      <c r="S28" s="22">
        <v>978935.15409967199</v>
      </c>
      <c r="Y28" s="1"/>
      <c r="Z28" s="1"/>
      <c r="AA28" s="1"/>
      <c r="AB28" s="1"/>
    </row>
    <row r="29" spans="1:28" x14ac:dyDescent="0.2">
      <c r="A29" s="12" t="s">
        <v>8</v>
      </c>
      <c r="B29" s="25" t="s">
        <v>906</v>
      </c>
      <c r="C29" s="13">
        <v>740.52306815289899</v>
      </c>
      <c r="D29" s="12">
        <v>7.3017000000000003</v>
      </c>
      <c r="E29" s="14">
        <v>5.7512299999999998E-4</v>
      </c>
      <c r="F29" s="12">
        <v>1.3712154790922599</v>
      </c>
      <c r="G29" s="12" t="s">
        <v>932</v>
      </c>
      <c r="H29" s="22">
        <v>961787.04497295897</v>
      </c>
      <c r="I29" s="22">
        <v>1022829.12003723</v>
      </c>
      <c r="J29" s="22">
        <v>1129607.1729644199</v>
      </c>
      <c r="K29" s="22">
        <v>1029620.0474459101</v>
      </c>
      <c r="L29" s="22">
        <v>986188.94051405601</v>
      </c>
      <c r="M29" s="22">
        <v>884791.00360803201</v>
      </c>
      <c r="N29" s="22">
        <v>698609.94950870797</v>
      </c>
      <c r="O29" s="22">
        <v>769475.25624011096</v>
      </c>
      <c r="P29" s="22">
        <v>612975.89797665901</v>
      </c>
      <c r="Q29" s="22">
        <v>732164.238642351</v>
      </c>
      <c r="R29" s="22">
        <v>734122.92429793102</v>
      </c>
      <c r="S29" s="22">
        <v>839141.983228739</v>
      </c>
      <c r="Y29" s="1"/>
      <c r="Z29" s="1"/>
      <c r="AA29" s="1"/>
      <c r="AB29" s="1"/>
    </row>
    <row r="30" spans="1:28" x14ac:dyDescent="0.2">
      <c r="A30" s="12" t="s">
        <v>184</v>
      </c>
      <c r="B30" s="25" t="s">
        <v>872</v>
      </c>
      <c r="C30" s="13">
        <v>656.58263600325597</v>
      </c>
      <c r="D30" s="12">
        <v>8.8655166666666698</v>
      </c>
      <c r="E30" s="14">
        <v>4.2284364999999997E-2</v>
      </c>
      <c r="F30" s="12">
        <v>1.37113663300536</v>
      </c>
      <c r="G30" s="12" t="s">
        <v>932</v>
      </c>
      <c r="H30" s="22">
        <v>118685.28058031001</v>
      </c>
      <c r="I30" s="22">
        <v>128992.146653027</v>
      </c>
      <c r="J30" s="22">
        <v>107778.363604563</v>
      </c>
      <c r="K30" s="22">
        <v>105493.800398495</v>
      </c>
      <c r="L30" s="22">
        <v>123085.02670339101</v>
      </c>
      <c r="M30" s="22">
        <v>116637.33301433601</v>
      </c>
      <c r="N30" s="22">
        <v>61230.295969042803</v>
      </c>
      <c r="O30" s="22">
        <v>130478.01368898099</v>
      </c>
      <c r="P30" s="22">
        <v>73564.399404976299</v>
      </c>
      <c r="Q30" s="22">
        <v>50288.013509210301</v>
      </c>
      <c r="R30" s="22">
        <v>109331.77518120399</v>
      </c>
      <c r="S30" s="22">
        <v>86122.913904238696</v>
      </c>
      <c r="Y30" s="1"/>
      <c r="Z30" s="1"/>
      <c r="AA30" s="1"/>
      <c r="AB30" s="1"/>
    </row>
    <row r="31" spans="1:28" x14ac:dyDescent="0.2">
      <c r="A31" s="12" t="s">
        <v>113</v>
      </c>
      <c r="B31" s="25" t="s">
        <v>899</v>
      </c>
      <c r="C31" s="13">
        <v>780.55422127535201</v>
      </c>
      <c r="D31" s="12">
        <v>6.8344166666666704</v>
      </c>
      <c r="E31" s="14">
        <v>8.3998860000000005E-3</v>
      </c>
      <c r="F31" s="12">
        <v>1.36948390595606</v>
      </c>
      <c r="G31" s="12" t="s">
        <v>932</v>
      </c>
      <c r="H31" s="22">
        <v>239193.216904795</v>
      </c>
      <c r="I31" s="22">
        <v>284458.56524424802</v>
      </c>
      <c r="J31" s="22">
        <v>342265.25768002297</v>
      </c>
      <c r="K31" s="22">
        <v>318534.60837973398</v>
      </c>
      <c r="L31" s="22">
        <v>326742.97224070498</v>
      </c>
      <c r="M31" s="22">
        <v>279103.018737957</v>
      </c>
      <c r="N31" s="22">
        <v>218687.35735788901</v>
      </c>
      <c r="O31" s="22">
        <v>243430.95648735701</v>
      </c>
      <c r="P31" s="22">
        <v>142026.55238012399</v>
      </c>
      <c r="Q31" s="22">
        <v>225953.90961700701</v>
      </c>
      <c r="R31" s="22">
        <v>212826.038395212</v>
      </c>
      <c r="S31" s="22">
        <v>264354.25008819299</v>
      </c>
      <c r="Y31" s="1"/>
      <c r="Z31" s="1"/>
      <c r="AA31" s="1"/>
      <c r="AB31" s="1"/>
    </row>
    <row r="32" spans="1:28" x14ac:dyDescent="0.2">
      <c r="A32" s="12" t="s">
        <v>122</v>
      </c>
      <c r="B32" s="25" t="s">
        <v>877</v>
      </c>
      <c r="C32" s="13">
        <v>684.61386956525098</v>
      </c>
      <c r="D32" s="12">
        <v>9.1328499999999995</v>
      </c>
      <c r="E32" s="14">
        <v>2.80379E-3</v>
      </c>
      <c r="F32" s="12">
        <v>1.3577441379283699</v>
      </c>
      <c r="G32" s="12" t="s">
        <v>932</v>
      </c>
      <c r="H32" s="22">
        <v>840507.00560464105</v>
      </c>
      <c r="I32" s="22">
        <v>1079210.5512466501</v>
      </c>
      <c r="J32" s="22">
        <v>754042.58312085795</v>
      </c>
      <c r="K32" s="22">
        <v>701556.34217876499</v>
      </c>
      <c r="L32" s="22">
        <v>821703.58207617805</v>
      </c>
      <c r="M32" s="22">
        <v>679139.95747513801</v>
      </c>
      <c r="N32" s="22">
        <v>654944.938530416</v>
      </c>
      <c r="O32" s="22">
        <v>493579.711403778</v>
      </c>
      <c r="P32" s="22">
        <v>673937.47921919904</v>
      </c>
      <c r="Q32" s="22">
        <v>456500.06990416202</v>
      </c>
      <c r="R32" s="22">
        <v>737539.39822780096</v>
      </c>
      <c r="S32" s="22">
        <v>574867.26632263395</v>
      </c>
      <c r="Y32" s="1"/>
      <c r="Z32" s="1"/>
      <c r="AA32" s="1"/>
      <c r="AB32" s="1"/>
    </row>
    <row r="33" spans="1:28" x14ac:dyDescent="0.2">
      <c r="A33" s="12" t="s">
        <v>213</v>
      </c>
      <c r="B33" s="26" t="s">
        <v>887</v>
      </c>
      <c r="C33" s="13">
        <v>794.72372637461001</v>
      </c>
      <c r="D33" s="12">
        <v>9.7810166666666696</v>
      </c>
      <c r="E33" s="14">
        <v>1.9347330999999999E-2</v>
      </c>
      <c r="F33" s="12">
        <v>1.3555874810417601</v>
      </c>
      <c r="G33" s="12" t="s">
        <v>932</v>
      </c>
      <c r="H33" s="22">
        <v>3472393.9387004101</v>
      </c>
      <c r="I33" s="22">
        <v>4435781.6908473298</v>
      </c>
      <c r="J33" s="22">
        <v>3026071.60819072</v>
      </c>
      <c r="K33" s="22">
        <v>2466123.4435401098</v>
      </c>
      <c r="L33" s="22">
        <v>3099967.2454573698</v>
      </c>
      <c r="M33" s="22">
        <v>2192968.7359660598</v>
      </c>
      <c r="N33" s="22">
        <v>2720322.08367074</v>
      </c>
      <c r="O33" s="22">
        <v>1743346.0623085201</v>
      </c>
      <c r="P33" s="22">
        <v>2443199.1001907401</v>
      </c>
      <c r="Q33" s="22">
        <v>1928223.62903185</v>
      </c>
      <c r="R33" s="22">
        <v>3029726.07333</v>
      </c>
      <c r="S33" s="22">
        <v>1925002.5386888001</v>
      </c>
      <c r="Y33" s="1"/>
      <c r="Z33" s="1"/>
      <c r="AA33" s="1"/>
      <c r="AB33" s="1"/>
    </row>
    <row r="34" spans="1:28" x14ac:dyDescent="0.2">
      <c r="A34" s="12" t="s">
        <v>257</v>
      </c>
      <c r="B34" s="26" t="s">
        <v>891</v>
      </c>
      <c r="C34" s="13">
        <v>822.75463020234804</v>
      </c>
      <c r="D34" s="12">
        <v>9.9593500000000006</v>
      </c>
      <c r="E34" s="14">
        <v>3.0817963E-2</v>
      </c>
      <c r="F34" s="12">
        <v>1.3435201720307399</v>
      </c>
      <c r="G34" s="12" t="s">
        <v>932</v>
      </c>
      <c r="H34" s="22">
        <v>1322680.0743112699</v>
      </c>
      <c r="I34" s="22">
        <v>1923514.94842359</v>
      </c>
      <c r="J34" s="22">
        <v>1244641.92288759</v>
      </c>
      <c r="K34" s="22">
        <v>917361.75900525099</v>
      </c>
      <c r="L34" s="22">
        <v>1293795.83504673</v>
      </c>
      <c r="M34" s="22">
        <v>841954.64804116206</v>
      </c>
      <c r="N34" s="22">
        <v>980204.44305619504</v>
      </c>
      <c r="O34" s="22">
        <v>799652.73970060598</v>
      </c>
      <c r="P34" s="22">
        <v>979502.08774683403</v>
      </c>
      <c r="Q34" s="22">
        <v>802207.59939581796</v>
      </c>
      <c r="R34" s="22">
        <v>1291682.4385905401</v>
      </c>
      <c r="S34" s="22">
        <v>761812.78344189702</v>
      </c>
      <c r="Y34" s="1"/>
      <c r="Z34" s="1"/>
      <c r="AA34" s="1"/>
      <c r="AB34" s="1"/>
    </row>
    <row r="35" spans="1:28" x14ac:dyDescent="0.2">
      <c r="A35" s="12" t="s">
        <v>14</v>
      </c>
      <c r="B35" s="25" t="s">
        <v>907</v>
      </c>
      <c r="C35" s="13">
        <v>714.50725503482295</v>
      </c>
      <c r="D35" s="12">
        <v>7.2746833333333303</v>
      </c>
      <c r="E35" s="14">
        <v>5.2414900000000001E-4</v>
      </c>
      <c r="F35" s="12">
        <v>1.3336714506549801</v>
      </c>
      <c r="G35" s="12" t="s">
        <v>932</v>
      </c>
      <c r="H35" s="22">
        <v>698210.91426853405</v>
      </c>
      <c r="I35" s="22">
        <v>743659.03055954201</v>
      </c>
      <c r="J35" s="22">
        <v>790552.73390337999</v>
      </c>
      <c r="K35" s="22">
        <v>732854.15437663998</v>
      </c>
      <c r="L35" s="22">
        <v>742969.07491533004</v>
      </c>
      <c r="M35" s="22">
        <v>697824.349181736</v>
      </c>
      <c r="N35" s="22">
        <v>542874.17412788305</v>
      </c>
      <c r="O35" s="22">
        <v>606092.87173978798</v>
      </c>
      <c r="P35" s="22">
        <v>440881.19295557501</v>
      </c>
      <c r="Q35" s="22">
        <v>555772.95147474704</v>
      </c>
      <c r="R35" s="22">
        <v>539754.94938335498</v>
      </c>
      <c r="S35" s="22">
        <v>618338.77079477604</v>
      </c>
      <c r="Y35" s="1"/>
      <c r="Z35" s="1"/>
      <c r="AA35" s="1"/>
      <c r="AB35" s="1"/>
    </row>
    <row r="36" spans="1:28" x14ac:dyDescent="0.2">
      <c r="A36" s="12" t="s">
        <v>231</v>
      </c>
      <c r="B36" s="26" t="s">
        <v>883</v>
      </c>
      <c r="C36" s="13">
        <v>766.69222184248099</v>
      </c>
      <c r="D36" s="12">
        <v>9.5893333333333306</v>
      </c>
      <c r="E36" s="14">
        <v>1.9546299E-2</v>
      </c>
      <c r="F36" s="12">
        <v>1.31986010761788</v>
      </c>
      <c r="G36" s="12" t="s">
        <v>932</v>
      </c>
      <c r="H36" s="22">
        <v>3628352.2549112798</v>
      </c>
      <c r="I36" s="22">
        <v>4554074.1397519</v>
      </c>
      <c r="J36" s="22">
        <v>3178818.6747513702</v>
      </c>
      <c r="K36" s="22">
        <v>2608080.9303066502</v>
      </c>
      <c r="L36" s="22">
        <v>3100653.1450626599</v>
      </c>
      <c r="M36" s="22">
        <v>2348936.78574898</v>
      </c>
      <c r="N36" s="22">
        <v>2974996.6774331001</v>
      </c>
      <c r="O36" s="22">
        <v>1786854.0111153601</v>
      </c>
      <c r="P36" s="22">
        <v>2671691.7962442501</v>
      </c>
      <c r="Q36" s="22">
        <v>1990418.85895672</v>
      </c>
      <c r="R36" s="22">
        <v>3109637.8325263299</v>
      </c>
      <c r="S36" s="22">
        <v>2179260.0263412502</v>
      </c>
      <c r="Y36" s="1"/>
      <c r="Z36" s="1"/>
      <c r="AA36" s="1"/>
      <c r="AB36" s="1"/>
    </row>
    <row r="37" spans="1:28" x14ac:dyDescent="0.2">
      <c r="A37" s="12" t="s">
        <v>237</v>
      </c>
      <c r="B37" s="26" t="s">
        <v>886</v>
      </c>
      <c r="C37" s="13">
        <v>768.707916058617</v>
      </c>
      <c r="D37" s="12">
        <v>9.7864166666666694</v>
      </c>
      <c r="E37" s="14">
        <v>1.6215245999999999E-2</v>
      </c>
      <c r="F37" s="12">
        <v>1.3140977556019899</v>
      </c>
      <c r="G37" s="12" t="s">
        <v>932</v>
      </c>
      <c r="H37" s="22">
        <v>259244.21343212901</v>
      </c>
      <c r="I37" s="22">
        <v>242978.29992990399</v>
      </c>
      <c r="J37" s="22">
        <v>147814.16782967199</v>
      </c>
      <c r="K37" s="22">
        <v>179320.823962269</v>
      </c>
      <c r="L37" s="22">
        <v>226088.517124356</v>
      </c>
      <c r="M37" s="22">
        <v>138034.63521564301</v>
      </c>
      <c r="N37" s="22">
        <v>153066.00350307699</v>
      </c>
      <c r="O37" s="22">
        <v>154928.576908355</v>
      </c>
      <c r="P37" s="22">
        <v>158555.311106696</v>
      </c>
      <c r="Q37" s="22">
        <v>119949.591792287</v>
      </c>
      <c r="R37" s="22">
        <v>187351.33973683399</v>
      </c>
      <c r="S37" s="22">
        <v>134362.171310417</v>
      </c>
      <c r="Y37" s="1"/>
      <c r="Z37" s="1"/>
      <c r="AA37" s="1"/>
      <c r="AB37" s="1"/>
    </row>
    <row r="38" spans="1:28" x14ac:dyDescent="0.2">
      <c r="A38" s="12" t="s">
        <v>85</v>
      </c>
      <c r="B38" s="25" t="s">
        <v>901</v>
      </c>
      <c r="C38" s="13">
        <v>786.60146367869004</v>
      </c>
      <c r="D38" s="12">
        <v>7.8958166666666703</v>
      </c>
      <c r="E38" s="14">
        <v>9.267071E-3</v>
      </c>
      <c r="F38" s="12">
        <v>1.31259442172237</v>
      </c>
      <c r="G38" s="12" t="s">
        <v>932</v>
      </c>
      <c r="H38" s="22">
        <v>1715689.2736515601</v>
      </c>
      <c r="I38" s="22">
        <v>1955342.3061891</v>
      </c>
      <c r="J38" s="22">
        <v>2210937.4291438698</v>
      </c>
      <c r="K38" s="22">
        <v>2104702.0690006199</v>
      </c>
      <c r="L38" s="22">
        <v>2144057.4275051299</v>
      </c>
      <c r="M38" s="22">
        <v>1763967.0924925001</v>
      </c>
      <c r="N38" s="22">
        <v>1467011.5942709199</v>
      </c>
      <c r="O38" s="22">
        <v>1488487.1255548701</v>
      </c>
      <c r="P38" s="22">
        <v>1134438.7426605299</v>
      </c>
      <c r="Q38" s="22">
        <v>1615209.6449909899</v>
      </c>
      <c r="R38" s="22">
        <v>1555334.9675123</v>
      </c>
      <c r="S38" s="22">
        <v>1801491.22090075</v>
      </c>
      <c r="Y38" s="1"/>
      <c r="Z38" s="1"/>
      <c r="AA38" s="1"/>
      <c r="AB38" s="1"/>
    </row>
    <row r="39" spans="1:28" x14ac:dyDescent="0.2">
      <c r="A39" s="12" t="s">
        <v>216</v>
      </c>
      <c r="B39" s="26" t="s">
        <v>875</v>
      </c>
      <c r="C39" s="13">
        <v>738.66039350227595</v>
      </c>
      <c r="D39" s="12">
        <v>9.3785833333333297</v>
      </c>
      <c r="E39" s="14">
        <v>1.2700901000000001E-2</v>
      </c>
      <c r="F39" s="12">
        <v>1.2967442107178799</v>
      </c>
      <c r="G39" s="12" t="s">
        <v>932</v>
      </c>
      <c r="H39" s="22">
        <v>2231864.7613345501</v>
      </c>
      <c r="I39" s="22">
        <v>2771574.9484681399</v>
      </c>
      <c r="J39" s="22">
        <v>1965445.2510514499</v>
      </c>
      <c r="K39" s="22">
        <v>1678128.6522021</v>
      </c>
      <c r="L39" s="22">
        <v>2059693.96355038</v>
      </c>
      <c r="M39" s="22">
        <v>1579246.96075091</v>
      </c>
      <c r="N39" s="22">
        <v>1872485.31601164</v>
      </c>
      <c r="O39" s="22">
        <v>1175369.4518282099</v>
      </c>
      <c r="P39" s="22">
        <v>1766070.2474628501</v>
      </c>
      <c r="Q39" s="22">
        <v>1236479.4485397299</v>
      </c>
      <c r="R39" s="22">
        <v>1939102.3122859499</v>
      </c>
      <c r="S39" s="22">
        <v>1484955.8324657599</v>
      </c>
      <c r="Y39" s="1"/>
      <c r="Z39" s="1"/>
      <c r="AA39" s="1"/>
      <c r="AB39" s="1"/>
    </row>
    <row r="40" spans="1:28" x14ac:dyDescent="0.2">
      <c r="A40" s="12" t="s">
        <v>247</v>
      </c>
      <c r="B40" s="26" t="s">
        <v>873</v>
      </c>
      <c r="C40" s="13">
        <v>712.64520939870101</v>
      </c>
      <c r="D40" s="12">
        <v>9.3731666666666698</v>
      </c>
      <c r="E40" s="14">
        <v>1.9393088999999999E-2</v>
      </c>
      <c r="F40" s="12">
        <v>1.2855269765333699</v>
      </c>
      <c r="G40" s="12" t="s">
        <v>932</v>
      </c>
      <c r="H40" s="22">
        <v>1729531.2565920199</v>
      </c>
      <c r="I40" s="22">
        <v>2104535.5570503599</v>
      </c>
      <c r="J40" s="22">
        <v>1290998.32677441</v>
      </c>
      <c r="K40" s="22">
        <v>1242155.7039751799</v>
      </c>
      <c r="L40" s="22">
        <v>1562310.60806097</v>
      </c>
      <c r="M40" s="22">
        <v>1174444.9636312199</v>
      </c>
      <c r="N40" s="22">
        <v>1346125.8138441099</v>
      </c>
      <c r="O40" s="22">
        <v>911799.30269917997</v>
      </c>
      <c r="P40" s="22">
        <v>1320645.7480856201</v>
      </c>
      <c r="Q40" s="22">
        <v>905381.07467311702</v>
      </c>
      <c r="R40" s="22">
        <v>1495958.51273313</v>
      </c>
      <c r="S40" s="22">
        <v>1101991.8201633401</v>
      </c>
      <c r="Y40" s="1"/>
      <c r="Z40" s="1"/>
      <c r="AA40" s="1"/>
      <c r="AB40" s="1"/>
    </row>
    <row r="41" spans="1:28" x14ac:dyDescent="0.2">
      <c r="A41" s="12" t="s">
        <v>13</v>
      </c>
      <c r="B41" s="25" t="s">
        <v>909</v>
      </c>
      <c r="C41" s="13">
        <v>718.53873542742394</v>
      </c>
      <c r="D41" s="12">
        <v>7.8958166666666703</v>
      </c>
      <c r="E41" s="14">
        <v>1.1784289999999999E-3</v>
      </c>
      <c r="F41" s="12">
        <v>1.26627028462142</v>
      </c>
      <c r="G41" s="12" t="s">
        <v>932</v>
      </c>
      <c r="H41" s="22">
        <v>1421526.8600425001</v>
      </c>
      <c r="I41" s="22">
        <v>1458872.5556208901</v>
      </c>
      <c r="J41" s="22">
        <v>1610448.16419322</v>
      </c>
      <c r="K41" s="22">
        <v>1450319.5826059701</v>
      </c>
      <c r="L41" s="22">
        <v>1503580.55134</v>
      </c>
      <c r="M41" s="22">
        <v>1447015.77788677</v>
      </c>
      <c r="N41" s="22">
        <v>1139610.88262018</v>
      </c>
      <c r="O41" s="22">
        <v>1256313.43895328</v>
      </c>
      <c r="P41" s="22">
        <v>985874.38034141704</v>
      </c>
      <c r="Q41" s="22">
        <v>1223407.0255322</v>
      </c>
      <c r="R41" s="22">
        <v>1142736.2814076201</v>
      </c>
      <c r="S41" s="22">
        <v>1274068.6942929099</v>
      </c>
      <c r="Y41" s="1"/>
      <c r="Z41" s="1"/>
      <c r="AA41" s="1"/>
      <c r="AB41" s="1"/>
    </row>
    <row r="42" spans="1:28" x14ac:dyDescent="0.2">
      <c r="A42" s="12" t="s">
        <v>249</v>
      </c>
      <c r="B42" s="25" t="s">
        <v>902</v>
      </c>
      <c r="C42" s="13">
        <v>804.55298065852503</v>
      </c>
      <c r="D42" s="12">
        <v>7.2044333333333297</v>
      </c>
      <c r="E42" s="14">
        <v>1.189442E-3</v>
      </c>
      <c r="F42" s="12">
        <v>1.2610800079334901</v>
      </c>
      <c r="G42" s="12" t="s">
        <v>932</v>
      </c>
      <c r="H42" s="22">
        <v>37341.2299388967</v>
      </c>
      <c r="I42" s="22">
        <v>53454.6472860227</v>
      </c>
      <c r="J42" s="22">
        <v>67145.629381586696</v>
      </c>
      <c r="K42" s="22">
        <v>61162.476399860003</v>
      </c>
      <c r="L42" s="22">
        <v>56685.5987502891</v>
      </c>
      <c r="M42" s="22">
        <v>49181.156092409597</v>
      </c>
      <c r="N42" s="22">
        <v>34595.171364586102</v>
      </c>
      <c r="O42" s="22">
        <v>39020.127061081999</v>
      </c>
      <c r="P42" s="22">
        <v>32906.662878745403</v>
      </c>
      <c r="Q42" s="22">
        <v>45545.780105632599</v>
      </c>
      <c r="R42" s="22">
        <v>48490.563264470999</v>
      </c>
      <c r="S42" s="22">
        <v>57134.098507409399</v>
      </c>
      <c r="Y42" s="1"/>
      <c r="Z42" s="1"/>
      <c r="AA42" s="1"/>
      <c r="AB42" s="1"/>
    </row>
    <row r="43" spans="1:28" x14ac:dyDescent="0.2">
      <c r="A43" s="12" t="s">
        <v>61</v>
      </c>
      <c r="B43" s="25" t="s">
        <v>916</v>
      </c>
      <c r="C43" s="13">
        <v>746.56973820370604</v>
      </c>
      <c r="D43" s="12">
        <v>8.2658333333333296</v>
      </c>
      <c r="E43" s="14">
        <v>6.2151109999999997E-3</v>
      </c>
      <c r="F43" s="12">
        <v>1.20813657714953</v>
      </c>
      <c r="G43" s="12" t="s">
        <v>932</v>
      </c>
      <c r="H43" s="22">
        <v>854909.50279537204</v>
      </c>
      <c r="I43" s="22">
        <v>944616.49925413902</v>
      </c>
      <c r="J43" s="22">
        <v>1015834.2313941</v>
      </c>
      <c r="K43" s="22">
        <v>934686.60147168499</v>
      </c>
      <c r="L43" s="22">
        <v>992005.90606217703</v>
      </c>
      <c r="M43" s="22">
        <v>945798.16594429</v>
      </c>
      <c r="N43" s="22">
        <v>746972.778928541</v>
      </c>
      <c r="O43" s="22">
        <v>886382.04631811497</v>
      </c>
      <c r="P43" s="22">
        <v>721746.66725837404</v>
      </c>
      <c r="Q43" s="22">
        <v>757667.29017219495</v>
      </c>
      <c r="R43" s="22">
        <v>722389.51412509603</v>
      </c>
      <c r="S43" s="22">
        <v>872795.26945889601</v>
      </c>
      <c r="Y43" s="1"/>
      <c r="Z43" s="1"/>
      <c r="AA43" s="1"/>
      <c r="AB43" s="1"/>
    </row>
    <row r="44" spans="1:28" x14ac:dyDescent="0.2">
      <c r="A44" s="12" t="s">
        <v>39</v>
      </c>
      <c r="B44" s="25" t="s">
        <v>912</v>
      </c>
      <c r="C44" s="13">
        <v>744.55442915123297</v>
      </c>
      <c r="D44" s="12">
        <v>7.9768833333333298</v>
      </c>
      <c r="E44" s="14">
        <v>4.9940172999999997E-2</v>
      </c>
      <c r="F44" s="12">
        <v>1.1745172634807901</v>
      </c>
      <c r="G44" s="12" t="s">
        <v>932</v>
      </c>
      <c r="H44" s="22">
        <v>2194904.4750143802</v>
      </c>
      <c r="I44" s="22">
        <v>2261861.1528874598</v>
      </c>
      <c r="J44" s="22">
        <v>2407506.1412429302</v>
      </c>
      <c r="K44" s="22">
        <v>2259626.03475864</v>
      </c>
      <c r="L44" s="22">
        <v>2367589.7288927198</v>
      </c>
      <c r="M44" s="22">
        <v>2134903.2041151202</v>
      </c>
      <c r="N44" s="22">
        <v>1900456.4730917299</v>
      </c>
      <c r="O44" s="22">
        <v>2045930.8981516401</v>
      </c>
      <c r="P44" s="22">
        <v>1735255.27614579</v>
      </c>
      <c r="Q44" s="22">
        <v>1899111.83572068</v>
      </c>
      <c r="R44" s="22">
        <v>1896637.0849113101</v>
      </c>
      <c r="S44" s="22">
        <v>2124303.1542242598</v>
      </c>
      <c r="Y44" s="1"/>
      <c r="Z44" s="1"/>
      <c r="AA44" s="1"/>
      <c r="AB44" s="1"/>
    </row>
    <row r="45" spans="1:28" x14ac:dyDescent="0.2">
      <c r="A45" s="12" t="s">
        <v>189</v>
      </c>
      <c r="B45" s="26" t="s">
        <v>878</v>
      </c>
      <c r="C45" s="13">
        <v>736.62787712296199</v>
      </c>
      <c r="D45" s="12">
        <v>9.1922999999999995</v>
      </c>
      <c r="E45" s="14">
        <v>2.8062349999999998E-3</v>
      </c>
      <c r="F45" s="12">
        <v>1.16610957597079</v>
      </c>
      <c r="G45" s="12" t="s">
        <v>932</v>
      </c>
      <c r="H45" s="22">
        <v>411749.61348040402</v>
      </c>
      <c r="I45" s="22">
        <v>435277.19921219</v>
      </c>
      <c r="J45" s="22">
        <v>369973.40006148798</v>
      </c>
      <c r="K45" s="22">
        <v>328893.41953622398</v>
      </c>
      <c r="L45" s="22">
        <v>371943.868334295</v>
      </c>
      <c r="M45" s="22">
        <v>374890.31894499698</v>
      </c>
      <c r="N45" s="22">
        <v>339565.16707840603</v>
      </c>
      <c r="O45" s="22">
        <v>273059.80083469301</v>
      </c>
      <c r="P45" s="22">
        <v>381906.82155634701</v>
      </c>
      <c r="Q45" s="22">
        <v>294327.89293088001</v>
      </c>
      <c r="R45" s="22">
        <v>363492.36958740902</v>
      </c>
      <c r="S45" s="22">
        <v>313782.06337693898</v>
      </c>
      <c r="Y45" s="1"/>
      <c r="Z45" s="1"/>
      <c r="AA45" s="1"/>
      <c r="AB45" s="1"/>
    </row>
    <row r="46" spans="1:28" s="6" customFormat="1" x14ac:dyDescent="0.25">
      <c r="A46" s="19" t="s">
        <v>133</v>
      </c>
      <c r="B46" s="27" t="s">
        <v>892</v>
      </c>
      <c r="C46" s="20">
        <v>689.55936373513703</v>
      </c>
      <c r="D46" s="19">
        <v>7.8471833333333301</v>
      </c>
      <c r="E46" s="21">
        <v>4.1122262E-2</v>
      </c>
      <c r="F46" s="19">
        <v>1.1538684863128399</v>
      </c>
      <c r="G46" s="19" t="s">
        <v>932</v>
      </c>
      <c r="H46" s="23">
        <v>1108408.92930542</v>
      </c>
      <c r="I46" s="23">
        <v>1223207.2488364801</v>
      </c>
      <c r="J46" s="23">
        <v>1285176.8291507701</v>
      </c>
      <c r="K46" s="23">
        <v>1232479.76552327</v>
      </c>
      <c r="L46" s="23">
        <v>1260258.8440587199</v>
      </c>
      <c r="M46" s="23">
        <v>1149911.2646655999</v>
      </c>
      <c r="N46" s="23">
        <v>1040059.56803446</v>
      </c>
      <c r="O46" s="23">
        <v>1208923.7895522499</v>
      </c>
      <c r="P46" s="23">
        <v>912916.36161093297</v>
      </c>
      <c r="Q46" s="23">
        <v>1020331.1031472</v>
      </c>
      <c r="R46" s="23">
        <v>946309.45805927506</v>
      </c>
      <c r="S46" s="23">
        <v>1162855.1148697501</v>
      </c>
      <c r="T46" s="7"/>
      <c r="U46" s="7"/>
      <c r="V46" s="7"/>
      <c r="W46" s="7"/>
      <c r="X46" s="7"/>
      <c r="Y46" s="7"/>
      <c r="Z46" s="7"/>
      <c r="AA46" s="7"/>
      <c r="AB46" s="7"/>
    </row>
    <row r="47" spans="1:28" x14ac:dyDescent="0.2">
      <c r="A47" s="12" t="s">
        <v>166</v>
      </c>
      <c r="B47" s="25" t="s">
        <v>918</v>
      </c>
      <c r="C47" s="13">
        <v>768.54909031343004</v>
      </c>
      <c r="D47" s="12">
        <v>8.2658333333333296</v>
      </c>
      <c r="E47" s="14">
        <v>4.4034522E-2</v>
      </c>
      <c r="F47" s="12">
        <v>1.1390043225097</v>
      </c>
      <c r="G47" s="12" t="s">
        <v>932</v>
      </c>
      <c r="H47" s="22">
        <v>82587.268906527897</v>
      </c>
      <c r="I47" s="22">
        <v>103178.09267451</v>
      </c>
      <c r="J47" s="22">
        <v>103051.54241525001</v>
      </c>
      <c r="K47" s="22">
        <v>93972.238810413095</v>
      </c>
      <c r="L47" s="22">
        <v>102340.496065552</v>
      </c>
      <c r="M47" s="22">
        <v>112341.024088711</v>
      </c>
      <c r="N47" s="22">
        <v>83356.497499073201</v>
      </c>
      <c r="O47" s="22">
        <v>91496.383660866704</v>
      </c>
      <c r="P47" s="22">
        <v>90609.031154050303</v>
      </c>
      <c r="Q47" s="22">
        <v>81045.978128819406</v>
      </c>
      <c r="R47" s="22">
        <v>85276.516565364</v>
      </c>
      <c r="S47" s="22">
        <v>92770.812979481198</v>
      </c>
      <c r="Y47" s="1"/>
      <c r="Z47" s="1"/>
      <c r="AA47" s="1"/>
      <c r="AB47" s="1"/>
    </row>
    <row r="48" spans="1:28" x14ac:dyDescent="0.2">
      <c r="A48" s="12" t="s">
        <v>601</v>
      </c>
      <c r="B48" s="26" t="s">
        <v>888</v>
      </c>
      <c r="C48" s="13">
        <v>796.74137416316796</v>
      </c>
      <c r="D48" s="12">
        <v>9.9647500000000004</v>
      </c>
      <c r="E48" s="14">
        <v>1.4601635999999999E-2</v>
      </c>
      <c r="F48" s="12">
        <v>1.0256191668530901</v>
      </c>
      <c r="G48" s="12" t="s">
        <v>931</v>
      </c>
      <c r="H48" s="22">
        <v>83693.241994146607</v>
      </c>
      <c r="I48" s="22">
        <v>50728.266041910298</v>
      </c>
      <c r="J48" s="22">
        <v>27530.033817970401</v>
      </c>
      <c r="K48" s="22">
        <v>71410.825307300402</v>
      </c>
      <c r="L48" s="22">
        <v>68054.241378668899</v>
      </c>
      <c r="M48" s="22">
        <v>46852.157588455098</v>
      </c>
      <c r="N48" s="22">
        <v>23673.779804304999</v>
      </c>
      <c r="O48" s="22">
        <v>101366.38937765</v>
      </c>
      <c r="P48" s="22">
        <v>52911.093851417398</v>
      </c>
      <c r="Q48" s="22">
        <v>42542.846833279298</v>
      </c>
      <c r="R48" s="22">
        <v>69306.386717784902</v>
      </c>
      <c r="S48" s="22">
        <v>67390.625173177803</v>
      </c>
      <c r="Y48" s="1"/>
      <c r="Z48" s="1"/>
      <c r="AA48" s="1"/>
      <c r="AB48" s="1"/>
    </row>
    <row r="49" spans="1:28" x14ac:dyDescent="0.2">
      <c r="A49" s="12" t="s">
        <v>432</v>
      </c>
      <c r="B49" s="25" t="s">
        <v>920</v>
      </c>
      <c r="C49" s="13">
        <v>750.54121456786095</v>
      </c>
      <c r="D49" s="12">
        <v>7.9768833333333298</v>
      </c>
      <c r="E49" s="14">
        <v>7.9737469999999998E-3</v>
      </c>
      <c r="F49" s="12">
        <v>1.0219424837375299</v>
      </c>
      <c r="G49" s="12" t="s">
        <v>932</v>
      </c>
      <c r="H49" s="22">
        <v>273800.089704087</v>
      </c>
      <c r="I49" s="22">
        <v>298012.99534979602</v>
      </c>
      <c r="J49" s="22">
        <v>275822.95357865602</v>
      </c>
      <c r="K49" s="22">
        <v>276451.90095106198</v>
      </c>
      <c r="L49" s="22">
        <v>293301.367946691</v>
      </c>
      <c r="M49" s="22">
        <v>301108.49375159299</v>
      </c>
      <c r="N49" s="22">
        <v>298778.48712835403</v>
      </c>
      <c r="O49" s="22">
        <v>277367.10151647398</v>
      </c>
      <c r="P49" s="22">
        <v>281874.351620109</v>
      </c>
      <c r="Q49" s="22">
        <v>259195.51239137899</v>
      </c>
      <c r="R49" s="22">
        <v>271496.312709391</v>
      </c>
      <c r="S49" s="22">
        <v>292887.56985015702</v>
      </c>
      <c r="Y49" s="1"/>
      <c r="Z49" s="1"/>
      <c r="AA49" s="1"/>
      <c r="AB49" s="1"/>
    </row>
    <row r="50" spans="1:28" x14ac:dyDescent="0.2">
      <c r="A50" s="12" t="s">
        <v>223</v>
      </c>
      <c r="B50" s="25" t="s">
        <v>925</v>
      </c>
      <c r="C50" s="13">
        <v>782.49713104509601</v>
      </c>
      <c r="D50" s="12">
        <v>6.2187000000000001</v>
      </c>
      <c r="E50" s="14">
        <v>8.2462900000000006E-2</v>
      </c>
      <c r="F50" s="12">
        <v>1.8717420105889799</v>
      </c>
      <c r="G50" s="12" t="s">
        <v>932</v>
      </c>
      <c r="H50" s="22">
        <v>81717.345105305794</v>
      </c>
      <c r="I50" s="22">
        <v>81265.267774318898</v>
      </c>
      <c r="J50" s="22">
        <v>112835.113095961</v>
      </c>
      <c r="K50" s="22">
        <v>99723.966264058603</v>
      </c>
      <c r="L50" s="22">
        <v>247380.84970080401</v>
      </c>
      <c r="M50" s="22">
        <v>103712.072880712</v>
      </c>
      <c r="N50" s="22">
        <v>77448.549622338105</v>
      </c>
      <c r="O50" s="22">
        <v>102373.833658138</v>
      </c>
      <c r="P50" s="22">
        <v>51134.520450803502</v>
      </c>
      <c r="Q50" s="22">
        <v>41688.9689834194</v>
      </c>
      <c r="R50" s="22">
        <v>16134.4889361818</v>
      </c>
      <c r="S50" s="22">
        <v>99432.656334707106</v>
      </c>
      <c r="Y50" s="1"/>
      <c r="Z50" s="1"/>
      <c r="AA50" s="1"/>
      <c r="AB50" s="1"/>
    </row>
    <row r="51" spans="1:28" x14ac:dyDescent="0.2">
      <c r="A51" s="12" t="s">
        <v>270</v>
      </c>
      <c r="B51" s="25" t="s">
        <v>926</v>
      </c>
      <c r="C51" s="13">
        <v>784.51305744972501</v>
      </c>
      <c r="D51" s="12">
        <v>6.6049166666666697</v>
      </c>
      <c r="E51" s="14">
        <v>0.11011573199999999</v>
      </c>
      <c r="F51" s="12">
        <v>1.73625185364059</v>
      </c>
      <c r="G51" s="12" t="s">
        <v>932</v>
      </c>
      <c r="H51" s="22">
        <v>62094.864379927501</v>
      </c>
      <c r="I51" s="22">
        <v>65066.697778894399</v>
      </c>
      <c r="J51" s="22">
        <v>86798.622067164193</v>
      </c>
      <c r="K51" s="22">
        <v>88749.672784627997</v>
      </c>
      <c r="L51" s="22">
        <v>222868.113069182</v>
      </c>
      <c r="M51" s="22">
        <v>81963.385788635205</v>
      </c>
      <c r="N51" s="22">
        <v>90314.221725417301</v>
      </c>
      <c r="O51" s="22">
        <v>97104.608109900306</v>
      </c>
      <c r="P51" s="22">
        <v>23633.442339589001</v>
      </c>
      <c r="Q51" s="22">
        <v>30550.163123632799</v>
      </c>
      <c r="R51" s="22">
        <v>14317.794156885901</v>
      </c>
      <c r="S51" s="22">
        <v>93995.224684786794</v>
      </c>
      <c r="Y51" s="1"/>
      <c r="Z51" s="1"/>
      <c r="AA51" s="1"/>
      <c r="AB51" s="1"/>
    </row>
    <row r="52" spans="1:28" x14ac:dyDescent="0.2">
      <c r="A52" s="12" t="s">
        <v>222</v>
      </c>
      <c r="B52" s="25" t="s">
        <v>924</v>
      </c>
      <c r="C52" s="13">
        <v>780.481420615876</v>
      </c>
      <c r="D52" s="12">
        <v>5.8595166666666696</v>
      </c>
      <c r="E52" s="14">
        <v>0.12757975199999999</v>
      </c>
      <c r="F52" s="12">
        <v>1.71399773204527</v>
      </c>
      <c r="G52" s="12" t="s">
        <v>932</v>
      </c>
      <c r="H52" s="22">
        <v>192557.15173262899</v>
      </c>
      <c r="I52" s="22">
        <v>212210.71321116301</v>
      </c>
      <c r="J52" s="22">
        <v>242318.30379179801</v>
      </c>
      <c r="K52" s="22">
        <v>217665.463584151</v>
      </c>
      <c r="L52" s="22">
        <v>521187.09408511798</v>
      </c>
      <c r="M52" s="22">
        <v>237751.66045144</v>
      </c>
      <c r="N52" s="22">
        <v>183570.98963597399</v>
      </c>
      <c r="O52" s="22">
        <v>231709.552626811</v>
      </c>
      <c r="P52" s="22">
        <v>108535.513353955</v>
      </c>
      <c r="Q52" s="22">
        <v>129747.187323076</v>
      </c>
      <c r="R52" s="22">
        <v>53343.7118353486</v>
      </c>
      <c r="S52" s="22">
        <v>240404.90947029999</v>
      </c>
      <c r="Y52" s="1"/>
      <c r="Z52" s="1"/>
      <c r="AA52" s="1"/>
      <c r="AB52" s="1"/>
    </row>
    <row r="53" spans="1:28" x14ac:dyDescent="0.2">
      <c r="A53" s="12" t="s">
        <v>320</v>
      </c>
      <c r="B53" s="25" t="s">
        <v>928</v>
      </c>
      <c r="C53" s="13">
        <v>788.54543897322196</v>
      </c>
      <c r="D53" s="12">
        <v>7.2692833333333304</v>
      </c>
      <c r="E53" s="14">
        <v>0.16054416199999999</v>
      </c>
      <c r="F53" s="12">
        <v>1.6327273011054999</v>
      </c>
      <c r="G53" s="12" t="s">
        <v>932</v>
      </c>
      <c r="H53" s="22">
        <v>66321.542570426202</v>
      </c>
      <c r="I53" s="22">
        <v>60788.935261666702</v>
      </c>
      <c r="J53" s="22">
        <v>106063.311322907</v>
      </c>
      <c r="K53" s="22">
        <v>89765.209356957304</v>
      </c>
      <c r="L53" s="22">
        <v>282928.82771462802</v>
      </c>
      <c r="M53" s="22">
        <v>78663.343281858804</v>
      </c>
      <c r="N53" s="22">
        <v>86539.524272055205</v>
      </c>
      <c r="O53" s="22">
        <v>141467.8288289</v>
      </c>
      <c r="P53" s="22">
        <v>26686.355711587399</v>
      </c>
      <c r="Q53" s="22">
        <v>33700.500582050801</v>
      </c>
      <c r="R53" s="22">
        <v>11406.3181221296</v>
      </c>
      <c r="S53" s="22">
        <v>119455.74941633</v>
      </c>
      <c r="Y53" s="1"/>
      <c r="Z53" s="1"/>
      <c r="AA53" s="1"/>
      <c r="AB53" s="1"/>
    </row>
    <row r="54" spans="1:28" x14ac:dyDescent="0.2">
      <c r="A54" s="12" t="s">
        <v>9</v>
      </c>
      <c r="B54" s="25" t="s">
        <v>905</v>
      </c>
      <c r="C54" s="13">
        <v>712.49096789043995</v>
      </c>
      <c r="D54" s="12">
        <v>6.8128000000000002</v>
      </c>
      <c r="E54" s="14">
        <v>0.92231148100000004</v>
      </c>
      <c r="F54" s="12">
        <v>1.629770540692</v>
      </c>
      <c r="G54" s="12" t="s">
        <v>932</v>
      </c>
      <c r="H54" s="22">
        <v>22992.675987936</v>
      </c>
      <c r="I54" s="22">
        <v>22441.139881440798</v>
      </c>
      <c r="J54" s="22">
        <v>22646.1590290639</v>
      </c>
      <c r="K54" s="22">
        <v>25077.718934982</v>
      </c>
      <c r="L54" s="22">
        <v>27102.3893205653</v>
      </c>
      <c r="M54" s="22">
        <v>17839.449228181598</v>
      </c>
      <c r="N54" s="22">
        <v>13264.083706805101</v>
      </c>
      <c r="O54" s="22">
        <v>15096.1137630258</v>
      </c>
      <c r="P54" s="22">
        <v>15034.3637125409</v>
      </c>
      <c r="Q54" s="22">
        <v>13716.712113420401</v>
      </c>
      <c r="R54" s="22">
        <v>10821.9989340221</v>
      </c>
      <c r="S54" s="22">
        <v>16802.295713101201</v>
      </c>
      <c r="Y54" s="1"/>
      <c r="Z54" s="1"/>
      <c r="AA54" s="1"/>
      <c r="AB54" s="1"/>
    </row>
    <row r="55" spans="1:28" x14ac:dyDescent="0.2">
      <c r="A55" s="12" t="s">
        <v>187</v>
      </c>
      <c r="B55" s="25" t="s">
        <v>923</v>
      </c>
      <c r="C55" s="13">
        <v>754.57242596320998</v>
      </c>
      <c r="D55" s="12">
        <v>8.4792833333333295</v>
      </c>
      <c r="E55" s="14">
        <v>0.68657377500000005</v>
      </c>
      <c r="F55" s="12">
        <v>1.5899512691045801</v>
      </c>
      <c r="G55" s="12" t="s">
        <v>932</v>
      </c>
      <c r="H55" s="22">
        <v>23018.7769326493</v>
      </c>
      <c r="I55" s="22">
        <v>21362.204219859301</v>
      </c>
      <c r="J55" s="22">
        <v>28012.245353082701</v>
      </c>
      <c r="K55" s="22">
        <v>29966.570275186601</v>
      </c>
      <c r="L55" s="22">
        <v>22306.149780097199</v>
      </c>
      <c r="M55" s="22">
        <v>19122.797092923902</v>
      </c>
      <c r="N55" s="22">
        <v>11808.681641362</v>
      </c>
      <c r="O55" s="22">
        <v>18750.944977952098</v>
      </c>
      <c r="P55" s="22">
        <v>5512.8991115184599</v>
      </c>
      <c r="Q55" s="22">
        <v>21347.019370235001</v>
      </c>
      <c r="R55" s="22">
        <v>10146.418819065901</v>
      </c>
      <c r="S55" s="22">
        <v>22869.979902709299</v>
      </c>
      <c r="Y55" s="1"/>
      <c r="Z55" s="1"/>
      <c r="AA55" s="1"/>
      <c r="AB55" s="1"/>
    </row>
    <row r="56" spans="1:28" x14ac:dyDescent="0.2">
      <c r="A56" s="12" t="s">
        <v>336</v>
      </c>
      <c r="B56" s="25" t="s">
        <v>927</v>
      </c>
      <c r="C56" s="13">
        <v>786.52857196711204</v>
      </c>
      <c r="D56" s="12">
        <v>7.0206833333333298</v>
      </c>
      <c r="E56" s="14">
        <v>0.256264186</v>
      </c>
      <c r="F56" s="12">
        <v>1.5844832655786001</v>
      </c>
      <c r="G56" s="12" t="s">
        <v>932</v>
      </c>
      <c r="H56" s="22">
        <v>71128.776681546806</v>
      </c>
      <c r="I56" s="22">
        <v>88086.873866937894</v>
      </c>
      <c r="J56" s="22">
        <v>99225.202091561499</v>
      </c>
      <c r="K56" s="22">
        <v>96620.954945638499</v>
      </c>
      <c r="L56" s="22">
        <v>311170.858284102</v>
      </c>
      <c r="M56" s="22">
        <v>85275.043248421207</v>
      </c>
      <c r="N56" s="22">
        <v>96354.365611809204</v>
      </c>
      <c r="O56" s="22">
        <v>147367.23849608199</v>
      </c>
      <c r="P56" s="22">
        <v>51374.993163954103</v>
      </c>
      <c r="Q56" s="22">
        <v>45469.393793895601</v>
      </c>
      <c r="R56" s="22">
        <v>16531.522237699199</v>
      </c>
      <c r="S56" s="22">
        <v>117194.46910117099</v>
      </c>
      <c r="Y56" s="1"/>
      <c r="Z56" s="1"/>
      <c r="AA56" s="1"/>
      <c r="AB56" s="1"/>
    </row>
    <row r="57" spans="1:28" x14ac:dyDescent="0.2">
      <c r="A57" s="12" t="s">
        <v>104</v>
      </c>
      <c r="B57" s="25" t="s">
        <v>915</v>
      </c>
      <c r="C57" s="13">
        <v>742.53895918932199</v>
      </c>
      <c r="D57" s="12">
        <v>7.7066666666666697</v>
      </c>
      <c r="E57" s="14">
        <v>5.5570957999999997E-2</v>
      </c>
      <c r="F57" s="12">
        <v>1.1714284975944</v>
      </c>
      <c r="G57" s="12" t="s">
        <v>932</v>
      </c>
      <c r="H57" s="22">
        <v>4811024.8554982999</v>
      </c>
      <c r="I57" s="22">
        <v>5360873.8191143004</v>
      </c>
      <c r="J57" s="22">
        <v>5596768.5286234403</v>
      </c>
      <c r="K57" s="22">
        <v>5348605.80632158</v>
      </c>
      <c r="L57" s="22">
        <v>5795725.2691267096</v>
      </c>
      <c r="M57" s="22">
        <v>5104971.1619224204</v>
      </c>
      <c r="N57" s="22">
        <v>4445308.2431976302</v>
      </c>
      <c r="O57" s="22">
        <v>5188604.8607413797</v>
      </c>
      <c r="P57" s="22">
        <v>4136579.9058293998</v>
      </c>
      <c r="Q57" s="22">
        <v>4305244.8353203004</v>
      </c>
      <c r="R57" s="22">
        <v>4154767.7993897898</v>
      </c>
      <c r="S57" s="22">
        <v>5101909.01536413</v>
      </c>
      <c r="Y57" s="1"/>
      <c r="Z57" s="1"/>
      <c r="AA57" s="1"/>
      <c r="AB57" s="1"/>
    </row>
    <row r="58" spans="1:28" x14ac:dyDescent="0.2">
      <c r="A58" s="12" t="s">
        <v>172</v>
      </c>
      <c r="B58" s="25" t="s">
        <v>919</v>
      </c>
      <c r="C58" s="13">
        <v>730.57501118271398</v>
      </c>
      <c r="D58" s="12">
        <v>8.2225999999999999</v>
      </c>
      <c r="E58" s="14">
        <v>8.6769456999999994E-2</v>
      </c>
      <c r="F58" s="12">
        <v>1.1352432824859899</v>
      </c>
      <c r="G58" s="12" t="s">
        <v>932</v>
      </c>
      <c r="H58" s="22">
        <v>1513101.5080539701</v>
      </c>
      <c r="I58" s="22">
        <v>1540490.27596857</v>
      </c>
      <c r="J58" s="22">
        <v>1703372.79885024</v>
      </c>
      <c r="K58" s="22">
        <v>1617194.7306790301</v>
      </c>
      <c r="L58" s="22">
        <v>1591713.00382735</v>
      </c>
      <c r="M58" s="22">
        <v>1426041.11167195</v>
      </c>
      <c r="N58" s="22">
        <v>1244552.64185857</v>
      </c>
      <c r="O58" s="22">
        <v>1535419.7278611599</v>
      </c>
      <c r="P58" s="22">
        <v>1160296.06253975</v>
      </c>
      <c r="Q58" s="22">
        <v>1428073.1507035799</v>
      </c>
      <c r="R58" s="22">
        <v>1409816.0597155499</v>
      </c>
      <c r="S58" s="22">
        <v>1494882.65973517</v>
      </c>
      <c r="Y58" s="1"/>
      <c r="Z58" s="1"/>
      <c r="AA58" s="1"/>
      <c r="AB58" s="1"/>
    </row>
    <row r="59" spans="1:28" x14ac:dyDescent="0.2">
      <c r="A59" s="12" t="s">
        <v>485</v>
      </c>
      <c r="B59" s="26" t="s">
        <v>874</v>
      </c>
      <c r="C59" s="13">
        <v>808.73567866534302</v>
      </c>
      <c r="D59" s="12">
        <v>9.8674833333333307</v>
      </c>
      <c r="E59" s="14">
        <v>0.38464789700000002</v>
      </c>
      <c r="F59" s="12">
        <v>1.1192955043489601</v>
      </c>
      <c r="G59" s="12" t="s">
        <v>931</v>
      </c>
      <c r="H59" s="22">
        <v>150933.361225553</v>
      </c>
      <c r="I59" s="22">
        <v>127113.09354935</v>
      </c>
      <c r="J59" s="22">
        <v>84107.2122414396</v>
      </c>
      <c r="K59" s="22">
        <v>143100.99019300801</v>
      </c>
      <c r="L59" s="22">
        <v>185738.21466725599</v>
      </c>
      <c r="M59" s="22">
        <v>108313.27855538399</v>
      </c>
      <c r="N59" s="22">
        <v>95300.512925514704</v>
      </c>
      <c r="O59" s="22">
        <v>226524.823983337</v>
      </c>
      <c r="P59" s="22">
        <v>121829.732204384</v>
      </c>
      <c r="Q59" s="22">
        <v>116386.09969859901</v>
      </c>
      <c r="R59" s="22">
        <v>179622.43313437799</v>
      </c>
      <c r="S59" s="22">
        <v>154996.17883078399</v>
      </c>
      <c r="Y59" s="1"/>
      <c r="Z59" s="1"/>
      <c r="AA59" s="1"/>
      <c r="AB59" s="1"/>
    </row>
    <row r="60" spans="1:28" x14ac:dyDescent="0.2">
      <c r="A60" s="12" t="s">
        <v>232</v>
      </c>
      <c r="B60" s="25" t="s">
        <v>921</v>
      </c>
      <c r="C60" s="13">
        <v>732.58981253882496</v>
      </c>
      <c r="D60" s="12">
        <v>8.4901</v>
      </c>
      <c r="E60" s="14">
        <v>9.1336454999999997E-2</v>
      </c>
      <c r="F60" s="12">
        <v>1.11839522751136</v>
      </c>
      <c r="G60" s="12" t="s">
        <v>932</v>
      </c>
      <c r="H60" s="22">
        <v>220929.87866326101</v>
      </c>
      <c r="I60" s="22">
        <v>234449.56199459001</v>
      </c>
      <c r="J60" s="22">
        <v>257791.06094655799</v>
      </c>
      <c r="K60" s="22">
        <v>239247.646343965</v>
      </c>
      <c r="L60" s="22">
        <v>245523.06777677001</v>
      </c>
      <c r="M60" s="22">
        <v>227207.76756966501</v>
      </c>
      <c r="N60" s="22">
        <v>192430.97741585001</v>
      </c>
      <c r="O60" s="22">
        <v>236981.01852739599</v>
      </c>
      <c r="P60" s="22">
        <v>182465.54885139599</v>
      </c>
      <c r="Q60" s="22">
        <v>207545.31066322501</v>
      </c>
      <c r="R60" s="22">
        <v>199052.313258868</v>
      </c>
      <c r="S60" s="22">
        <v>255805.11095329799</v>
      </c>
      <c r="Y60" s="1"/>
      <c r="Z60" s="1"/>
      <c r="AA60" s="1"/>
      <c r="AB60" s="1"/>
    </row>
    <row r="61" spans="1:28" x14ac:dyDescent="0.2">
      <c r="A61" s="12" t="s">
        <v>114</v>
      </c>
      <c r="B61" s="25" t="s">
        <v>917</v>
      </c>
      <c r="C61" s="13">
        <v>764.51999509524205</v>
      </c>
      <c r="D61" s="12">
        <v>7.7282833333333301</v>
      </c>
      <c r="E61" s="14">
        <v>0.12782695499999999</v>
      </c>
      <c r="F61" s="12">
        <v>1.05221388102652</v>
      </c>
      <c r="G61" s="12" t="s">
        <v>932</v>
      </c>
      <c r="H61" s="22">
        <v>435935.06215778698</v>
      </c>
      <c r="I61" s="22">
        <v>461154.78509222198</v>
      </c>
      <c r="J61" s="22">
        <v>439640.19158452802</v>
      </c>
      <c r="K61" s="22">
        <v>441117.67110902298</v>
      </c>
      <c r="L61" s="22">
        <v>466498.71747975901</v>
      </c>
      <c r="M61" s="22">
        <v>439942.306883902</v>
      </c>
      <c r="N61" s="22">
        <v>420784.64748266101</v>
      </c>
      <c r="O61" s="22">
        <v>434046.22605048999</v>
      </c>
      <c r="P61" s="22">
        <v>430465.603595344</v>
      </c>
      <c r="Q61" s="22">
        <v>423913.30723799701</v>
      </c>
      <c r="R61" s="22">
        <v>405035.08598619403</v>
      </c>
      <c r="S61" s="22">
        <v>436841.73163025</v>
      </c>
      <c r="Y61" s="1"/>
      <c r="Z61" s="1"/>
      <c r="AA61" s="1"/>
      <c r="AB61" s="1"/>
    </row>
    <row r="62" spans="1:28" x14ac:dyDescent="0.2">
      <c r="A62" s="12" t="s">
        <v>451</v>
      </c>
      <c r="B62" s="25" t="s">
        <v>922</v>
      </c>
      <c r="C62" s="13">
        <v>752.55595600995298</v>
      </c>
      <c r="D62" s="12">
        <v>8.2172000000000001</v>
      </c>
      <c r="E62" s="14">
        <v>0.301767112</v>
      </c>
      <c r="F62" s="12">
        <v>1.0297768468526201</v>
      </c>
      <c r="G62" s="12" t="s">
        <v>932</v>
      </c>
      <c r="H62" s="22">
        <v>152847.31558257199</v>
      </c>
      <c r="I62" s="22">
        <v>141252.04277650901</v>
      </c>
      <c r="J62" s="22">
        <v>154424.041957259</v>
      </c>
      <c r="K62" s="22">
        <v>141946.974852179</v>
      </c>
      <c r="L62" s="22">
        <v>156052.401936104</v>
      </c>
      <c r="M62" s="22">
        <v>141377.40926761299</v>
      </c>
      <c r="N62" s="22">
        <v>128663.563950911</v>
      </c>
      <c r="O62" s="22">
        <v>146975.07954865601</v>
      </c>
      <c r="P62" s="22">
        <v>125361.74744400301</v>
      </c>
      <c r="Q62" s="22">
        <v>151728.70823061201</v>
      </c>
      <c r="R62" s="22">
        <v>153429.95557061999</v>
      </c>
      <c r="S62" s="22">
        <v>156066.76542778101</v>
      </c>
      <c r="Y62" s="1"/>
      <c r="Z62" s="1"/>
      <c r="AA62" s="1"/>
      <c r="AB62" s="1"/>
    </row>
    <row r="63" spans="1:28" x14ac:dyDescent="0.2">
      <c r="A63" s="12" t="s">
        <v>463</v>
      </c>
      <c r="B63" s="25" t="s">
        <v>913</v>
      </c>
      <c r="C63" s="13">
        <v>766.53289932613802</v>
      </c>
      <c r="D63" s="12">
        <v>8.0010333333333303</v>
      </c>
      <c r="E63" s="14">
        <v>7.6643121999999994E-2</v>
      </c>
      <c r="F63" s="12">
        <v>1.0248123082940599</v>
      </c>
      <c r="G63" s="12" t="s">
        <v>932</v>
      </c>
      <c r="H63" s="22">
        <v>82183.964893352299</v>
      </c>
      <c r="I63" s="22">
        <v>91873.561211826396</v>
      </c>
      <c r="J63" s="22">
        <v>93240.325892297406</v>
      </c>
      <c r="K63" s="22">
        <v>93694.966347548194</v>
      </c>
      <c r="L63" s="22">
        <v>90621.217784508102</v>
      </c>
      <c r="M63" s="22">
        <v>95117.693575216399</v>
      </c>
      <c r="N63" s="22">
        <v>94754.884130713996</v>
      </c>
      <c r="O63" s="22">
        <v>78687.729713130204</v>
      </c>
      <c r="P63" s="22">
        <v>83209.915721615995</v>
      </c>
      <c r="Q63" s="22">
        <v>92954.101818880095</v>
      </c>
      <c r="R63" s="22">
        <v>93665.174725793899</v>
      </c>
      <c r="S63" s="22">
        <v>90222.693594750497</v>
      </c>
      <c r="Y63" s="1"/>
      <c r="Z63" s="1"/>
      <c r="AA63" s="1"/>
      <c r="AB63" s="1"/>
    </row>
    <row r="64" spans="1:28" x14ac:dyDescent="0.2">
      <c r="A64" s="12" t="s">
        <v>58</v>
      </c>
      <c r="B64" s="25"/>
      <c r="C64" s="13">
        <v>928.622630578594</v>
      </c>
      <c r="D64" s="12">
        <v>2.3298000000000001</v>
      </c>
      <c r="E64" s="14">
        <v>1.50998880179543E-3</v>
      </c>
      <c r="F64" s="12">
        <v>16.683508622135498</v>
      </c>
      <c r="G64" s="12" t="s">
        <v>932</v>
      </c>
      <c r="H64" s="22">
        <v>123260.89032897299</v>
      </c>
      <c r="I64" s="22">
        <v>8907.4869192255901</v>
      </c>
      <c r="J64" s="22">
        <v>34772.586398716601</v>
      </c>
      <c r="K64" s="22">
        <v>13608.7371973155</v>
      </c>
      <c r="L64" s="22">
        <v>87069.325981673697</v>
      </c>
      <c r="M64" s="22">
        <v>13399.443576662799</v>
      </c>
      <c r="N64" s="22">
        <v>4863.3413967615497</v>
      </c>
      <c r="O64" s="22">
        <v>2457.0890101007299</v>
      </c>
      <c r="P64" s="22">
        <v>296.31285282057598</v>
      </c>
      <c r="Q64" s="22">
        <v>2237.66699885757</v>
      </c>
      <c r="R64" s="22">
        <v>5049.67347038959</v>
      </c>
      <c r="S64" s="22">
        <v>1940.00325345181</v>
      </c>
      <c r="Y64" s="1"/>
      <c r="Z64" s="1"/>
      <c r="AA64" s="1"/>
      <c r="AB64" s="1"/>
    </row>
    <row r="65" spans="1:28" x14ac:dyDescent="0.2">
      <c r="A65" s="12" t="s">
        <v>25</v>
      </c>
      <c r="B65" s="25"/>
      <c r="C65" s="13">
        <v>884.59552060226702</v>
      </c>
      <c r="D65" s="12">
        <v>2.3593500000000001</v>
      </c>
      <c r="E65" s="14">
        <v>3.80103332536685E-4</v>
      </c>
      <c r="F65" s="12">
        <v>10.1673575641305</v>
      </c>
      <c r="G65" s="12" t="s">
        <v>932</v>
      </c>
      <c r="H65" s="22">
        <v>253871.37979345801</v>
      </c>
      <c r="I65" s="22">
        <v>26635.028671415799</v>
      </c>
      <c r="J65" s="22">
        <v>100282.860866152</v>
      </c>
      <c r="K65" s="22">
        <v>56622.843554848798</v>
      </c>
      <c r="L65" s="22">
        <v>191045.15991808401</v>
      </c>
      <c r="M65" s="22">
        <v>54517.8587658053</v>
      </c>
      <c r="N65" s="22">
        <v>10981.406932678899</v>
      </c>
      <c r="O65" s="22">
        <v>6815.8092904821096</v>
      </c>
      <c r="P65" s="22">
        <v>4246.2945770511496</v>
      </c>
      <c r="Q65" s="22">
        <v>12139.5097787374</v>
      </c>
      <c r="R65" s="22">
        <v>16796.753963743999</v>
      </c>
      <c r="S65" s="22">
        <v>16193.542345387101</v>
      </c>
      <c r="Y65" s="1"/>
      <c r="Z65" s="1"/>
      <c r="AA65" s="1"/>
      <c r="AB65" s="1"/>
    </row>
    <row r="66" spans="1:28" x14ac:dyDescent="0.2">
      <c r="A66" s="12" t="s">
        <v>11</v>
      </c>
      <c r="B66" s="25"/>
      <c r="C66" s="13">
        <v>840.56878469871106</v>
      </c>
      <c r="D66" s="12">
        <v>2.3863833333333302</v>
      </c>
      <c r="E66" s="14">
        <v>2.09630331685973E-4</v>
      </c>
      <c r="F66" s="12">
        <v>7.9429290819539</v>
      </c>
      <c r="G66" s="12" t="s">
        <v>932</v>
      </c>
      <c r="H66" s="22">
        <v>473430.90783928399</v>
      </c>
      <c r="I66" s="22">
        <v>77702.101110787102</v>
      </c>
      <c r="J66" s="22">
        <v>209209.955556545</v>
      </c>
      <c r="K66" s="22">
        <v>125846.024500174</v>
      </c>
      <c r="L66" s="22">
        <v>371533.17006516602</v>
      </c>
      <c r="M66" s="22">
        <v>122466.22629793</v>
      </c>
      <c r="N66" s="22">
        <v>32441.633984439399</v>
      </c>
      <c r="O66" s="22">
        <v>20118.334113393601</v>
      </c>
      <c r="P66" s="22">
        <v>11798.453440179699</v>
      </c>
      <c r="Q66" s="22">
        <v>30591.761498862299</v>
      </c>
      <c r="R66" s="22">
        <v>38638.521911832402</v>
      </c>
      <c r="S66" s="22">
        <v>40174.446041225798</v>
      </c>
      <c r="Y66" s="1"/>
      <c r="Z66" s="1"/>
      <c r="AA66" s="1"/>
      <c r="AB66" s="1"/>
    </row>
    <row r="67" spans="1:28" x14ac:dyDescent="0.2">
      <c r="A67" s="12" t="s">
        <v>725</v>
      </c>
      <c r="B67" s="25"/>
      <c r="C67" s="13">
        <v>393.37329764439198</v>
      </c>
      <c r="D67" s="12">
        <v>7.3960166666666698</v>
      </c>
      <c r="E67" s="14">
        <v>4.49078800022207E-5</v>
      </c>
      <c r="F67" s="12">
        <v>6.0438730620864503</v>
      </c>
      <c r="G67" s="12" t="s">
        <v>932</v>
      </c>
      <c r="H67" s="22">
        <v>13795.617160607901</v>
      </c>
      <c r="I67" s="22">
        <v>16471.461739042301</v>
      </c>
      <c r="J67" s="22">
        <v>21855.534522652899</v>
      </c>
      <c r="K67" s="22">
        <v>17326.241127591398</v>
      </c>
      <c r="L67" s="22">
        <v>22583.505457373602</v>
      </c>
      <c r="M67" s="22">
        <v>12302.946486959399</v>
      </c>
      <c r="N67" s="22">
        <v>6036.1730601351601</v>
      </c>
      <c r="O67" s="22">
        <v>1974.7588499983401</v>
      </c>
      <c r="P67" s="22">
        <v>1076.36502781118</v>
      </c>
      <c r="Q67" s="22">
        <v>2695.0550321165401</v>
      </c>
      <c r="R67" s="22">
        <v>4111.2963610451798</v>
      </c>
      <c r="S67" s="22">
        <v>1369.3393958742699</v>
      </c>
      <c r="Y67" s="1"/>
      <c r="Z67" s="1"/>
      <c r="AA67" s="1"/>
      <c r="AB67" s="1"/>
    </row>
    <row r="68" spans="1:28" x14ac:dyDescent="0.2">
      <c r="A68" s="12" t="s">
        <v>24</v>
      </c>
      <c r="B68" s="25"/>
      <c r="C68" s="13">
        <v>796.542336228316</v>
      </c>
      <c r="D68" s="12">
        <v>2.4079999999999999</v>
      </c>
      <c r="E68" s="14">
        <v>3.4494954170416503E-4</v>
      </c>
      <c r="F68" s="12">
        <v>5.91412224507165</v>
      </c>
      <c r="G68" s="12" t="s">
        <v>932</v>
      </c>
      <c r="H68" s="22">
        <v>824787.90468880394</v>
      </c>
      <c r="I68" s="22">
        <v>158283.50889577999</v>
      </c>
      <c r="J68" s="22">
        <v>371111.82384340599</v>
      </c>
      <c r="K68" s="22">
        <v>221912.13683298699</v>
      </c>
      <c r="L68" s="22">
        <v>679940.68253109104</v>
      </c>
      <c r="M68" s="22">
        <v>215177.01826451201</v>
      </c>
      <c r="N68" s="22">
        <v>76814.549096695002</v>
      </c>
      <c r="O68" s="22">
        <v>52327.350154711101</v>
      </c>
      <c r="P68" s="22">
        <v>36810.145597319599</v>
      </c>
      <c r="Q68" s="22">
        <v>84458.747719780295</v>
      </c>
      <c r="R68" s="22">
        <v>86160.068001238993</v>
      </c>
      <c r="S68" s="22">
        <v>81278.648225222598</v>
      </c>
      <c r="Y68" s="1"/>
      <c r="Z68" s="1"/>
      <c r="AA68" s="1"/>
      <c r="AB68" s="1"/>
    </row>
    <row r="69" spans="1:28" x14ac:dyDescent="0.2">
      <c r="A69" s="12" t="s">
        <v>4</v>
      </c>
      <c r="B69" s="25"/>
      <c r="C69" s="13">
        <v>855.70158297906005</v>
      </c>
      <c r="D69" s="12">
        <v>9.0950333333333298</v>
      </c>
      <c r="E69" s="14">
        <v>2.8933894594018701E-5</v>
      </c>
      <c r="F69" s="12">
        <v>5.5087589362255498</v>
      </c>
      <c r="G69" s="12" t="s">
        <v>932</v>
      </c>
      <c r="H69" s="22">
        <v>6163.0285367061797</v>
      </c>
      <c r="I69" s="22">
        <v>12475.5983088949</v>
      </c>
      <c r="J69" s="22">
        <v>11594.3542931222</v>
      </c>
      <c r="K69" s="22">
        <v>11995.797769028301</v>
      </c>
      <c r="L69" s="22">
        <v>5944.9473802359298</v>
      </c>
      <c r="M69" s="22">
        <v>13776.5303209874</v>
      </c>
      <c r="N69" s="22">
        <v>1051.5743170978101</v>
      </c>
      <c r="O69" s="22">
        <v>1181.2211156665401</v>
      </c>
      <c r="P69" s="22">
        <v>1528.5434326971199</v>
      </c>
      <c r="Q69" s="22">
        <v>1643.4419369565901</v>
      </c>
      <c r="R69" s="22">
        <v>3811.3304087798501</v>
      </c>
      <c r="S69" s="22">
        <v>2029.6625331550299</v>
      </c>
      <c r="Y69" s="1"/>
      <c r="Z69" s="1"/>
      <c r="AA69" s="1"/>
      <c r="AB69" s="1"/>
    </row>
    <row r="70" spans="1:28" x14ac:dyDescent="0.2">
      <c r="A70" s="12" t="s">
        <v>19</v>
      </c>
      <c r="B70" s="25"/>
      <c r="C70" s="13">
        <v>752.516296039292</v>
      </c>
      <c r="D70" s="12">
        <v>2.4296166666666701</v>
      </c>
      <c r="E70" s="14">
        <v>3.0590230318083801E-4</v>
      </c>
      <c r="F70" s="12">
        <v>5.3776047193195797</v>
      </c>
      <c r="G70" s="12" t="s">
        <v>932</v>
      </c>
      <c r="H70" s="22">
        <v>1252280.36949104</v>
      </c>
      <c r="I70" s="22">
        <v>254656.681531868</v>
      </c>
      <c r="J70" s="22">
        <v>576337.50890637399</v>
      </c>
      <c r="K70" s="22">
        <v>355858.64295225299</v>
      </c>
      <c r="L70" s="22">
        <v>1033546.71472748</v>
      </c>
      <c r="M70" s="22">
        <v>338211.42365116399</v>
      </c>
      <c r="N70" s="22">
        <v>135480.07183007</v>
      </c>
      <c r="O70" s="22">
        <v>89877.901164914496</v>
      </c>
      <c r="P70" s="22">
        <v>77364.203337454703</v>
      </c>
      <c r="Q70" s="22">
        <v>136655.69303995301</v>
      </c>
      <c r="R70" s="22">
        <v>146209.861036986</v>
      </c>
      <c r="S70" s="22">
        <v>123071.894119954</v>
      </c>
      <c r="Y70" s="1"/>
      <c r="Z70" s="1"/>
      <c r="AA70" s="1"/>
      <c r="AB70" s="1"/>
    </row>
    <row r="71" spans="1:28" x14ac:dyDescent="0.2">
      <c r="A71" s="12" t="s">
        <v>23</v>
      </c>
      <c r="B71" s="25"/>
      <c r="C71" s="13">
        <v>708.48968316373703</v>
      </c>
      <c r="D71" s="12">
        <v>2.4566333333333299</v>
      </c>
      <c r="E71" s="14">
        <v>3.2665093376793602E-4</v>
      </c>
      <c r="F71" s="12">
        <v>4.9433330677092702</v>
      </c>
      <c r="G71" s="12" t="s">
        <v>932</v>
      </c>
      <c r="H71" s="22">
        <v>1754966.68158684</v>
      </c>
      <c r="I71" s="22">
        <v>371743.12356480601</v>
      </c>
      <c r="J71" s="22">
        <v>857060.07351708401</v>
      </c>
      <c r="K71" s="22">
        <v>535118.32173319405</v>
      </c>
      <c r="L71" s="22">
        <v>1505642.5516644299</v>
      </c>
      <c r="M71" s="22">
        <v>514858.59151617601</v>
      </c>
      <c r="N71" s="22">
        <v>203800.822573279</v>
      </c>
      <c r="O71" s="22">
        <v>146218.12118686299</v>
      </c>
      <c r="P71" s="22">
        <v>128942.46325484601</v>
      </c>
      <c r="Q71" s="22">
        <v>207609.759017167</v>
      </c>
      <c r="R71" s="22">
        <v>226713.037969008</v>
      </c>
      <c r="S71" s="22">
        <v>207293.60609356899</v>
      </c>
      <c r="Y71" s="1"/>
      <c r="Z71" s="1"/>
      <c r="AA71" s="1"/>
      <c r="AB71" s="1"/>
    </row>
    <row r="72" spans="1:28" x14ac:dyDescent="0.2">
      <c r="A72" s="12" t="s">
        <v>20</v>
      </c>
      <c r="B72" s="25"/>
      <c r="C72" s="13">
        <v>664.46342974832498</v>
      </c>
      <c r="D72" s="12">
        <v>2.4836499999999999</v>
      </c>
      <c r="E72" s="14">
        <v>3.1566947588301803E-4</v>
      </c>
      <c r="F72" s="12">
        <v>4.5752180231090902</v>
      </c>
      <c r="G72" s="12" t="s">
        <v>932</v>
      </c>
      <c r="H72" s="22">
        <v>2144564.2802334102</v>
      </c>
      <c r="I72" s="22">
        <v>501039.18829328701</v>
      </c>
      <c r="J72" s="22">
        <v>1086496.51859792</v>
      </c>
      <c r="K72" s="22">
        <v>699133.59400873201</v>
      </c>
      <c r="L72" s="22">
        <v>1848207.58210043</v>
      </c>
      <c r="M72" s="22">
        <v>678208.87513133499</v>
      </c>
      <c r="N72" s="22">
        <v>290090.21790647798</v>
      </c>
      <c r="O72" s="22">
        <v>193310.02202688999</v>
      </c>
      <c r="P72" s="22">
        <v>166715.947177141</v>
      </c>
      <c r="Q72" s="22">
        <v>284462.658139996</v>
      </c>
      <c r="R72" s="22">
        <v>307819.46153171698</v>
      </c>
      <c r="S72" s="22">
        <v>278327.04515129101</v>
      </c>
      <c r="Y72" s="1"/>
      <c r="Z72" s="1"/>
      <c r="AA72" s="1"/>
      <c r="AB72" s="1"/>
    </row>
    <row r="73" spans="1:28" x14ac:dyDescent="0.2">
      <c r="A73" s="12" t="s">
        <v>21</v>
      </c>
      <c r="B73" s="25"/>
      <c r="C73" s="13">
        <v>620.437065017029</v>
      </c>
      <c r="D73" s="12">
        <v>2.5160666666666698</v>
      </c>
      <c r="E73" s="14">
        <v>3.1990096862544198E-4</v>
      </c>
      <c r="F73" s="12">
        <v>4.3106619727263</v>
      </c>
      <c r="G73" s="12" t="s">
        <v>932</v>
      </c>
      <c r="H73" s="22">
        <v>2335283.8590611499</v>
      </c>
      <c r="I73" s="22">
        <v>590941.40397236496</v>
      </c>
      <c r="J73" s="22">
        <v>1220065.36959415</v>
      </c>
      <c r="K73" s="22">
        <v>797897.07201656897</v>
      </c>
      <c r="L73" s="22">
        <v>2046015.6089273801</v>
      </c>
      <c r="M73" s="22">
        <v>781463.47482235194</v>
      </c>
      <c r="N73" s="22">
        <v>358447.81442474801</v>
      </c>
      <c r="O73" s="22">
        <v>231489.83623561199</v>
      </c>
      <c r="P73" s="22">
        <v>189154.03413145</v>
      </c>
      <c r="Q73" s="22">
        <v>336894.37113780802</v>
      </c>
      <c r="R73" s="22">
        <v>366078.85972295399</v>
      </c>
      <c r="S73" s="22">
        <v>320829.12650744</v>
      </c>
      <c r="Y73" s="1"/>
      <c r="Z73" s="1"/>
      <c r="AA73" s="1"/>
      <c r="AB73" s="1"/>
    </row>
    <row r="74" spans="1:28" x14ac:dyDescent="0.2">
      <c r="A74" s="12" t="s">
        <v>28</v>
      </c>
      <c r="B74" s="25"/>
      <c r="C74" s="13">
        <v>576.41110847252401</v>
      </c>
      <c r="D74" s="12">
        <v>2.5539000000000001</v>
      </c>
      <c r="E74" s="14">
        <v>4.0881363201017402E-4</v>
      </c>
      <c r="F74" s="12">
        <v>3.92515652950997</v>
      </c>
      <c r="G74" s="12" t="s">
        <v>932</v>
      </c>
      <c r="H74" s="22">
        <v>2341211.9386568698</v>
      </c>
      <c r="I74" s="22">
        <v>630948.15956410696</v>
      </c>
      <c r="J74" s="22">
        <v>1266601.3660661399</v>
      </c>
      <c r="K74" s="22">
        <v>875955.96975560905</v>
      </c>
      <c r="L74" s="22">
        <v>2110808.6694397801</v>
      </c>
      <c r="M74" s="22">
        <v>831449.62813780899</v>
      </c>
      <c r="N74" s="22">
        <v>394120.97949954501</v>
      </c>
      <c r="O74" s="22">
        <v>264266.917649084</v>
      </c>
      <c r="P74" s="22">
        <v>205593.12518963401</v>
      </c>
      <c r="Q74" s="22">
        <v>407139.96342108003</v>
      </c>
      <c r="R74" s="22">
        <v>415274.96067002497</v>
      </c>
      <c r="S74" s="22">
        <v>366254.86406612297</v>
      </c>
      <c r="Y74" s="1"/>
      <c r="Z74" s="1"/>
      <c r="AA74" s="1"/>
      <c r="AB74" s="1"/>
    </row>
    <row r="75" spans="1:28" x14ac:dyDescent="0.2">
      <c r="A75" s="12" t="s">
        <v>34</v>
      </c>
      <c r="B75" s="25"/>
      <c r="C75" s="13">
        <v>532.38500309451604</v>
      </c>
      <c r="D75" s="12">
        <v>2.5809166666666701</v>
      </c>
      <c r="E75" s="14">
        <v>5.6793111769903903E-4</v>
      </c>
      <c r="F75" s="12">
        <v>3.50619531814649</v>
      </c>
      <c r="G75" s="12" t="s">
        <v>932</v>
      </c>
      <c r="H75" s="22">
        <v>2138778.1124616899</v>
      </c>
      <c r="I75" s="22">
        <v>612316.89324695698</v>
      </c>
      <c r="J75" s="22">
        <v>1220611.35895876</v>
      </c>
      <c r="K75" s="22">
        <v>873332.63241632597</v>
      </c>
      <c r="L75" s="22">
        <v>1960400.0893846501</v>
      </c>
      <c r="M75" s="22">
        <v>809825.29881780804</v>
      </c>
      <c r="N75" s="22">
        <v>417958.39166291303</v>
      </c>
      <c r="O75" s="22">
        <v>282834.46403900802</v>
      </c>
      <c r="P75" s="22">
        <v>212458.161032089</v>
      </c>
      <c r="Q75" s="22">
        <v>431280.27093196602</v>
      </c>
      <c r="R75" s="22">
        <v>440387.20493535697</v>
      </c>
      <c r="S75" s="22">
        <v>387026.79118619399</v>
      </c>
      <c r="Y75" s="1"/>
      <c r="Z75" s="1"/>
      <c r="AA75" s="1"/>
      <c r="AB75" s="1"/>
    </row>
    <row r="76" spans="1:28" x14ac:dyDescent="0.2">
      <c r="A76" s="12" t="s">
        <v>35</v>
      </c>
      <c r="B76" s="25"/>
      <c r="C76" s="13">
        <v>315.18189448060298</v>
      </c>
      <c r="D76" s="12">
        <v>2.6403666666666701</v>
      </c>
      <c r="E76" s="14">
        <v>5.7352234475738196E-4</v>
      </c>
      <c r="F76" s="12">
        <v>3.3662469104828001</v>
      </c>
      <c r="G76" s="12" t="s">
        <v>932</v>
      </c>
      <c r="H76" s="22">
        <v>39024.2274404864</v>
      </c>
      <c r="I76" s="22">
        <v>12160.2576985503</v>
      </c>
      <c r="J76" s="22">
        <v>24672.782711574899</v>
      </c>
      <c r="K76" s="22">
        <v>18170.5152383901</v>
      </c>
      <c r="L76" s="22">
        <v>33791.469379465998</v>
      </c>
      <c r="M76" s="22">
        <v>14773.1270389167</v>
      </c>
      <c r="N76" s="22">
        <v>9390.1982707915195</v>
      </c>
      <c r="O76" s="22">
        <v>3896.9673000419002</v>
      </c>
      <c r="P76" s="22">
        <v>5166.09852101664</v>
      </c>
      <c r="Q76" s="22">
        <v>7248.0781374113503</v>
      </c>
      <c r="R76" s="22">
        <v>7116.9715615437099</v>
      </c>
      <c r="S76" s="22">
        <v>9541.1397190781809</v>
      </c>
      <c r="Y76" s="1"/>
      <c r="Z76" s="1"/>
      <c r="AA76" s="1"/>
      <c r="AB76" s="1"/>
    </row>
    <row r="77" spans="1:28" x14ac:dyDescent="0.2">
      <c r="A77" s="12" t="s">
        <v>6</v>
      </c>
      <c r="B77" s="25"/>
      <c r="C77" s="13">
        <v>441.333550650446</v>
      </c>
      <c r="D77" s="12">
        <v>2.6861333333333302</v>
      </c>
      <c r="E77" s="14">
        <v>1.18311782837055E-4</v>
      </c>
      <c r="F77" s="12">
        <v>3.14281302190264</v>
      </c>
      <c r="G77" s="12" t="s">
        <v>932</v>
      </c>
      <c r="H77" s="22">
        <v>19929.860762827899</v>
      </c>
      <c r="I77" s="22">
        <v>8609.5875335729797</v>
      </c>
      <c r="J77" s="22">
        <v>9623.3466850932109</v>
      </c>
      <c r="K77" s="22">
        <v>10795.7141795641</v>
      </c>
      <c r="L77" s="22">
        <v>19869.983522228202</v>
      </c>
      <c r="M77" s="22">
        <v>9756.5191964937494</v>
      </c>
      <c r="N77" s="22">
        <v>5298.9607579851199</v>
      </c>
      <c r="O77" s="22">
        <v>4041.1122999009399</v>
      </c>
      <c r="P77" s="22">
        <v>3389.4099228771101</v>
      </c>
      <c r="Q77" s="22">
        <v>3008.1003225107502</v>
      </c>
      <c r="R77" s="22">
        <v>5321.3693950758397</v>
      </c>
      <c r="S77" s="22">
        <v>3945.7202911383001</v>
      </c>
      <c r="Y77" s="1"/>
      <c r="Z77" s="1"/>
      <c r="AA77" s="1"/>
      <c r="AB77" s="1"/>
    </row>
    <row r="78" spans="1:28" x14ac:dyDescent="0.2">
      <c r="A78" s="12" t="s">
        <v>117</v>
      </c>
      <c r="B78" s="25"/>
      <c r="C78" s="13">
        <v>356.280722706181</v>
      </c>
      <c r="D78" s="12">
        <v>2.7077499999999999</v>
      </c>
      <c r="E78" s="14">
        <v>1.1213478525532001E-2</v>
      </c>
      <c r="F78" s="12">
        <v>3.0665513133918099</v>
      </c>
      <c r="G78" s="12" t="s">
        <v>932</v>
      </c>
      <c r="H78" s="22">
        <v>20557.352962557099</v>
      </c>
      <c r="I78" s="22">
        <v>3154.1949690555098</v>
      </c>
      <c r="J78" s="22">
        <v>10129.9892551543</v>
      </c>
      <c r="K78" s="22">
        <v>10374.716049023</v>
      </c>
      <c r="L78" s="22">
        <v>15625.626325373099</v>
      </c>
      <c r="M78" s="22">
        <v>6361.0198636570703</v>
      </c>
      <c r="N78" s="22">
        <v>4989.7267869130501</v>
      </c>
      <c r="O78" s="22">
        <v>3324.21227188901</v>
      </c>
      <c r="P78" s="22">
        <v>3014.2982212423499</v>
      </c>
      <c r="Q78" s="22">
        <v>4440.4822130321199</v>
      </c>
      <c r="R78" s="22">
        <v>4433.7303172541497</v>
      </c>
      <c r="S78" s="22">
        <v>1386.2642397841801</v>
      </c>
      <c r="Y78" s="1"/>
      <c r="Z78" s="1"/>
      <c r="AA78" s="1"/>
      <c r="AB78" s="1"/>
    </row>
    <row r="79" spans="1:28" x14ac:dyDescent="0.2">
      <c r="A79" s="12" t="s">
        <v>40</v>
      </c>
      <c r="B79" s="25"/>
      <c r="C79" s="13">
        <v>488.358856239011</v>
      </c>
      <c r="D79" s="12">
        <v>2.6133500000000001</v>
      </c>
      <c r="E79" s="14">
        <v>8.4294483315927604E-4</v>
      </c>
      <c r="F79" s="12">
        <v>3.0124511570992598</v>
      </c>
      <c r="G79" s="12" t="s">
        <v>932</v>
      </c>
      <c r="H79" s="22">
        <v>1606428.26325134</v>
      </c>
      <c r="I79" s="22">
        <v>514940.54702214501</v>
      </c>
      <c r="J79" s="22">
        <v>955414.53237298306</v>
      </c>
      <c r="K79" s="22">
        <v>720794.95737713005</v>
      </c>
      <c r="L79" s="22">
        <v>1463752.83341796</v>
      </c>
      <c r="M79" s="22">
        <v>671390.38303230098</v>
      </c>
      <c r="N79" s="22">
        <v>383021.92415902403</v>
      </c>
      <c r="O79" s="22">
        <v>264495.47190756199</v>
      </c>
      <c r="P79" s="22">
        <v>181274.36542651599</v>
      </c>
      <c r="Q79" s="22">
        <v>386534.58760443801</v>
      </c>
      <c r="R79" s="22">
        <v>399359.90856505098</v>
      </c>
      <c r="S79" s="22">
        <v>354713.81127879798</v>
      </c>
      <c r="Y79" s="1"/>
      <c r="Z79" s="1"/>
      <c r="AA79" s="1"/>
      <c r="AB79" s="1"/>
    </row>
    <row r="80" spans="1:28" x14ac:dyDescent="0.2">
      <c r="A80" s="12" t="s">
        <v>126</v>
      </c>
      <c r="B80" s="25"/>
      <c r="C80" s="13">
        <v>449.28803259363701</v>
      </c>
      <c r="D80" s="12">
        <v>2.6403666666666701</v>
      </c>
      <c r="E80" s="14">
        <v>1.4196316574827301E-2</v>
      </c>
      <c r="F80" s="12">
        <v>2.8662677734546</v>
      </c>
      <c r="G80" s="12" t="s">
        <v>932</v>
      </c>
      <c r="H80" s="22">
        <v>17777.880161973499</v>
      </c>
      <c r="I80" s="22">
        <v>5646.3514867879903</v>
      </c>
      <c r="J80" s="22">
        <v>11013.6673048216</v>
      </c>
      <c r="K80" s="22">
        <v>6742.1426358357503</v>
      </c>
      <c r="L80" s="22">
        <v>18276.3617798417</v>
      </c>
      <c r="M80" s="22">
        <v>5550.7905480462796</v>
      </c>
      <c r="N80" s="22">
        <v>3219.0724670242298</v>
      </c>
      <c r="O80" s="22">
        <v>3954.7784653107201</v>
      </c>
      <c r="P80" s="22">
        <v>840.07745324768598</v>
      </c>
      <c r="Q80" s="22">
        <v>6995.4338363945999</v>
      </c>
      <c r="R80" s="22">
        <v>3057.2671057789998</v>
      </c>
      <c r="S80" s="22">
        <v>4613.4546892915796</v>
      </c>
      <c r="Y80" s="1"/>
      <c r="Z80" s="1"/>
      <c r="AA80" s="1"/>
      <c r="AB80" s="1"/>
    </row>
    <row r="81" spans="1:28" x14ac:dyDescent="0.2">
      <c r="A81" s="12" t="s">
        <v>701</v>
      </c>
      <c r="B81" s="25"/>
      <c r="C81" s="13">
        <v>734.47548409328897</v>
      </c>
      <c r="D81" s="12">
        <v>6.63185</v>
      </c>
      <c r="E81" s="14">
        <v>5.08456901830023E-3</v>
      </c>
      <c r="F81" s="12">
        <v>2.7639418881087701</v>
      </c>
      <c r="G81" s="12" t="s">
        <v>932</v>
      </c>
      <c r="H81" s="22">
        <v>32174.125145473401</v>
      </c>
      <c r="I81" s="22">
        <v>44124.273279054403</v>
      </c>
      <c r="J81" s="22">
        <v>40950.410037493297</v>
      </c>
      <c r="K81" s="22">
        <v>29146.727830444001</v>
      </c>
      <c r="L81" s="22">
        <v>42892.988515728903</v>
      </c>
      <c r="M81" s="22">
        <v>23667.4535046091</v>
      </c>
      <c r="N81" s="22">
        <v>3825.9550672103201</v>
      </c>
      <c r="O81" s="22">
        <v>19327.075175212602</v>
      </c>
      <c r="P81" s="22">
        <v>3985.0182617921801</v>
      </c>
      <c r="Q81" s="22">
        <v>7686.2720288484597</v>
      </c>
      <c r="R81" s="22">
        <v>10268.3025912418</v>
      </c>
      <c r="S81" s="22">
        <v>31955.298624338298</v>
      </c>
      <c r="Y81" s="1"/>
      <c r="Z81" s="1"/>
      <c r="AA81" s="1"/>
      <c r="AB81" s="1"/>
    </row>
    <row r="82" spans="1:28" x14ac:dyDescent="0.2">
      <c r="A82" s="12" t="s">
        <v>127</v>
      </c>
      <c r="B82" s="25"/>
      <c r="C82" s="13">
        <v>851.40076437005996</v>
      </c>
      <c r="D82" s="12">
        <v>1.54656666666667</v>
      </c>
      <c r="E82" s="14">
        <v>1.42706099423164E-2</v>
      </c>
      <c r="F82" s="12">
        <v>2.76240502535483</v>
      </c>
      <c r="G82" s="12" t="s">
        <v>931</v>
      </c>
      <c r="H82" s="22">
        <v>14799.673049863801</v>
      </c>
      <c r="I82" s="22">
        <v>3361.5988502079199</v>
      </c>
      <c r="J82" s="22">
        <v>10211.0377864573</v>
      </c>
      <c r="K82" s="22">
        <v>5117.0192177684703</v>
      </c>
      <c r="L82" s="22">
        <v>35443.679578109703</v>
      </c>
      <c r="M82" s="22">
        <v>5493.4556988950199</v>
      </c>
      <c r="N82" s="22">
        <v>19055.257124486499</v>
      </c>
      <c r="O82" s="22">
        <v>49196.210768590099</v>
      </c>
      <c r="P82" s="22">
        <v>65933.598319473094</v>
      </c>
      <c r="Q82" s="22">
        <v>19070.6360840909</v>
      </c>
      <c r="R82" s="22">
        <v>31912.956620130099</v>
      </c>
      <c r="S82" s="22">
        <v>20427.379757050301</v>
      </c>
      <c r="Y82" s="1"/>
      <c r="Z82" s="1"/>
      <c r="AA82" s="1"/>
      <c r="AB82" s="1"/>
    </row>
    <row r="83" spans="1:28" x14ac:dyDescent="0.2">
      <c r="A83" s="12" t="s">
        <v>64</v>
      </c>
      <c r="B83" s="25"/>
      <c r="C83" s="13">
        <v>842.639348698297</v>
      </c>
      <c r="D83" s="12">
        <v>7.59605</v>
      </c>
      <c r="E83" s="14">
        <v>2.0808129591258799E-3</v>
      </c>
      <c r="F83" s="12">
        <v>2.6855631310182599</v>
      </c>
      <c r="G83" s="12" t="s">
        <v>932</v>
      </c>
      <c r="H83" s="22">
        <v>53124.068146459504</v>
      </c>
      <c r="I83" s="22">
        <v>75403.906329563004</v>
      </c>
      <c r="J83" s="22">
        <v>98924.1125330629</v>
      </c>
      <c r="K83" s="22">
        <v>89153.521652505704</v>
      </c>
      <c r="L83" s="22">
        <v>119881.675202254</v>
      </c>
      <c r="M83" s="22">
        <v>56711.073983785602</v>
      </c>
      <c r="N83" s="22">
        <v>21862.800327671401</v>
      </c>
      <c r="O83" s="22">
        <v>36038.276166035401</v>
      </c>
      <c r="P83" s="22">
        <v>10845.378535349701</v>
      </c>
      <c r="Q83" s="22">
        <v>33611.990627478401</v>
      </c>
      <c r="R83" s="22">
        <v>28891.605797541099</v>
      </c>
      <c r="S83" s="22">
        <v>52397.970873602499</v>
      </c>
      <c r="Y83" s="1"/>
      <c r="Z83" s="1"/>
      <c r="AA83" s="1"/>
      <c r="AB83" s="1"/>
    </row>
    <row r="84" spans="1:28" x14ac:dyDescent="0.2">
      <c r="A84" s="12" t="s">
        <v>652</v>
      </c>
      <c r="B84" s="25"/>
      <c r="C84" s="13">
        <v>898.57966753525898</v>
      </c>
      <c r="D84" s="12">
        <v>7.5365166666666701</v>
      </c>
      <c r="E84" s="14">
        <v>8.88087135079485E-3</v>
      </c>
      <c r="F84" s="12">
        <v>2.6852965404060298</v>
      </c>
      <c r="G84" s="12" t="s">
        <v>932</v>
      </c>
      <c r="H84" s="22">
        <v>14967.207453241999</v>
      </c>
      <c r="I84" s="22">
        <v>21451.861622943699</v>
      </c>
      <c r="J84" s="22">
        <v>33516.581155154301</v>
      </c>
      <c r="K84" s="22">
        <v>27902.7744813713</v>
      </c>
      <c r="L84" s="22">
        <v>16967.783122762601</v>
      </c>
      <c r="M84" s="22">
        <v>25625.805883831101</v>
      </c>
      <c r="N84" s="22">
        <v>6565.87219180388</v>
      </c>
      <c r="O84" s="22">
        <v>8775.8523635559395</v>
      </c>
      <c r="P84" s="22">
        <v>1516.2703203532701</v>
      </c>
      <c r="Q84" s="22">
        <v>13385.577192454801</v>
      </c>
      <c r="R84" s="22">
        <v>13312.183872514601</v>
      </c>
      <c r="S84" s="22">
        <v>8740.8942080832003</v>
      </c>
      <c r="Y84" s="1"/>
      <c r="Z84" s="1"/>
      <c r="AA84" s="1"/>
      <c r="AB84" s="1"/>
    </row>
    <row r="85" spans="1:28" x14ac:dyDescent="0.2">
      <c r="A85" s="12" t="s">
        <v>67</v>
      </c>
      <c r="B85" s="25"/>
      <c r="C85" s="13">
        <v>818.63892460974</v>
      </c>
      <c r="D85" s="12">
        <v>7.8039500000000004</v>
      </c>
      <c r="E85" s="14">
        <v>2.7606489787022101E-3</v>
      </c>
      <c r="F85" s="12">
        <v>2.6735074234679899</v>
      </c>
      <c r="G85" s="12" t="s">
        <v>932</v>
      </c>
      <c r="H85" s="22">
        <v>48475.606872963603</v>
      </c>
      <c r="I85" s="22">
        <v>70743.640925056301</v>
      </c>
      <c r="J85" s="22">
        <v>106046.143149343</v>
      </c>
      <c r="K85" s="22">
        <v>114545.27287417999</v>
      </c>
      <c r="L85" s="22">
        <v>98857.870524169106</v>
      </c>
      <c r="M85" s="22">
        <v>53669.301259179498</v>
      </c>
      <c r="N85" s="22">
        <v>22883.508307280001</v>
      </c>
      <c r="O85" s="22">
        <v>18948.2198207369</v>
      </c>
      <c r="P85" s="22">
        <v>12695.3242540028</v>
      </c>
      <c r="Q85" s="22">
        <v>40271.4192128832</v>
      </c>
      <c r="R85" s="22">
        <v>37837.540265185497</v>
      </c>
      <c r="S85" s="22">
        <v>51518.268499547798</v>
      </c>
      <c r="Y85" s="1"/>
      <c r="Z85" s="1"/>
      <c r="AA85" s="1"/>
      <c r="AB85" s="1"/>
    </row>
    <row r="86" spans="1:28" x14ac:dyDescent="0.2">
      <c r="A86" s="12" t="s">
        <v>88</v>
      </c>
      <c r="B86" s="25"/>
      <c r="C86" s="13">
        <v>816.62240198449001</v>
      </c>
      <c r="D86" s="12">
        <v>7.4879666666666704</v>
      </c>
      <c r="E86" s="14">
        <v>5.2126468707236499E-3</v>
      </c>
      <c r="F86" s="12">
        <v>2.6573998411844699</v>
      </c>
      <c r="G86" s="12" t="s">
        <v>932</v>
      </c>
      <c r="H86" s="22">
        <v>79067.463560258402</v>
      </c>
      <c r="I86" s="22">
        <v>84638.870603002404</v>
      </c>
      <c r="J86" s="22">
        <v>145133.100369316</v>
      </c>
      <c r="K86" s="22">
        <v>119456.209730634</v>
      </c>
      <c r="L86" s="22">
        <v>115868.15313208201</v>
      </c>
      <c r="M86" s="22">
        <v>76019.810404819596</v>
      </c>
      <c r="N86" s="22">
        <v>32363.062988724399</v>
      </c>
      <c r="O86" s="22">
        <v>28253.400746298099</v>
      </c>
      <c r="P86" s="22">
        <v>8662.5748277473704</v>
      </c>
      <c r="Q86" s="22">
        <v>61737.976559924296</v>
      </c>
      <c r="R86" s="22">
        <v>48572.819885115197</v>
      </c>
      <c r="S86" s="22">
        <v>53790.026836270699</v>
      </c>
      <c r="Y86" s="1"/>
      <c r="Z86" s="1"/>
      <c r="AA86" s="1"/>
      <c r="AB86" s="1"/>
    </row>
    <row r="87" spans="1:28" x14ac:dyDescent="0.2">
      <c r="A87" s="12" t="s">
        <v>647</v>
      </c>
      <c r="B87" s="25"/>
      <c r="C87" s="13">
        <v>924.59608541949501</v>
      </c>
      <c r="D87" s="12">
        <v>7.5582333333333303</v>
      </c>
      <c r="E87" s="14">
        <v>2.2564135576148602E-3</v>
      </c>
      <c r="F87" s="12">
        <v>2.6385325439337999</v>
      </c>
      <c r="G87" s="12" t="s">
        <v>932</v>
      </c>
      <c r="H87" s="22">
        <v>14259.373487205999</v>
      </c>
      <c r="I87" s="22">
        <v>17833.351861152601</v>
      </c>
      <c r="J87" s="22">
        <v>19594.243844789002</v>
      </c>
      <c r="K87" s="22">
        <v>14627.3697684288</v>
      </c>
      <c r="L87" s="22">
        <v>20361.683736494899</v>
      </c>
      <c r="M87" s="22">
        <v>14607.571729367</v>
      </c>
      <c r="N87" s="22">
        <v>4073.73504035714</v>
      </c>
      <c r="O87" s="22">
        <v>4124.9499997785797</v>
      </c>
      <c r="P87" s="22">
        <v>4561.09707907962</v>
      </c>
      <c r="Q87" s="22">
        <v>14369.4563707374</v>
      </c>
      <c r="R87" s="22">
        <v>2121.7746078716</v>
      </c>
      <c r="S87" s="22">
        <v>9135.3220111731098</v>
      </c>
      <c r="Y87" s="1"/>
      <c r="Z87" s="1"/>
      <c r="AA87" s="1"/>
      <c r="AB87" s="1"/>
    </row>
    <row r="88" spans="1:28" x14ac:dyDescent="0.2">
      <c r="A88" s="12" t="s">
        <v>30</v>
      </c>
      <c r="B88" s="25"/>
      <c r="C88" s="13">
        <v>485.35938414620603</v>
      </c>
      <c r="D88" s="12">
        <v>2.6511666666666698</v>
      </c>
      <c r="E88" s="14">
        <v>4.6668256499815498E-4</v>
      </c>
      <c r="F88" s="12">
        <v>2.6343024394846202</v>
      </c>
      <c r="G88" s="12" t="s">
        <v>932</v>
      </c>
      <c r="H88" s="22">
        <v>32741.2327786362</v>
      </c>
      <c r="I88" s="22">
        <v>12501.481902404301</v>
      </c>
      <c r="J88" s="22">
        <v>15142.34257381</v>
      </c>
      <c r="K88" s="22">
        <v>15305.135034716001</v>
      </c>
      <c r="L88" s="22">
        <v>26405.0502279498</v>
      </c>
      <c r="M88" s="22">
        <v>13747.047418389</v>
      </c>
      <c r="N88" s="22">
        <v>9333.0156856011308</v>
      </c>
      <c r="O88" s="22">
        <v>7005.2527565143801</v>
      </c>
      <c r="P88" s="22">
        <v>5179.1171725479498</v>
      </c>
      <c r="Q88" s="22">
        <v>7657.8235293282896</v>
      </c>
      <c r="R88" s="22">
        <v>8206.6527584406704</v>
      </c>
      <c r="S88" s="22">
        <v>6592.6978138654003</v>
      </c>
      <c r="Y88" s="1"/>
      <c r="Z88" s="1"/>
      <c r="AA88" s="1"/>
      <c r="AB88" s="1"/>
    </row>
    <row r="89" spans="1:28" x14ac:dyDescent="0.2">
      <c r="A89" s="12" t="s">
        <v>49</v>
      </c>
      <c r="B89" s="25"/>
      <c r="C89" s="13">
        <v>444.33243554062199</v>
      </c>
      <c r="D89" s="12">
        <v>2.6457666666666699</v>
      </c>
      <c r="E89" s="14">
        <v>1.16764794981783E-3</v>
      </c>
      <c r="F89" s="12">
        <v>2.5802730118174799</v>
      </c>
      <c r="G89" s="12" t="s">
        <v>932</v>
      </c>
      <c r="H89" s="22">
        <v>1012931.58617795</v>
      </c>
      <c r="I89" s="22">
        <v>356884.29968886799</v>
      </c>
      <c r="J89" s="22">
        <v>629163.77334361197</v>
      </c>
      <c r="K89" s="22">
        <v>498558.64712653199</v>
      </c>
      <c r="L89" s="22">
        <v>914792.69233838504</v>
      </c>
      <c r="M89" s="22">
        <v>464196.27870246302</v>
      </c>
      <c r="N89" s="22">
        <v>297680.52425148198</v>
      </c>
      <c r="O89" s="22">
        <v>204977.27955986201</v>
      </c>
      <c r="P89" s="22">
        <v>145590.32447169101</v>
      </c>
      <c r="Q89" s="22">
        <v>294434.97203407303</v>
      </c>
      <c r="R89" s="22">
        <v>286645.17827040999</v>
      </c>
      <c r="S89" s="22">
        <v>273042.69519066898</v>
      </c>
      <c r="Y89" s="1"/>
      <c r="Z89" s="1"/>
      <c r="AA89" s="1"/>
      <c r="AB89" s="1"/>
    </row>
    <row r="90" spans="1:28" x14ac:dyDescent="0.2">
      <c r="A90" s="12" t="s">
        <v>134</v>
      </c>
      <c r="B90" s="25"/>
      <c r="C90" s="13">
        <v>704.52306422493098</v>
      </c>
      <c r="D90" s="12">
        <v>6.8884499999999997</v>
      </c>
      <c r="E90" s="14">
        <v>1.7644716640879399E-2</v>
      </c>
      <c r="F90" s="12">
        <v>2.5762044094570999</v>
      </c>
      <c r="G90" s="12" t="s">
        <v>932</v>
      </c>
      <c r="H90" s="22">
        <v>9784.7602649382807</v>
      </c>
      <c r="I90" s="22">
        <v>12413.953482568701</v>
      </c>
      <c r="J90" s="22">
        <v>12379.3029994268</v>
      </c>
      <c r="K90" s="22">
        <v>8631.5414902405792</v>
      </c>
      <c r="L90" s="22">
        <v>11744.3351371102</v>
      </c>
      <c r="M90" s="22">
        <v>7966.5168737587901</v>
      </c>
      <c r="N90" s="22">
        <v>4306.0701746176801</v>
      </c>
      <c r="O90" s="22">
        <v>2087.7492764266399</v>
      </c>
      <c r="P90" s="22">
        <v>422.55360840802001</v>
      </c>
      <c r="Q90" s="22">
        <v>5663.6697311252701</v>
      </c>
      <c r="R90" s="22">
        <v>5051.4590308060597</v>
      </c>
      <c r="S90" s="22">
        <v>6892.1852187696604</v>
      </c>
      <c r="Y90" s="1"/>
      <c r="Z90" s="1"/>
      <c r="AA90" s="1"/>
      <c r="AB90" s="1"/>
    </row>
    <row r="91" spans="1:28" x14ac:dyDescent="0.2">
      <c r="A91" s="12" t="s">
        <v>82</v>
      </c>
      <c r="B91" s="25"/>
      <c r="C91" s="13">
        <v>842.63974063422495</v>
      </c>
      <c r="D91" s="12">
        <v>7.5204000000000004</v>
      </c>
      <c r="E91" s="14">
        <v>4.0245101399446499E-3</v>
      </c>
      <c r="F91" s="12">
        <v>2.54441696047608</v>
      </c>
      <c r="G91" s="12" t="s">
        <v>932</v>
      </c>
      <c r="H91" s="22">
        <v>84596.8286117229</v>
      </c>
      <c r="I91" s="22">
        <v>110190.295973457</v>
      </c>
      <c r="J91" s="22">
        <v>169281.659390221</v>
      </c>
      <c r="K91" s="22">
        <v>138837.383326907</v>
      </c>
      <c r="L91" s="22">
        <v>134849.107683757</v>
      </c>
      <c r="M91" s="22">
        <v>80715.818444942503</v>
      </c>
      <c r="N91" s="22">
        <v>33936.045103784498</v>
      </c>
      <c r="O91" s="22">
        <v>49005.512345793897</v>
      </c>
      <c r="P91" s="22">
        <v>13527.6278830955</v>
      </c>
      <c r="Q91" s="22">
        <v>60982.4857351955</v>
      </c>
      <c r="R91" s="22">
        <v>53034.1414014162</v>
      </c>
      <c r="S91" s="22">
        <v>71885.789587861495</v>
      </c>
      <c r="Y91" s="1"/>
      <c r="Z91" s="1"/>
      <c r="AA91" s="1"/>
      <c r="AB91" s="1"/>
    </row>
    <row r="92" spans="1:28" x14ac:dyDescent="0.2">
      <c r="A92" s="12" t="s">
        <v>97</v>
      </c>
      <c r="B92" s="25"/>
      <c r="C92" s="13">
        <v>840.62460031186697</v>
      </c>
      <c r="D92" s="12">
        <v>7.1990166666666697</v>
      </c>
      <c r="E92" s="14">
        <v>6.1666677272126397E-3</v>
      </c>
      <c r="F92" s="12">
        <v>2.47220976229233</v>
      </c>
      <c r="G92" s="12" t="s">
        <v>932</v>
      </c>
      <c r="H92" s="22">
        <v>33417.897703430302</v>
      </c>
      <c r="I92" s="22">
        <v>34872.152510308399</v>
      </c>
      <c r="J92" s="22">
        <v>82675.389451499897</v>
      </c>
      <c r="K92" s="22">
        <v>68182.737723852901</v>
      </c>
      <c r="L92" s="22">
        <v>76579.193644300802</v>
      </c>
      <c r="M92" s="22">
        <v>35305.237502526703</v>
      </c>
      <c r="N92" s="22">
        <v>19669.9348546418</v>
      </c>
      <c r="O92" s="22">
        <v>17513.763886650901</v>
      </c>
      <c r="P92" s="22">
        <v>9444.6498644819603</v>
      </c>
      <c r="Q92" s="22">
        <v>25125.810714273699</v>
      </c>
      <c r="R92" s="22">
        <v>18746.673178084999</v>
      </c>
      <c r="S92" s="22">
        <v>43400.672780679299</v>
      </c>
      <c r="Y92" s="1"/>
      <c r="Z92" s="1"/>
      <c r="AA92" s="1"/>
      <c r="AB92" s="1"/>
    </row>
    <row r="93" spans="1:28" x14ac:dyDescent="0.2">
      <c r="A93" s="12" t="s">
        <v>68</v>
      </c>
      <c r="B93" s="25"/>
      <c r="C93" s="13">
        <v>844.65437250780803</v>
      </c>
      <c r="D93" s="12">
        <v>7.8850166666666697</v>
      </c>
      <c r="E93" s="14">
        <v>2.7953663995430298E-3</v>
      </c>
      <c r="F93" s="12">
        <v>2.4703121752596102</v>
      </c>
      <c r="G93" s="12" t="s">
        <v>932</v>
      </c>
      <c r="H93" s="22">
        <v>43792.1435085048</v>
      </c>
      <c r="I93" s="22">
        <v>68372.944308730293</v>
      </c>
      <c r="J93" s="22">
        <v>111164.048761585</v>
      </c>
      <c r="K93" s="22">
        <v>96522.033543701196</v>
      </c>
      <c r="L93" s="22">
        <v>97281.577384040895</v>
      </c>
      <c r="M93" s="22">
        <v>63015.256138494602</v>
      </c>
      <c r="N93" s="22">
        <v>31672.8775164898</v>
      </c>
      <c r="O93" s="22">
        <v>26271.999332065301</v>
      </c>
      <c r="P93" s="22">
        <v>13918.155968711801</v>
      </c>
      <c r="Q93" s="22">
        <v>42892.9979584947</v>
      </c>
      <c r="R93" s="22">
        <v>25529.810941263098</v>
      </c>
      <c r="S93" s="22">
        <v>54081.497137465201</v>
      </c>
      <c r="Y93" s="1"/>
      <c r="Z93" s="1"/>
      <c r="AA93" s="1"/>
      <c r="AB93" s="1"/>
    </row>
    <row r="94" spans="1:28" x14ac:dyDescent="0.2">
      <c r="A94" s="12" t="s">
        <v>18</v>
      </c>
      <c r="B94" s="25"/>
      <c r="C94" s="13">
        <v>730.53865350734998</v>
      </c>
      <c r="D94" s="12">
        <v>6.9641166666666701</v>
      </c>
      <c r="E94" s="14">
        <v>3.0571474593621401E-4</v>
      </c>
      <c r="F94" s="12">
        <v>2.4344502696123498</v>
      </c>
      <c r="G94" s="12" t="s">
        <v>932</v>
      </c>
      <c r="H94" s="22">
        <v>94964.408695411606</v>
      </c>
      <c r="I94" s="22">
        <v>97659.459556723305</v>
      </c>
      <c r="J94" s="22">
        <v>105062.71082329399</v>
      </c>
      <c r="K94" s="22">
        <v>99853.681310903499</v>
      </c>
      <c r="L94" s="22">
        <v>111240.128058962</v>
      </c>
      <c r="M94" s="22">
        <v>90599.021873643607</v>
      </c>
      <c r="N94" s="22">
        <v>39604.768302111101</v>
      </c>
      <c r="O94" s="22">
        <v>34328.899785969399</v>
      </c>
      <c r="P94" s="22">
        <v>17876.452237414898</v>
      </c>
      <c r="Q94" s="22">
        <v>40564.409637121003</v>
      </c>
      <c r="R94" s="22">
        <v>53475.001316437498</v>
      </c>
      <c r="S94" s="22">
        <v>60357.761513326703</v>
      </c>
      <c r="Y94" s="1"/>
      <c r="Z94" s="1"/>
      <c r="AA94" s="1"/>
      <c r="AB94" s="1"/>
    </row>
    <row r="95" spans="1:28" x14ac:dyDescent="0.2">
      <c r="A95" s="12" t="s">
        <v>139</v>
      </c>
      <c r="B95" s="25"/>
      <c r="C95" s="13">
        <v>814.60637140440997</v>
      </c>
      <c r="D95" s="12">
        <v>7.1828166666666702</v>
      </c>
      <c r="E95" s="14">
        <v>1.9572881566526101E-2</v>
      </c>
      <c r="F95" s="12">
        <v>2.3730934314008598</v>
      </c>
      <c r="G95" s="12" t="s">
        <v>932</v>
      </c>
      <c r="H95" s="22">
        <v>14449.558337586001</v>
      </c>
      <c r="I95" s="22">
        <v>16009.8018132609</v>
      </c>
      <c r="J95" s="22">
        <v>26516.638142771601</v>
      </c>
      <c r="K95" s="22">
        <v>15356.0704452593</v>
      </c>
      <c r="L95" s="22">
        <v>31128.8844720257</v>
      </c>
      <c r="M95" s="22">
        <v>14871.3866942522</v>
      </c>
      <c r="N95" s="22">
        <v>7001.58403119174</v>
      </c>
      <c r="O95" s="22">
        <v>7984.0924362857704</v>
      </c>
      <c r="P95" s="22">
        <v>1350.6390588617701</v>
      </c>
      <c r="Q95" s="22">
        <v>10361.600464990101</v>
      </c>
      <c r="R95" s="22">
        <v>8967.9304923975105</v>
      </c>
      <c r="S95" s="22">
        <v>14198.325882762199</v>
      </c>
      <c r="Y95" s="1"/>
      <c r="Z95" s="1"/>
      <c r="AA95" s="1"/>
      <c r="AB95" s="1"/>
    </row>
    <row r="96" spans="1:28" x14ac:dyDescent="0.2">
      <c r="A96" s="12" t="s">
        <v>56</v>
      </c>
      <c r="B96" s="25"/>
      <c r="C96" s="13">
        <v>271.15531692187301</v>
      </c>
      <c r="D96" s="12">
        <v>2.6861333333333302</v>
      </c>
      <c r="E96" s="14">
        <v>1.44241693508829E-3</v>
      </c>
      <c r="F96" s="12">
        <v>2.3600212674729999</v>
      </c>
      <c r="G96" s="12" t="s">
        <v>932</v>
      </c>
      <c r="H96" s="22">
        <v>95288.022416151798</v>
      </c>
      <c r="I96" s="22">
        <v>36478.490057765899</v>
      </c>
      <c r="J96" s="22">
        <v>63525.710895758399</v>
      </c>
      <c r="K96" s="22">
        <v>53528.147735480597</v>
      </c>
      <c r="L96" s="22">
        <v>89442.809478340598</v>
      </c>
      <c r="M96" s="22">
        <v>51624.138703491102</v>
      </c>
      <c r="N96" s="22">
        <v>33579.665293630002</v>
      </c>
      <c r="O96" s="22">
        <v>19593.0926060499</v>
      </c>
      <c r="P96" s="22">
        <v>16650.000069630201</v>
      </c>
      <c r="Q96" s="22">
        <v>32511.233004718801</v>
      </c>
      <c r="R96" s="22">
        <v>32347.079292023202</v>
      </c>
      <c r="S96" s="22">
        <v>30523.932189057399</v>
      </c>
      <c r="Y96" s="1"/>
      <c r="Z96" s="1"/>
      <c r="AA96" s="1"/>
      <c r="AB96" s="1"/>
    </row>
    <row r="97" spans="1:28" x14ac:dyDescent="0.2">
      <c r="A97" s="12" t="s">
        <v>22</v>
      </c>
      <c r="B97" s="25"/>
      <c r="C97" s="13">
        <v>227.129055337811</v>
      </c>
      <c r="D97" s="12">
        <v>2.71855</v>
      </c>
      <c r="E97" s="14">
        <v>3.26162525181584E-4</v>
      </c>
      <c r="F97" s="12">
        <v>2.3218276321163902</v>
      </c>
      <c r="G97" s="12" t="s">
        <v>932</v>
      </c>
      <c r="H97" s="22">
        <v>24734.141191065199</v>
      </c>
      <c r="I97" s="22">
        <v>11324.532836828599</v>
      </c>
      <c r="J97" s="22">
        <v>17440.920909422301</v>
      </c>
      <c r="K97" s="22">
        <v>15609.578470667801</v>
      </c>
      <c r="L97" s="22">
        <v>22742.933180878699</v>
      </c>
      <c r="M97" s="22">
        <v>15459.9822198242</v>
      </c>
      <c r="N97" s="22">
        <v>9377.8575770207408</v>
      </c>
      <c r="O97" s="22">
        <v>5818.7001051983898</v>
      </c>
      <c r="P97" s="22">
        <v>5119.4355359061301</v>
      </c>
      <c r="Q97" s="22">
        <v>9254.9512911839902</v>
      </c>
      <c r="R97" s="22">
        <v>8208.22362642794</v>
      </c>
      <c r="S97" s="22">
        <v>8439.6326590787594</v>
      </c>
      <c r="Y97" s="1"/>
      <c r="Z97" s="1"/>
      <c r="AA97" s="1"/>
      <c r="AB97" s="1"/>
    </row>
    <row r="98" spans="1:28" x14ac:dyDescent="0.2">
      <c r="A98" s="12" t="s">
        <v>43</v>
      </c>
      <c r="B98" s="25"/>
      <c r="C98" s="13">
        <v>383.28034641653102</v>
      </c>
      <c r="D98" s="12">
        <v>2.69153333333333</v>
      </c>
      <c r="E98" s="14">
        <v>8.7806242775645405E-4</v>
      </c>
      <c r="F98" s="12">
        <v>2.3179377831107701</v>
      </c>
      <c r="G98" s="12" t="s">
        <v>932</v>
      </c>
      <c r="H98" s="22">
        <v>340831.40417911601</v>
      </c>
      <c r="I98" s="22">
        <v>139596.50587239701</v>
      </c>
      <c r="J98" s="22">
        <v>222479.68595133099</v>
      </c>
      <c r="K98" s="22">
        <v>181524.55568963799</v>
      </c>
      <c r="L98" s="22">
        <v>310405.64364113298</v>
      </c>
      <c r="M98" s="22">
        <v>178746.631004041</v>
      </c>
      <c r="N98" s="22">
        <v>117785.17890555901</v>
      </c>
      <c r="O98" s="22">
        <v>74763.348776832398</v>
      </c>
      <c r="P98" s="22">
        <v>65768.054344153104</v>
      </c>
      <c r="Q98" s="22">
        <v>108712.808339829</v>
      </c>
      <c r="R98" s="22">
        <v>117290.68011272101</v>
      </c>
      <c r="S98" s="22">
        <v>108268.926665708</v>
      </c>
      <c r="Y98" s="1"/>
      <c r="Z98" s="1"/>
      <c r="AA98" s="1"/>
      <c r="AB98" s="1"/>
    </row>
    <row r="99" spans="1:28" x14ac:dyDescent="0.2">
      <c r="A99" s="12" t="s">
        <v>174</v>
      </c>
      <c r="B99" s="25"/>
      <c r="C99" s="13">
        <v>846.44506114716205</v>
      </c>
      <c r="D99" s="12">
        <v>1.54656666666667</v>
      </c>
      <c r="E99" s="14">
        <v>2.9889809904783099E-2</v>
      </c>
      <c r="F99" s="12">
        <v>2.19142051162373</v>
      </c>
      <c r="G99" s="12" t="s">
        <v>931</v>
      </c>
      <c r="H99" s="22">
        <v>43675.969855210496</v>
      </c>
      <c r="I99" s="22">
        <v>7939.4625487073699</v>
      </c>
      <c r="J99" s="22">
        <v>28508.137641983802</v>
      </c>
      <c r="K99" s="22">
        <v>14011.4355977864</v>
      </c>
      <c r="L99" s="22">
        <v>80045.2867970636</v>
      </c>
      <c r="M99" s="22">
        <v>18457.103291329498</v>
      </c>
      <c r="N99" s="22">
        <v>52512.353678556399</v>
      </c>
      <c r="O99" s="22">
        <v>104147.836243511</v>
      </c>
      <c r="P99" s="22">
        <v>122476.026720272</v>
      </c>
      <c r="Q99" s="22">
        <v>42395.751081837399</v>
      </c>
      <c r="R99" s="22">
        <v>56954.330696045501</v>
      </c>
      <c r="S99" s="22">
        <v>43663.241892837897</v>
      </c>
      <c r="Y99" s="1"/>
      <c r="Z99" s="1"/>
      <c r="AA99" s="1"/>
      <c r="AB99" s="1"/>
    </row>
    <row r="100" spans="1:28" x14ac:dyDescent="0.2">
      <c r="A100" s="12" t="s">
        <v>653</v>
      </c>
      <c r="B100" s="25"/>
      <c r="C100" s="13">
        <v>796.51077032384399</v>
      </c>
      <c r="D100" s="12">
        <v>7.6230833333333301</v>
      </c>
      <c r="E100" s="14">
        <v>2.12945324669922E-3</v>
      </c>
      <c r="F100" s="12">
        <v>2.1024671287522598</v>
      </c>
      <c r="G100" s="12" t="s">
        <v>932</v>
      </c>
      <c r="H100" s="22">
        <v>22585.4122433374</v>
      </c>
      <c r="I100" s="22">
        <v>32536.078781597898</v>
      </c>
      <c r="J100" s="22">
        <v>31701.485601070901</v>
      </c>
      <c r="K100" s="22">
        <v>28343.2239253851</v>
      </c>
      <c r="L100" s="22">
        <v>33847.975320059297</v>
      </c>
      <c r="M100" s="22">
        <v>20209.2580704145</v>
      </c>
      <c r="N100" s="22">
        <v>12997.205896659299</v>
      </c>
      <c r="O100" s="22">
        <v>9466.4281378289506</v>
      </c>
      <c r="P100" s="22">
        <v>6585.7932116760203</v>
      </c>
      <c r="Q100" s="22">
        <v>19386.988486030401</v>
      </c>
      <c r="R100" s="22">
        <v>20020.969222245902</v>
      </c>
      <c r="S100" s="22">
        <v>12030.643432616</v>
      </c>
      <c r="Y100" s="1"/>
      <c r="Z100" s="1"/>
      <c r="AA100" s="1"/>
      <c r="AB100" s="1"/>
    </row>
    <row r="101" spans="1:28" x14ac:dyDescent="0.2">
      <c r="A101" s="12" t="s">
        <v>138</v>
      </c>
      <c r="B101" s="25"/>
      <c r="C101" s="13">
        <v>790.59409034224302</v>
      </c>
      <c r="D101" s="12">
        <v>7.3853</v>
      </c>
      <c r="E101" s="14">
        <v>1.9428483616993598E-2</v>
      </c>
      <c r="F101" s="12">
        <v>2.0922723494609299</v>
      </c>
      <c r="G101" s="12" t="s">
        <v>932</v>
      </c>
      <c r="H101" s="22">
        <v>10362.4857819955</v>
      </c>
      <c r="I101" s="22">
        <v>7668.2156424198301</v>
      </c>
      <c r="J101" s="22">
        <v>15778.666025938899</v>
      </c>
      <c r="K101" s="22">
        <v>11893.070787976099</v>
      </c>
      <c r="L101" s="22">
        <v>20444.908250730299</v>
      </c>
      <c r="M101" s="22">
        <v>8884.1514177907502</v>
      </c>
      <c r="N101" s="22">
        <v>3429.2004264973102</v>
      </c>
      <c r="O101" s="22">
        <v>9940.0145448455096</v>
      </c>
      <c r="P101" s="22">
        <v>2032.24529421067</v>
      </c>
      <c r="Q101" s="22">
        <v>5582.7258108366404</v>
      </c>
      <c r="R101" s="22">
        <v>3756.7225128216801</v>
      </c>
      <c r="S101" s="22">
        <v>11120.339553833801</v>
      </c>
      <c r="Y101" s="1"/>
      <c r="Z101" s="1"/>
      <c r="AA101" s="1"/>
      <c r="AB101" s="1"/>
    </row>
    <row r="102" spans="1:28" x14ac:dyDescent="0.2">
      <c r="A102" s="12" t="s">
        <v>190</v>
      </c>
      <c r="B102" s="25"/>
      <c r="C102" s="13">
        <v>907.77513306899596</v>
      </c>
      <c r="D102" s="12">
        <v>10.113200000000001</v>
      </c>
      <c r="E102" s="14">
        <v>3.8285132873886699E-2</v>
      </c>
      <c r="F102" s="12">
        <v>2.0911125880310801</v>
      </c>
      <c r="G102" s="12" t="s">
        <v>932</v>
      </c>
      <c r="H102" s="22">
        <v>4454.2556599402296</v>
      </c>
      <c r="I102" s="22">
        <v>11096.6264751254</v>
      </c>
      <c r="J102" s="22">
        <v>7723.8414061869498</v>
      </c>
      <c r="K102" s="22">
        <v>20391.003487125101</v>
      </c>
      <c r="L102" s="22">
        <v>12157.431967321399</v>
      </c>
      <c r="M102" s="22">
        <v>17959.807011705099</v>
      </c>
      <c r="N102" s="22">
        <v>2605.7955707938399</v>
      </c>
      <c r="O102" s="22">
        <v>9234.7884603809107</v>
      </c>
      <c r="P102" s="22">
        <v>6409.3916015189898</v>
      </c>
      <c r="Q102" s="22">
        <v>4443.0735294976903</v>
      </c>
      <c r="R102" s="22">
        <v>6623.6386216514902</v>
      </c>
      <c r="S102" s="22">
        <v>5967.3836859174298</v>
      </c>
      <c r="Y102" s="1"/>
      <c r="Z102" s="1"/>
      <c r="AA102" s="1"/>
      <c r="AB102" s="1"/>
    </row>
    <row r="103" spans="1:28" x14ac:dyDescent="0.2">
      <c r="A103" s="12" t="s">
        <v>645</v>
      </c>
      <c r="B103" s="25"/>
      <c r="C103" s="13">
        <v>900.59503939726301</v>
      </c>
      <c r="D103" s="12">
        <v>7.8579999999999997</v>
      </c>
      <c r="E103" s="14">
        <v>4.4943916245989701E-3</v>
      </c>
      <c r="F103" s="12">
        <v>2.08671015137101</v>
      </c>
      <c r="G103" s="12" t="s">
        <v>932</v>
      </c>
      <c r="H103" s="22">
        <v>36153.417800270501</v>
      </c>
      <c r="I103" s="22">
        <v>33484.722684718501</v>
      </c>
      <c r="J103" s="22">
        <v>43475.696030000698</v>
      </c>
      <c r="K103" s="22">
        <v>50702.665812666302</v>
      </c>
      <c r="L103" s="22">
        <v>43626.597420141297</v>
      </c>
      <c r="M103" s="22">
        <v>34642.637639093096</v>
      </c>
      <c r="N103" s="22">
        <v>25652.520248188299</v>
      </c>
      <c r="O103" s="22">
        <v>16185.922995122501</v>
      </c>
      <c r="P103" s="22">
        <v>7148.1578548166199</v>
      </c>
      <c r="Q103" s="22">
        <v>26590.864055850299</v>
      </c>
      <c r="R103" s="22">
        <v>13137.1511467849</v>
      </c>
      <c r="S103" s="22">
        <v>27298.495164591099</v>
      </c>
      <c r="Y103" s="1"/>
      <c r="Z103" s="1"/>
      <c r="AA103" s="1"/>
      <c r="AB103" s="1"/>
    </row>
    <row r="104" spans="1:28" x14ac:dyDescent="0.2">
      <c r="A104" s="12" t="s">
        <v>745</v>
      </c>
      <c r="B104" s="25"/>
      <c r="C104" s="13">
        <v>473.21717085379203</v>
      </c>
      <c r="D104" s="12">
        <v>1.5789833333333301</v>
      </c>
      <c r="E104" s="14">
        <v>1.50001395821555E-2</v>
      </c>
      <c r="F104" s="12">
        <v>2.0658517861201702</v>
      </c>
      <c r="G104" s="12" t="s">
        <v>931</v>
      </c>
      <c r="H104" s="22">
        <v>18024.084585959401</v>
      </c>
      <c r="I104" s="22">
        <v>7306.6069743295602</v>
      </c>
      <c r="J104" s="22">
        <v>11373.4772120258</v>
      </c>
      <c r="K104" s="22">
        <v>9579.3618019550304</v>
      </c>
      <c r="L104" s="22">
        <v>39913.7018738232</v>
      </c>
      <c r="M104" s="22">
        <v>14660.6126077793</v>
      </c>
      <c r="N104" s="22">
        <v>24915.750705242001</v>
      </c>
      <c r="O104" s="22">
        <v>49477.2660227421</v>
      </c>
      <c r="P104" s="22">
        <v>50667.3070198278</v>
      </c>
      <c r="Q104" s="22">
        <v>29296.4590577831</v>
      </c>
      <c r="R104" s="22">
        <v>33392.756694085001</v>
      </c>
      <c r="S104" s="22">
        <v>20607.819853225101</v>
      </c>
      <c r="Y104" s="1"/>
      <c r="Z104" s="1"/>
      <c r="AA104" s="1"/>
      <c r="AB104" s="1"/>
    </row>
    <row r="105" spans="1:28" x14ac:dyDescent="0.2">
      <c r="A105" s="12" t="s">
        <v>622</v>
      </c>
      <c r="B105" s="25"/>
      <c r="C105" s="13">
        <v>770.57014798032799</v>
      </c>
      <c r="D105" s="12">
        <v>8.3656500000000005</v>
      </c>
      <c r="E105" s="14">
        <v>4.6435519927301401E-4</v>
      </c>
      <c r="F105" s="12">
        <v>2.0411177610691</v>
      </c>
      <c r="G105" s="12" t="s">
        <v>932</v>
      </c>
      <c r="H105" s="22">
        <v>8849.38976567385</v>
      </c>
      <c r="I105" s="22">
        <v>11793.1049110697</v>
      </c>
      <c r="J105" s="22">
        <v>16628.441529510899</v>
      </c>
      <c r="K105" s="22">
        <v>13185.8596866357</v>
      </c>
      <c r="L105" s="22">
        <v>11793.491183091601</v>
      </c>
      <c r="M105" s="22">
        <v>13261.2897390911</v>
      </c>
      <c r="N105" s="22">
        <v>3779.01465366906</v>
      </c>
      <c r="O105" s="22">
        <v>5820.4350389790798</v>
      </c>
      <c r="P105" s="22">
        <v>6752.8684781924103</v>
      </c>
      <c r="Q105" s="22">
        <v>5045.3861000192001</v>
      </c>
      <c r="R105" s="22">
        <v>8008.6148833946099</v>
      </c>
      <c r="S105" s="22">
        <v>7588.8891846909801</v>
      </c>
      <c r="Y105" s="1"/>
      <c r="Z105" s="1"/>
      <c r="AA105" s="1"/>
      <c r="AB105" s="1"/>
    </row>
    <row r="106" spans="1:28" x14ac:dyDescent="0.2">
      <c r="A106" s="12" t="s">
        <v>700</v>
      </c>
      <c r="B106" s="25"/>
      <c r="C106" s="13">
        <v>838.56029763385698</v>
      </c>
      <c r="D106" s="12">
        <v>6.8991833333333297</v>
      </c>
      <c r="E106" s="14">
        <v>3.14047875387358E-4</v>
      </c>
      <c r="F106" s="12">
        <v>2.0014654523934499</v>
      </c>
      <c r="G106" s="12" t="s">
        <v>932</v>
      </c>
      <c r="H106" s="22">
        <v>50190.359212844101</v>
      </c>
      <c r="I106" s="22">
        <v>58218.100431621198</v>
      </c>
      <c r="J106" s="22">
        <v>67809.097781541801</v>
      </c>
      <c r="K106" s="22">
        <v>59524.937828552102</v>
      </c>
      <c r="L106" s="22">
        <v>63186.682948146597</v>
      </c>
      <c r="M106" s="22">
        <v>49220.540311676901</v>
      </c>
      <c r="N106" s="22">
        <v>24201.0338408715</v>
      </c>
      <c r="O106" s="22">
        <v>28705.737752057401</v>
      </c>
      <c r="P106" s="22">
        <v>19681.639558045801</v>
      </c>
      <c r="Q106" s="22">
        <v>27419.1368098364</v>
      </c>
      <c r="R106" s="22">
        <v>24862.182366365199</v>
      </c>
      <c r="S106" s="22">
        <v>49077.673110663702</v>
      </c>
      <c r="Y106" s="1"/>
      <c r="Z106" s="1"/>
      <c r="AA106" s="1"/>
      <c r="AB106" s="1"/>
    </row>
    <row r="107" spans="1:28" x14ac:dyDescent="0.2">
      <c r="A107" s="12" t="s">
        <v>77</v>
      </c>
      <c r="B107" s="25"/>
      <c r="C107" s="13">
        <v>1041.5925710946201</v>
      </c>
      <c r="D107" s="12">
        <v>7.4825666666666697</v>
      </c>
      <c r="E107" s="14">
        <v>3.6172590803121899E-3</v>
      </c>
      <c r="F107" s="12">
        <v>1.9195838083235901</v>
      </c>
      <c r="G107" s="12" t="s">
        <v>931</v>
      </c>
      <c r="H107" s="22">
        <v>85105.340354906002</v>
      </c>
      <c r="I107" s="22">
        <v>38132.4737405259</v>
      </c>
      <c r="J107" s="22">
        <v>37985.223743527</v>
      </c>
      <c r="K107" s="22">
        <v>69081.981450171807</v>
      </c>
      <c r="L107" s="22">
        <v>71591.709728477697</v>
      </c>
      <c r="M107" s="22">
        <v>87887.434323512207</v>
      </c>
      <c r="N107" s="22">
        <v>102953.738570145</v>
      </c>
      <c r="O107" s="22">
        <v>150501.93488847901</v>
      </c>
      <c r="P107" s="22">
        <v>158722.63364086999</v>
      </c>
      <c r="Q107" s="22">
        <v>113093.17633551</v>
      </c>
      <c r="R107" s="22">
        <v>88276.477214741695</v>
      </c>
      <c r="S107" s="22">
        <v>134675.40804082499</v>
      </c>
      <c r="Y107" s="1"/>
      <c r="Z107" s="1"/>
      <c r="AA107" s="1"/>
      <c r="AB107" s="1"/>
    </row>
    <row r="108" spans="1:28" x14ac:dyDescent="0.2">
      <c r="A108" s="12" t="s">
        <v>150</v>
      </c>
      <c r="B108" s="25"/>
      <c r="C108" s="13">
        <v>758.486797244733</v>
      </c>
      <c r="D108" s="12">
        <v>6.5670833333333301</v>
      </c>
      <c r="E108" s="14">
        <v>2.2752401186339401E-2</v>
      </c>
      <c r="F108" s="12">
        <v>1.90827866188947</v>
      </c>
      <c r="G108" s="12" t="s">
        <v>932</v>
      </c>
      <c r="H108" s="22">
        <v>10607.110373280701</v>
      </c>
      <c r="I108" s="22">
        <v>15659.510696249101</v>
      </c>
      <c r="J108" s="22">
        <v>20219.4494329314</v>
      </c>
      <c r="K108" s="22">
        <v>17067.698358982601</v>
      </c>
      <c r="L108" s="22">
        <v>21798.350479245099</v>
      </c>
      <c r="M108" s="22">
        <v>9672.9920887193894</v>
      </c>
      <c r="N108" s="22">
        <v>7841.9660670608</v>
      </c>
      <c r="O108" s="22">
        <v>13597.443127876501</v>
      </c>
      <c r="P108" s="22">
        <v>4630.49825510355</v>
      </c>
      <c r="Q108" s="22">
        <v>7759.4777655883299</v>
      </c>
      <c r="R108" s="22">
        <v>3138.5106178863002</v>
      </c>
      <c r="S108" s="22">
        <v>12828.3489850059</v>
      </c>
      <c r="Y108" s="1"/>
      <c r="Z108" s="1"/>
      <c r="AA108" s="1"/>
      <c r="AB108" s="1"/>
    </row>
    <row r="109" spans="1:28" x14ac:dyDescent="0.2">
      <c r="A109" s="12" t="s">
        <v>722</v>
      </c>
      <c r="B109" s="25"/>
      <c r="C109" s="13">
        <v>790.56049658793199</v>
      </c>
      <c r="D109" s="12">
        <v>7.4446500000000002</v>
      </c>
      <c r="E109" s="14">
        <v>1.0824550738949301E-3</v>
      </c>
      <c r="F109" s="12">
        <v>1.9028811380558801</v>
      </c>
      <c r="G109" s="12" t="s">
        <v>932</v>
      </c>
      <c r="H109" s="22">
        <v>110662.970683041</v>
      </c>
      <c r="I109" s="22">
        <v>140602.845704184</v>
      </c>
      <c r="J109" s="22">
        <v>145749.776211608</v>
      </c>
      <c r="K109" s="22">
        <v>157619.24816053401</v>
      </c>
      <c r="L109" s="22">
        <v>127908.055640183</v>
      </c>
      <c r="M109" s="22">
        <v>134641.89218586599</v>
      </c>
      <c r="N109" s="22">
        <v>73423.319136152102</v>
      </c>
      <c r="O109" s="22">
        <v>56802.871593719799</v>
      </c>
      <c r="P109" s="22">
        <v>37579.860924725697</v>
      </c>
      <c r="Q109" s="22">
        <v>97104.546289379301</v>
      </c>
      <c r="R109" s="22">
        <v>73552.592473318</v>
      </c>
      <c r="S109" s="22">
        <v>90982.859702425296</v>
      </c>
      <c r="Y109" s="1"/>
      <c r="Z109" s="1"/>
      <c r="AA109" s="1"/>
      <c r="AB109" s="1"/>
    </row>
    <row r="110" spans="1:28" x14ac:dyDescent="0.2">
      <c r="A110" s="12" t="s">
        <v>151</v>
      </c>
      <c r="B110" s="25"/>
      <c r="C110" s="13">
        <v>900.80247562578404</v>
      </c>
      <c r="D110" s="12">
        <v>9.9701666666666693</v>
      </c>
      <c r="E110" s="14">
        <v>2.2859032619508699E-2</v>
      </c>
      <c r="F110" s="12">
        <v>1.8977856278165499</v>
      </c>
      <c r="G110" s="12" t="s">
        <v>932</v>
      </c>
      <c r="H110" s="22">
        <v>90631.784556319893</v>
      </c>
      <c r="I110" s="22">
        <v>208581.92011435499</v>
      </c>
      <c r="J110" s="22">
        <v>138553.23199164699</v>
      </c>
      <c r="K110" s="22">
        <v>265143.02866696502</v>
      </c>
      <c r="L110" s="22">
        <v>169922.96395288</v>
      </c>
      <c r="M110" s="22">
        <v>264549.65844689799</v>
      </c>
      <c r="N110" s="22">
        <v>50249.142446446698</v>
      </c>
      <c r="O110" s="22">
        <v>170418.38475254099</v>
      </c>
      <c r="P110" s="22">
        <v>69595.796069459</v>
      </c>
      <c r="Q110" s="22">
        <v>93080.421249146602</v>
      </c>
      <c r="R110" s="22">
        <v>108479.718765934</v>
      </c>
      <c r="S110" s="22">
        <v>107497.43527215099</v>
      </c>
      <c r="Y110" s="1"/>
      <c r="Z110" s="1"/>
      <c r="AA110" s="1"/>
      <c r="AB110" s="1"/>
    </row>
    <row r="111" spans="1:28" x14ac:dyDescent="0.2">
      <c r="A111" s="12" t="s">
        <v>37</v>
      </c>
      <c r="B111" s="25"/>
      <c r="C111" s="13">
        <v>798.57225739088005</v>
      </c>
      <c r="D111" s="12">
        <v>7.2908833333333298</v>
      </c>
      <c r="E111" s="14">
        <v>6.4604629883802101E-4</v>
      </c>
      <c r="F111" s="12">
        <v>1.8765388115246999</v>
      </c>
      <c r="G111" s="12" t="s">
        <v>932</v>
      </c>
      <c r="H111" s="22">
        <v>19352.806247638699</v>
      </c>
      <c r="I111" s="22">
        <v>14314.4654094117</v>
      </c>
      <c r="J111" s="22">
        <v>18885.947750098501</v>
      </c>
      <c r="K111" s="22">
        <v>15872.4497237551</v>
      </c>
      <c r="L111" s="22">
        <v>14395.287213321901</v>
      </c>
      <c r="M111" s="22">
        <v>15052.906984749299</v>
      </c>
      <c r="N111" s="22">
        <v>8264.9963981098099</v>
      </c>
      <c r="O111" s="22">
        <v>7177.3983740078502</v>
      </c>
      <c r="P111" s="22">
        <v>5746.2244200576397</v>
      </c>
      <c r="Q111" s="22">
        <v>7288.0086445382503</v>
      </c>
      <c r="R111" s="22">
        <v>9844.3826842262097</v>
      </c>
      <c r="S111" s="22">
        <v>13835.5783691413</v>
      </c>
      <c r="Y111" s="1"/>
      <c r="Z111" s="1"/>
      <c r="AA111" s="1"/>
      <c r="AB111" s="1"/>
    </row>
    <row r="112" spans="1:28" x14ac:dyDescent="0.2">
      <c r="A112" s="12" t="s">
        <v>112</v>
      </c>
      <c r="B112" s="26"/>
      <c r="C112" s="13">
        <v>874.78614095539103</v>
      </c>
      <c r="D112" s="12">
        <v>9.9755666666666691</v>
      </c>
      <c r="E112" s="14">
        <v>1.0302394897827E-2</v>
      </c>
      <c r="F112" s="12">
        <v>1.87185206853548</v>
      </c>
      <c r="G112" s="12" t="s">
        <v>932</v>
      </c>
      <c r="H112" s="22">
        <v>121306.029132728</v>
      </c>
      <c r="I112" s="22">
        <v>301746.71144574002</v>
      </c>
      <c r="J112" s="22">
        <v>188929.58898341001</v>
      </c>
      <c r="K112" s="22">
        <v>344067.25082542503</v>
      </c>
      <c r="L112" s="22">
        <v>238464.432829233</v>
      </c>
      <c r="M112" s="22">
        <v>272806.30442342302</v>
      </c>
      <c r="N112" s="22">
        <v>87742.910912390202</v>
      </c>
      <c r="O112" s="22">
        <v>197733.30351725599</v>
      </c>
      <c r="P112" s="22">
        <v>101207.22199695199</v>
      </c>
      <c r="Q112" s="22">
        <v>122134.479252711</v>
      </c>
      <c r="R112" s="22">
        <v>139445.06637267501</v>
      </c>
      <c r="S112" s="22">
        <v>135623.91921792901</v>
      </c>
      <c r="Y112" s="1"/>
      <c r="Z112" s="1"/>
      <c r="AA112" s="1"/>
      <c r="AB112" s="1"/>
    </row>
    <row r="113" spans="1:28" x14ac:dyDescent="0.2">
      <c r="A113" s="12" t="s">
        <v>93</v>
      </c>
      <c r="B113" s="25"/>
      <c r="C113" s="13">
        <v>898.78626581557398</v>
      </c>
      <c r="D113" s="12">
        <v>9.8296500000000009</v>
      </c>
      <c r="E113" s="14">
        <v>5.7175267001564603E-3</v>
      </c>
      <c r="F113" s="12">
        <v>1.8160024161782999</v>
      </c>
      <c r="G113" s="12" t="s">
        <v>932</v>
      </c>
      <c r="H113" s="22">
        <v>65819.581383319004</v>
      </c>
      <c r="I113" s="22">
        <v>103714.743968385</v>
      </c>
      <c r="J113" s="22">
        <v>71842.823040525298</v>
      </c>
      <c r="K113" s="22">
        <v>120690.194662261</v>
      </c>
      <c r="L113" s="22">
        <v>72425.543002553502</v>
      </c>
      <c r="M113" s="22">
        <v>120389.21363144201</v>
      </c>
      <c r="N113" s="22">
        <v>34695.4042564189</v>
      </c>
      <c r="O113" s="22">
        <v>83097.442887048193</v>
      </c>
      <c r="P113" s="22">
        <v>41929.190175146403</v>
      </c>
      <c r="Q113" s="22">
        <v>37251.654370829099</v>
      </c>
      <c r="R113" s="22">
        <v>58054.334689715302</v>
      </c>
      <c r="S113" s="22">
        <v>50523.384095400499</v>
      </c>
      <c r="Y113" s="1"/>
      <c r="Z113" s="1"/>
      <c r="AA113" s="1"/>
      <c r="AB113" s="1"/>
    </row>
    <row r="114" spans="1:28" x14ac:dyDescent="0.2">
      <c r="A114" s="12" t="s">
        <v>52</v>
      </c>
      <c r="B114" s="25"/>
      <c r="C114" s="13">
        <v>778.53502179421196</v>
      </c>
      <c r="D114" s="12">
        <v>7.1719999999999997</v>
      </c>
      <c r="E114" s="14">
        <v>1.29706036942201E-3</v>
      </c>
      <c r="F114" s="12">
        <v>1.78086751117599</v>
      </c>
      <c r="G114" s="12" t="s">
        <v>932</v>
      </c>
      <c r="H114" s="22">
        <v>28747.356748253798</v>
      </c>
      <c r="I114" s="22">
        <v>41185.884444176198</v>
      </c>
      <c r="J114" s="22">
        <v>41423.022750626697</v>
      </c>
      <c r="K114" s="22">
        <v>35170.391770305701</v>
      </c>
      <c r="L114" s="22">
        <v>34698.995208540902</v>
      </c>
      <c r="M114" s="22">
        <v>35871.082203901198</v>
      </c>
      <c r="N114" s="22">
        <v>21104.765300049799</v>
      </c>
      <c r="O114" s="22">
        <v>20480.341521184801</v>
      </c>
      <c r="P114" s="22">
        <v>10746.403755515999</v>
      </c>
      <c r="Q114" s="22">
        <v>25537.028885344102</v>
      </c>
      <c r="R114" s="22">
        <v>20954.514010081799</v>
      </c>
      <c r="S114" s="22">
        <v>23081.990986995701</v>
      </c>
      <c r="Y114" s="1"/>
      <c r="Z114" s="1"/>
      <c r="AA114" s="1"/>
      <c r="AB114" s="1"/>
    </row>
    <row r="115" spans="1:28" x14ac:dyDescent="0.2">
      <c r="A115" s="12" t="s">
        <v>659</v>
      </c>
      <c r="B115" s="25"/>
      <c r="C115" s="13">
        <v>740.52359693692699</v>
      </c>
      <c r="D115" s="12">
        <v>8.1523666666666692</v>
      </c>
      <c r="E115" s="14">
        <v>1.8725791147587999E-2</v>
      </c>
      <c r="F115" s="12">
        <v>1.7777337201505801</v>
      </c>
      <c r="G115" s="12" t="s">
        <v>932</v>
      </c>
      <c r="H115" s="22">
        <v>20152.280197125801</v>
      </c>
      <c r="I115" s="22">
        <v>21448.850543179298</v>
      </c>
      <c r="J115" s="22">
        <v>44395.682928559698</v>
      </c>
      <c r="K115" s="22">
        <v>29310.630810808299</v>
      </c>
      <c r="L115" s="22">
        <v>39339.655625391897</v>
      </c>
      <c r="M115" s="22">
        <v>27441.186263721302</v>
      </c>
      <c r="N115" s="22">
        <v>12692.566299161899</v>
      </c>
      <c r="O115" s="22">
        <v>28642.179703697599</v>
      </c>
      <c r="P115" s="22">
        <v>12464.434029272899</v>
      </c>
      <c r="Q115" s="22">
        <v>11631.700075094899</v>
      </c>
      <c r="R115" s="22">
        <v>10719.266054403201</v>
      </c>
      <c r="S115" s="22">
        <v>26277.0533142069</v>
      </c>
      <c r="Y115" s="1"/>
      <c r="Z115" s="1"/>
      <c r="AA115" s="1"/>
      <c r="AB115" s="1"/>
    </row>
    <row r="116" spans="1:28" x14ac:dyDescent="0.2">
      <c r="A116" s="12" t="s">
        <v>42</v>
      </c>
      <c r="B116" s="25"/>
      <c r="C116" s="13">
        <v>755.46999976340999</v>
      </c>
      <c r="D116" s="12">
        <v>3.4531499999999999</v>
      </c>
      <c r="E116" s="14">
        <v>8.5602773001458598E-4</v>
      </c>
      <c r="F116" s="12">
        <v>1.77314457306136</v>
      </c>
      <c r="G116" s="12" t="s">
        <v>931</v>
      </c>
      <c r="H116" s="22">
        <v>7577.2577641882999</v>
      </c>
      <c r="I116" s="22">
        <v>6032.2439855411203</v>
      </c>
      <c r="J116" s="22">
        <v>7521.4060445616797</v>
      </c>
      <c r="K116" s="22">
        <v>6407.9651867626399</v>
      </c>
      <c r="L116" s="22">
        <v>11284.585572997499</v>
      </c>
      <c r="M116" s="22">
        <v>6495.0721839308799</v>
      </c>
      <c r="N116" s="22">
        <v>13507.2558527767</v>
      </c>
      <c r="O116" s="22">
        <v>18420.470976594799</v>
      </c>
      <c r="P116" s="22">
        <v>11426.8785822345</v>
      </c>
      <c r="Q116" s="22">
        <v>13690.573169142501</v>
      </c>
      <c r="R116" s="22">
        <v>10223.288888843401</v>
      </c>
      <c r="S116" s="22">
        <v>13087.8393675756</v>
      </c>
      <c r="Y116" s="1"/>
      <c r="Z116" s="1"/>
      <c r="AA116" s="1"/>
      <c r="AB116" s="1"/>
    </row>
    <row r="117" spans="1:28" x14ac:dyDescent="0.2">
      <c r="A117" s="12" t="s">
        <v>147</v>
      </c>
      <c r="B117" s="25"/>
      <c r="C117" s="13">
        <v>870.75333596126802</v>
      </c>
      <c r="D117" s="12">
        <v>9.6783333333333292</v>
      </c>
      <c r="E117" s="14">
        <v>2.10316806445403E-2</v>
      </c>
      <c r="F117" s="12">
        <v>1.7504843001194901</v>
      </c>
      <c r="G117" s="12" t="s">
        <v>932</v>
      </c>
      <c r="H117" s="22">
        <v>12623.411800915899</v>
      </c>
      <c r="I117" s="22">
        <v>23619.1646813636</v>
      </c>
      <c r="J117" s="22">
        <v>15001.7145867082</v>
      </c>
      <c r="K117" s="22">
        <v>22358.657206065101</v>
      </c>
      <c r="L117" s="22">
        <v>14704.7114704545</v>
      </c>
      <c r="M117" s="22">
        <v>11796.8881542655</v>
      </c>
      <c r="N117" s="22">
        <v>8184.0963132447796</v>
      </c>
      <c r="O117" s="22">
        <v>12302.277724171399</v>
      </c>
      <c r="P117" s="22">
        <v>10414.4142280534</v>
      </c>
      <c r="Q117" s="22">
        <v>10443.1818135098</v>
      </c>
      <c r="R117" s="22">
        <v>3804.2924755016002</v>
      </c>
      <c r="S117" s="22">
        <v>12038.510210598601</v>
      </c>
      <c r="Y117" s="1"/>
      <c r="Z117" s="1"/>
      <c r="AA117" s="1"/>
      <c r="AB117" s="1"/>
    </row>
    <row r="118" spans="1:28" x14ac:dyDescent="0.2">
      <c r="A118" s="12" t="s">
        <v>192</v>
      </c>
      <c r="B118" s="25"/>
      <c r="C118" s="13">
        <v>802.53722284349601</v>
      </c>
      <c r="D118" s="12">
        <v>6.8290166666666696</v>
      </c>
      <c r="E118" s="14">
        <v>3.8943293414293E-2</v>
      </c>
      <c r="F118" s="12">
        <v>1.72182871881872</v>
      </c>
      <c r="G118" s="12" t="s">
        <v>932</v>
      </c>
      <c r="H118" s="22">
        <v>11398.896893839999</v>
      </c>
      <c r="I118" s="22">
        <v>13680.7636996288</v>
      </c>
      <c r="J118" s="22">
        <v>7342.4695608122602</v>
      </c>
      <c r="K118" s="22">
        <v>10357.3472450881</v>
      </c>
      <c r="L118" s="22">
        <v>13201.710034088601</v>
      </c>
      <c r="M118" s="22">
        <v>15584.7998531128</v>
      </c>
      <c r="N118" s="22">
        <v>8180.0138256747096</v>
      </c>
      <c r="O118" s="22">
        <v>5138.6293478903099</v>
      </c>
      <c r="P118" s="22">
        <v>5470.08413774991</v>
      </c>
      <c r="Q118" s="22">
        <v>9493.7180172745502</v>
      </c>
      <c r="R118" s="22">
        <v>2065.6473791298699</v>
      </c>
      <c r="S118" s="22">
        <v>11215.848295465399</v>
      </c>
      <c r="Y118" s="1"/>
      <c r="Z118" s="1"/>
      <c r="AA118" s="1"/>
      <c r="AB118" s="1"/>
    </row>
    <row r="119" spans="1:28" x14ac:dyDescent="0.2">
      <c r="A119" s="12" t="s">
        <v>120</v>
      </c>
      <c r="B119" s="25"/>
      <c r="C119" s="13">
        <v>872.77055089082603</v>
      </c>
      <c r="D119" s="12">
        <v>9.8404666666666696</v>
      </c>
      <c r="E119" s="14">
        <v>1.1986365651309E-2</v>
      </c>
      <c r="F119" s="12">
        <v>1.72058470976585</v>
      </c>
      <c r="G119" s="12" t="s">
        <v>932</v>
      </c>
      <c r="H119" s="22">
        <v>59937.295612575603</v>
      </c>
      <c r="I119" s="22">
        <v>87807.858965197505</v>
      </c>
      <c r="J119" s="22">
        <v>69919.924383335805</v>
      </c>
      <c r="K119" s="22">
        <v>108737.241799867</v>
      </c>
      <c r="L119" s="22">
        <v>93032.886842976397</v>
      </c>
      <c r="M119" s="22">
        <v>89971.009007950197</v>
      </c>
      <c r="N119" s="22">
        <v>23266.831117948601</v>
      </c>
      <c r="O119" s="22">
        <v>74880.709689971001</v>
      </c>
      <c r="P119" s="22">
        <v>34309.218331374002</v>
      </c>
      <c r="Q119" s="22">
        <v>49308.622947994001</v>
      </c>
      <c r="R119" s="22">
        <v>55121.656704816698</v>
      </c>
      <c r="S119" s="22">
        <v>59178.719389151403</v>
      </c>
      <c r="Y119" s="1"/>
      <c r="Z119" s="1"/>
      <c r="AA119" s="1"/>
      <c r="AB119" s="1"/>
    </row>
    <row r="120" spans="1:28" x14ac:dyDescent="0.2">
      <c r="A120" s="12" t="s">
        <v>731</v>
      </c>
      <c r="B120" s="25"/>
      <c r="C120" s="13">
        <v>657.497214948443</v>
      </c>
      <c r="D120" s="12">
        <v>7.2854000000000001</v>
      </c>
      <c r="E120" s="14">
        <v>2.5676490768582502E-3</v>
      </c>
      <c r="F120" s="12">
        <v>1.69281689017332</v>
      </c>
      <c r="G120" s="12" t="s">
        <v>932</v>
      </c>
      <c r="H120" s="22">
        <v>49349.209867889498</v>
      </c>
      <c r="I120" s="22">
        <v>50748.8696595863</v>
      </c>
      <c r="J120" s="22">
        <v>69467.666901475401</v>
      </c>
      <c r="K120" s="22">
        <v>60991.704861519996</v>
      </c>
      <c r="L120" s="22">
        <v>60499.027290967402</v>
      </c>
      <c r="M120" s="22">
        <v>63652.507449347097</v>
      </c>
      <c r="N120" s="22">
        <v>34758.565880209302</v>
      </c>
      <c r="O120" s="22">
        <v>45185.624500767102</v>
      </c>
      <c r="P120" s="22">
        <v>18246.327256247401</v>
      </c>
      <c r="Q120" s="22">
        <v>37403.755026834398</v>
      </c>
      <c r="R120" s="22">
        <v>36376.498293344201</v>
      </c>
      <c r="S120" s="22">
        <v>37566.9457855277</v>
      </c>
      <c r="Y120" s="1"/>
      <c r="Z120" s="1"/>
      <c r="AA120" s="1"/>
      <c r="AB120" s="1"/>
    </row>
    <row r="121" spans="1:28" x14ac:dyDescent="0.2">
      <c r="A121" s="12" t="s">
        <v>730</v>
      </c>
      <c r="B121" s="25"/>
      <c r="C121" s="13">
        <v>814.560204843115</v>
      </c>
      <c r="D121" s="12">
        <v>7.2205500000000002</v>
      </c>
      <c r="E121" s="14">
        <v>2.8119136694669802E-3</v>
      </c>
      <c r="F121" s="12">
        <v>1.6798378714647</v>
      </c>
      <c r="G121" s="12" t="s">
        <v>932</v>
      </c>
      <c r="H121" s="22">
        <v>168171.62317082699</v>
      </c>
      <c r="I121" s="22">
        <v>192385.88784615099</v>
      </c>
      <c r="J121" s="22">
        <v>274174.92526790698</v>
      </c>
      <c r="K121" s="22">
        <v>244392.81932315201</v>
      </c>
      <c r="L121" s="22">
        <v>212644.58578412799</v>
      </c>
      <c r="M121" s="22">
        <v>228908.47748901101</v>
      </c>
      <c r="N121" s="22">
        <v>119493.32063432501</v>
      </c>
      <c r="O121" s="22">
        <v>141054.792972072</v>
      </c>
      <c r="P121" s="22">
        <v>74386.192712374803</v>
      </c>
      <c r="Q121" s="22">
        <v>157616.36004191701</v>
      </c>
      <c r="R121" s="22">
        <v>131914.812148806</v>
      </c>
      <c r="S121" s="22">
        <v>161728.44015102301</v>
      </c>
      <c r="Y121" s="1"/>
      <c r="Z121" s="1"/>
      <c r="AA121" s="1"/>
      <c r="AB121" s="1"/>
    </row>
    <row r="122" spans="1:28" x14ac:dyDescent="0.2">
      <c r="A122" s="12" t="s">
        <v>732</v>
      </c>
      <c r="B122" s="25"/>
      <c r="C122" s="13">
        <v>759.61582804581997</v>
      </c>
      <c r="D122" s="12">
        <v>7.2746000000000004</v>
      </c>
      <c r="E122" s="14">
        <v>1.23121374433497E-2</v>
      </c>
      <c r="F122" s="12">
        <v>1.66101527955637</v>
      </c>
      <c r="G122" s="12" t="s">
        <v>932</v>
      </c>
      <c r="H122" s="22">
        <v>16443.366341913101</v>
      </c>
      <c r="I122" s="22">
        <v>15754.9173432319</v>
      </c>
      <c r="J122" s="22">
        <v>25259.433441617399</v>
      </c>
      <c r="K122" s="22">
        <v>24337.333673594101</v>
      </c>
      <c r="L122" s="22">
        <v>27896.210247938099</v>
      </c>
      <c r="M122" s="22">
        <v>17992.9520352691</v>
      </c>
      <c r="N122" s="22">
        <v>10608.322479423699</v>
      </c>
      <c r="O122" s="22">
        <v>18837.710215756699</v>
      </c>
      <c r="P122" s="22">
        <v>7774.5064972418804</v>
      </c>
      <c r="Q122" s="22">
        <v>11773.392448284099</v>
      </c>
      <c r="R122" s="22">
        <v>9716.8248053561092</v>
      </c>
      <c r="S122" s="22">
        <v>18160.4286990049</v>
      </c>
      <c r="Y122" s="1"/>
      <c r="Z122" s="1"/>
      <c r="AA122" s="1"/>
      <c r="AB122" s="1"/>
    </row>
    <row r="123" spans="1:28" x14ac:dyDescent="0.2">
      <c r="A123" s="12" t="s">
        <v>640</v>
      </c>
      <c r="B123" s="25"/>
      <c r="C123" s="13">
        <v>792.575668608868</v>
      </c>
      <c r="D123" s="12">
        <v>7.8309833333333296</v>
      </c>
      <c r="E123" s="14">
        <v>1.4927692610543599E-2</v>
      </c>
      <c r="F123" s="12">
        <v>1.6585384854404801</v>
      </c>
      <c r="G123" s="12" t="s">
        <v>932</v>
      </c>
      <c r="H123" s="22">
        <v>50779.418990095997</v>
      </c>
      <c r="I123" s="22">
        <v>53901.850740611699</v>
      </c>
      <c r="J123" s="22">
        <v>58206.445890184303</v>
      </c>
      <c r="K123" s="22">
        <v>51799.976488938097</v>
      </c>
      <c r="L123" s="22">
        <v>29735.9138234151</v>
      </c>
      <c r="M123" s="22">
        <v>38468.108057056997</v>
      </c>
      <c r="N123" s="22">
        <v>19562.9422108322</v>
      </c>
      <c r="O123" s="22">
        <v>32475.498612720701</v>
      </c>
      <c r="P123" s="22">
        <v>16178.7931665571</v>
      </c>
      <c r="Q123" s="22">
        <v>35319.359033573499</v>
      </c>
      <c r="R123" s="22">
        <v>25261.355291439999</v>
      </c>
      <c r="S123" s="22">
        <v>41768.919124898697</v>
      </c>
      <c r="Y123" s="1"/>
      <c r="Z123" s="1"/>
      <c r="AA123" s="1"/>
      <c r="AB123" s="1"/>
    </row>
    <row r="124" spans="1:28" x14ac:dyDescent="0.2">
      <c r="A124" s="12" t="s">
        <v>96</v>
      </c>
      <c r="B124" s="25"/>
      <c r="C124" s="13">
        <v>635.51262357472604</v>
      </c>
      <c r="D124" s="12">
        <v>7.0855333333333297</v>
      </c>
      <c r="E124" s="14">
        <v>6.1125970549202897E-3</v>
      </c>
      <c r="F124" s="12">
        <v>1.6582464191178401</v>
      </c>
      <c r="G124" s="12" t="s">
        <v>932</v>
      </c>
      <c r="H124" s="22">
        <v>6040.9196461908195</v>
      </c>
      <c r="I124" s="22">
        <v>12513.994612438501</v>
      </c>
      <c r="J124" s="22">
        <v>10414.9180725602</v>
      </c>
      <c r="K124" s="22">
        <v>10408.2361290429</v>
      </c>
      <c r="L124" s="22">
        <v>11401.827698215</v>
      </c>
      <c r="M124" s="22">
        <v>11829.379431732899</v>
      </c>
      <c r="N124" s="22">
        <v>8436.1373150961899</v>
      </c>
      <c r="O124" s="22">
        <v>5351.3693644805398</v>
      </c>
      <c r="P124" s="22">
        <v>5135.64690849205</v>
      </c>
      <c r="Q124" s="22">
        <v>4830.1764440547604</v>
      </c>
      <c r="R124" s="22">
        <v>8077.4578046757997</v>
      </c>
      <c r="S124" s="22">
        <v>5925.5280330021196</v>
      </c>
      <c r="Y124" s="1"/>
      <c r="Z124" s="1"/>
      <c r="AA124" s="1"/>
      <c r="AB124" s="1"/>
    </row>
    <row r="125" spans="1:28" x14ac:dyDescent="0.2">
      <c r="A125" s="12" t="s">
        <v>144</v>
      </c>
      <c r="B125" s="25"/>
      <c r="C125" s="13">
        <v>769.62961940883099</v>
      </c>
      <c r="D125" s="12">
        <v>9.3947833333333293</v>
      </c>
      <c r="E125" s="14">
        <v>2.0544625132688399E-2</v>
      </c>
      <c r="F125" s="12">
        <v>1.6546809120042201</v>
      </c>
      <c r="G125" s="12" t="s">
        <v>932</v>
      </c>
      <c r="H125" s="22">
        <v>70865.621613006399</v>
      </c>
      <c r="I125" s="22">
        <v>113547.580583046</v>
      </c>
      <c r="J125" s="22">
        <v>71915.655390534201</v>
      </c>
      <c r="K125" s="22">
        <v>53445.411438577998</v>
      </c>
      <c r="L125" s="22">
        <v>73853.341255857595</v>
      </c>
      <c r="M125" s="22">
        <v>50692.056933286003</v>
      </c>
      <c r="N125" s="22">
        <v>58380.606820136403</v>
      </c>
      <c r="O125" s="22">
        <v>23681.233513864601</v>
      </c>
      <c r="P125" s="22">
        <v>44196.928281031804</v>
      </c>
      <c r="Q125" s="22">
        <v>31028.448369881098</v>
      </c>
      <c r="R125" s="22">
        <v>58278.079546279798</v>
      </c>
      <c r="S125" s="22">
        <v>46914.112074687197</v>
      </c>
      <c r="Y125" s="1"/>
      <c r="Z125" s="1"/>
      <c r="AA125" s="1"/>
      <c r="AB125" s="1"/>
    </row>
    <row r="126" spans="1:28" x14ac:dyDescent="0.2">
      <c r="A126" s="12" t="s">
        <v>130</v>
      </c>
      <c r="B126" s="25"/>
      <c r="C126" s="13">
        <v>778.53891466675896</v>
      </c>
      <c r="D126" s="12">
        <v>6.47521666666667</v>
      </c>
      <c r="E126" s="14">
        <v>1.4998659112646201E-2</v>
      </c>
      <c r="F126" s="12">
        <v>1.6420107431914099</v>
      </c>
      <c r="G126" s="12" t="s">
        <v>932</v>
      </c>
      <c r="H126" s="22">
        <v>41332.046904942901</v>
      </c>
      <c r="I126" s="22">
        <v>54170.167266345597</v>
      </c>
      <c r="J126" s="22">
        <v>72093.904796797695</v>
      </c>
      <c r="K126" s="22">
        <v>50272.392786294797</v>
      </c>
      <c r="L126" s="22">
        <v>59791.692652813203</v>
      </c>
      <c r="M126" s="22">
        <v>52082.625932599301</v>
      </c>
      <c r="N126" s="22">
        <v>38484.788465817299</v>
      </c>
      <c r="O126" s="22">
        <v>42738.882171817902</v>
      </c>
      <c r="P126" s="22">
        <v>14488.536502309</v>
      </c>
      <c r="Q126" s="22">
        <v>34937.235721622201</v>
      </c>
      <c r="R126" s="22">
        <v>27710.650277685399</v>
      </c>
      <c r="S126" s="22">
        <v>42456.394637743397</v>
      </c>
      <c r="Y126" s="1"/>
      <c r="Z126" s="1"/>
      <c r="AA126" s="1"/>
      <c r="AB126" s="1"/>
    </row>
    <row r="127" spans="1:28" x14ac:dyDescent="0.2">
      <c r="A127" s="12" t="s">
        <v>644</v>
      </c>
      <c r="B127" s="25"/>
      <c r="C127" s="13">
        <v>700.52652985074894</v>
      </c>
      <c r="D127" s="12">
        <v>7.8958333333333304</v>
      </c>
      <c r="E127" s="14">
        <v>4.1890763816252504E-3</v>
      </c>
      <c r="F127" s="12">
        <v>1.6265089845962399</v>
      </c>
      <c r="G127" s="12" t="s">
        <v>932</v>
      </c>
      <c r="H127" s="22">
        <v>23718.8638670703</v>
      </c>
      <c r="I127" s="22">
        <v>20680.085700255499</v>
      </c>
      <c r="J127" s="22">
        <v>26592.684393969699</v>
      </c>
      <c r="K127" s="22">
        <v>23023.340537356598</v>
      </c>
      <c r="L127" s="22">
        <v>22570.4294012643</v>
      </c>
      <c r="M127" s="22">
        <v>15922.238076093599</v>
      </c>
      <c r="N127" s="22">
        <v>10366.280465747001</v>
      </c>
      <c r="O127" s="22">
        <v>8700.6344623517507</v>
      </c>
      <c r="P127" s="22">
        <v>16740.210699614399</v>
      </c>
      <c r="Q127" s="22">
        <v>18240.208969456999</v>
      </c>
      <c r="R127" s="22">
        <v>15135.643717495899</v>
      </c>
      <c r="S127" s="22">
        <v>12284.5347645212</v>
      </c>
      <c r="Y127" s="1"/>
      <c r="Z127" s="1"/>
      <c r="AA127" s="1"/>
      <c r="AB127" s="1"/>
    </row>
    <row r="128" spans="1:28" x14ac:dyDescent="0.2">
      <c r="A128" s="12" t="s">
        <v>46</v>
      </c>
      <c r="B128" s="25"/>
      <c r="C128" s="13">
        <v>659.51278515596505</v>
      </c>
      <c r="D128" s="12">
        <v>7.2314499999999997</v>
      </c>
      <c r="E128" s="14">
        <v>1.07737571230737E-3</v>
      </c>
      <c r="F128" s="12">
        <v>1.62137747456833</v>
      </c>
      <c r="G128" s="12" t="s">
        <v>932</v>
      </c>
      <c r="H128" s="22">
        <v>60929.903032460701</v>
      </c>
      <c r="I128" s="22">
        <v>58255.764187730099</v>
      </c>
      <c r="J128" s="22">
        <v>57971.322166499303</v>
      </c>
      <c r="K128" s="22">
        <v>67096.415504835197</v>
      </c>
      <c r="L128" s="22">
        <v>69249.783872949498</v>
      </c>
      <c r="M128" s="22">
        <v>65894.345102800202</v>
      </c>
      <c r="N128" s="22">
        <v>45565.675225535699</v>
      </c>
      <c r="O128" s="22">
        <v>42408.575859735101</v>
      </c>
      <c r="P128" s="22">
        <v>23336.668165940599</v>
      </c>
      <c r="Q128" s="22">
        <v>33934.259646778002</v>
      </c>
      <c r="R128" s="22">
        <v>43108.136145851502</v>
      </c>
      <c r="S128" s="22">
        <v>45643.727482166098</v>
      </c>
      <c r="Y128" s="1"/>
      <c r="Z128" s="1"/>
      <c r="AA128" s="1"/>
      <c r="AB128" s="1"/>
    </row>
    <row r="129" spans="1:28" x14ac:dyDescent="0.2">
      <c r="A129" s="12" t="s">
        <v>103</v>
      </c>
      <c r="B129" s="25"/>
      <c r="C129" s="13">
        <v>689.56810071474501</v>
      </c>
      <c r="D129" s="12">
        <v>9.1328499999999995</v>
      </c>
      <c r="E129" s="14">
        <v>8.0121223500300206E-3</v>
      </c>
      <c r="F129" s="12">
        <v>1.61277717764023</v>
      </c>
      <c r="G129" s="12" t="s">
        <v>932</v>
      </c>
      <c r="H129" s="22">
        <v>54836.404849601298</v>
      </c>
      <c r="I129" s="22">
        <v>87588.645729116601</v>
      </c>
      <c r="J129" s="22">
        <v>49578.624521860402</v>
      </c>
      <c r="K129" s="22">
        <v>51363.597981086503</v>
      </c>
      <c r="L129" s="22">
        <v>66394.782525746501</v>
      </c>
      <c r="M129" s="22">
        <v>44732.324626410104</v>
      </c>
      <c r="N129" s="22">
        <v>40083.270193504097</v>
      </c>
      <c r="O129" s="22">
        <v>29547.885690922201</v>
      </c>
      <c r="P129" s="22">
        <v>36722.711118915402</v>
      </c>
      <c r="Q129" s="22">
        <v>24976.748001516298</v>
      </c>
      <c r="R129" s="22">
        <v>53216.378203847897</v>
      </c>
      <c r="S129" s="22">
        <v>35256.700164800299</v>
      </c>
      <c r="Y129" s="1"/>
      <c r="Z129" s="1"/>
      <c r="AA129" s="1"/>
      <c r="AB129" s="1"/>
    </row>
    <row r="130" spans="1:28" x14ac:dyDescent="0.2">
      <c r="A130" s="12" t="s">
        <v>704</v>
      </c>
      <c r="B130" s="25"/>
      <c r="C130" s="13">
        <v>736.49200662201395</v>
      </c>
      <c r="D130" s="12">
        <v>6.9910500000000004</v>
      </c>
      <c r="E130" s="14">
        <v>4.3030133532551102E-4</v>
      </c>
      <c r="F130" s="12">
        <v>1.61131565436503</v>
      </c>
      <c r="G130" s="12" t="s">
        <v>932</v>
      </c>
      <c r="H130" s="22">
        <v>197966.09960411399</v>
      </c>
      <c r="I130" s="22">
        <v>219498.96952572401</v>
      </c>
      <c r="J130" s="22">
        <v>264080.23915850802</v>
      </c>
      <c r="K130" s="22">
        <v>212346.025650508</v>
      </c>
      <c r="L130" s="22">
        <v>215110.18000205801</v>
      </c>
      <c r="M130" s="22">
        <v>190162.27121315899</v>
      </c>
      <c r="N130" s="22">
        <v>106766.026601087</v>
      </c>
      <c r="O130" s="22">
        <v>150038.045110028</v>
      </c>
      <c r="P130" s="22">
        <v>105408.43905593301</v>
      </c>
      <c r="Q130" s="22">
        <v>135605.83739682799</v>
      </c>
      <c r="R130" s="22">
        <v>129613.747119715</v>
      </c>
      <c r="S130" s="22">
        <v>178843.06354990799</v>
      </c>
      <c r="Y130" s="1"/>
      <c r="Z130" s="1"/>
      <c r="AA130" s="1"/>
      <c r="AB130" s="1"/>
    </row>
    <row r="131" spans="1:28" x14ac:dyDescent="0.2">
      <c r="A131" s="12" t="s">
        <v>90</v>
      </c>
      <c r="B131" s="25"/>
      <c r="C131" s="13">
        <v>857.73211540243199</v>
      </c>
      <c r="D131" s="12">
        <v>9.4758499999999994</v>
      </c>
      <c r="E131" s="14">
        <v>5.4225818490090099E-3</v>
      </c>
      <c r="F131" s="12">
        <v>1.6041277402641001</v>
      </c>
      <c r="G131" s="12" t="s">
        <v>932</v>
      </c>
      <c r="H131" s="22">
        <v>20740.431277071901</v>
      </c>
      <c r="I131" s="22">
        <v>26717.484237481</v>
      </c>
      <c r="J131" s="22">
        <v>21448.518865529499</v>
      </c>
      <c r="K131" s="22">
        <v>26530.205214372199</v>
      </c>
      <c r="L131" s="22">
        <v>25003.496536574399</v>
      </c>
      <c r="M131" s="22">
        <v>18232.0810060521</v>
      </c>
      <c r="N131" s="22">
        <v>17474.383578040601</v>
      </c>
      <c r="O131" s="22">
        <v>9030.4591715618608</v>
      </c>
      <c r="P131" s="22">
        <v>17259.227229916902</v>
      </c>
      <c r="Q131" s="22">
        <v>10659.527431098801</v>
      </c>
      <c r="R131" s="22">
        <v>19609.096931392301</v>
      </c>
      <c r="S131" s="22">
        <v>12414.421842297101</v>
      </c>
      <c r="Y131" s="1"/>
      <c r="Z131" s="1"/>
      <c r="AA131" s="1"/>
      <c r="AB131" s="1"/>
    </row>
    <row r="132" spans="1:28" x14ac:dyDescent="0.2">
      <c r="A132" s="12" t="s">
        <v>86</v>
      </c>
      <c r="B132" s="25"/>
      <c r="C132" s="13">
        <v>663.60663019771698</v>
      </c>
      <c r="D132" s="12">
        <v>7.9336500000000001</v>
      </c>
      <c r="E132" s="14">
        <v>4.8929782379733E-3</v>
      </c>
      <c r="F132" s="12">
        <v>1.60227703884891</v>
      </c>
      <c r="G132" s="12" t="s">
        <v>931</v>
      </c>
      <c r="H132" s="22">
        <v>87984.840518357305</v>
      </c>
      <c r="I132" s="22">
        <v>60160.771479454103</v>
      </c>
      <c r="J132" s="22">
        <v>53867.734822885599</v>
      </c>
      <c r="K132" s="22">
        <v>92102.935232009098</v>
      </c>
      <c r="L132" s="22">
        <v>82654.211069412195</v>
      </c>
      <c r="M132" s="22">
        <v>77044.591114909796</v>
      </c>
      <c r="N132" s="22">
        <v>88526.127170435095</v>
      </c>
      <c r="O132" s="22">
        <v>130529.67379396599</v>
      </c>
      <c r="P132" s="22">
        <v>158948.06189898899</v>
      </c>
      <c r="Q132" s="22">
        <v>145950.94688884699</v>
      </c>
      <c r="R132" s="22">
        <v>103604.887380883</v>
      </c>
      <c r="S132" s="22">
        <v>99577.792223152806</v>
      </c>
      <c r="Y132" s="1"/>
      <c r="Z132" s="1"/>
      <c r="AA132" s="1"/>
      <c r="AB132" s="1"/>
    </row>
    <row r="133" spans="1:28" x14ac:dyDescent="0.2">
      <c r="A133" s="12" t="s">
        <v>158</v>
      </c>
      <c r="B133" s="25"/>
      <c r="C133" s="13">
        <v>281.13929301758401</v>
      </c>
      <c r="D133" s="12">
        <v>1.55196666666667</v>
      </c>
      <c r="E133" s="14">
        <v>2.4127131876039501E-2</v>
      </c>
      <c r="F133" s="12">
        <v>1.5969405591670101</v>
      </c>
      <c r="G133" s="12" t="s">
        <v>931</v>
      </c>
      <c r="H133" s="22">
        <v>36897.229573838697</v>
      </c>
      <c r="I133" s="22">
        <v>18638.108057427002</v>
      </c>
      <c r="J133" s="22">
        <v>33801.296123485001</v>
      </c>
      <c r="K133" s="22">
        <v>21759.629461890501</v>
      </c>
      <c r="L133" s="22">
        <v>56486.438450918897</v>
      </c>
      <c r="M133" s="22">
        <v>27888.461435753299</v>
      </c>
      <c r="N133" s="22">
        <v>46822.988254985903</v>
      </c>
      <c r="O133" s="22">
        <v>61877.655438308197</v>
      </c>
      <c r="P133" s="22">
        <v>73810.803157753006</v>
      </c>
      <c r="Q133" s="22">
        <v>39393.252310106298</v>
      </c>
      <c r="R133" s="22">
        <v>50668.052773234798</v>
      </c>
      <c r="S133" s="22">
        <v>39583.076572841899</v>
      </c>
      <c r="Y133" s="1"/>
      <c r="Z133" s="1"/>
      <c r="AA133" s="1"/>
      <c r="AB133" s="1"/>
    </row>
    <row r="134" spans="1:28" x14ac:dyDescent="0.2">
      <c r="A134" s="12" t="s">
        <v>193</v>
      </c>
      <c r="B134" s="26"/>
      <c r="C134" s="13">
        <v>876.80141110334205</v>
      </c>
      <c r="D134" s="12">
        <v>10.124000000000001</v>
      </c>
      <c r="E134" s="14">
        <v>3.9255288979073599E-2</v>
      </c>
      <c r="F134" s="12">
        <v>1.5857838328973299</v>
      </c>
      <c r="G134" s="12" t="s">
        <v>932</v>
      </c>
      <c r="H134" s="22">
        <v>312208.80310751899</v>
      </c>
      <c r="I134" s="22">
        <v>714385.51954679296</v>
      </c>
      <c r="J134" s="22">
        <v>495961.47110064299</v>
      </c>
      <c r="K134" s="22">
        <v>835521.80979834101</v>
      </c>
      <c r="L134" s="22">
        <v>563171.02116962802</v>
      </c>
      <c r="M134" s="22">
        <v>755224.36856616696</v>
      </c>
      <c r="N134" s="22">
        <v>247817.71436894301</v>
      </c>
      <c r="O134" s="22">
        <v>533708.52496534598</v>
      </c>
      <c r="P134" s="22">
        <v>306392.827819022</v>
      </c>
      <c r="Q134" s="22">
        <v>384931.80348004098</v>
      </c>
      <c r="R134" s="22">
        <v>477995.90383144602</v>
      </c>
      <c r="S134" s="22">
        <v>367548.026276702</v>
      </c>
      <c r="Y134" s="1"/>
      <c r="Z134" s="1"/>
      <c r="AA134" s="1"/>
      <c r="AB134" s="1"/>
    </row>
    <row r="135" spans="1:28" x14ac:dyDescent="0.2">
      <c r="A135" s="12" t="s">
        <v>171</v>
      </c>
      <c r="B135" s="25"/>
      <c r="C135" s="13">
        <v>797.66279730147301</v>
      </c>
      <c r="D135" s="12">
        <v>9.6001499999999993</v>
      </c>
      <c r="E135" s="14">
        <v>2.8037318377667399E-2</v>
      </c>
      <c r="F135" s="12">
        <v>1.57450218478753</v>
      </c>
      <c r="G135" s="12" t="s">
        <v>932</v>
      </c>
      <c r="H135" s="22">
        <v>147609.46032263001</v>
      </c>
      <c r="I135" s="22">
        <v>192015.866942972</v>
      </c>
      <c r="J135" s="22">
        <v>116648.60892718101</v>
      </c>
      <c r="K135" s="22">
        <v>107596.959338664</v>
      </c>
      <c r="L135" s="22">
        <v>126685.08240675701</v>
      </c>
      <c r="M135" s="22">
        <v>84521.328693700198</v>
      </c>
      <c r="N135" s="22">
        <v>103375.16919709599</v>
      </c>
      <c r="O135" s="22">
        <v>46534.252364052903</v>
      </c>
      <c r="P135" s="22">
        <v>100068.339498944</v>
      </c>
      <c r="Q135" s="22">
        <v>61313.268302570003</v>
      </c>
      <c r="R135" s="22">
        <v>111686.878518161</v>
      </c>
      <c r="S135" s="22">
        <v>69290.260509488304</v>
      </c>
      <c r="Y135" s="1"/>
      <c r="Z135" s="1"/>
      <c r="AA135" s="1"/>
      <c r="AB135" s="1"/>
    </row>
    <row r="136" spans="1:28" x14ac:dyDescent="0.2">
      <c r="A136" s="12" t="s">
        <v>638</v>
      </c>
      <c r="B136" s="25"/>
      <c r="C136" s="13">
        <v>685.52831254612897</v>
      </c>
      <c r="D136" s="12">
        <v>7.7391166666666704</v>
      </c>
      <c r="E136" s="14">
        <v>2.40067949780864E-3</v>
      </c>
      <c r="F136" s="12">
        <v>1.56243664439194</v>
      </c>
      <c r="G136" s="12" t="s">
        <v>932</v>
      </c>
      <c r="H136" s="22">
        <v>80464.088673890699</v>
      </c>
      <c r="I136" s="22">
        <v>97915.395855715396</v>
      </c>
      <c r="J136" s="22">
        <v>94493.252213670901</v>
      </c>
      <c r="K136" s="22">
        <v>89783.108983704398</v>
      </c>
      <c r="L136" s="22">
        <v>101161.249369757</v>
      </c>
      <c r="M136" s="22">
        <v>71171.494307310393</v>
      </c>
      <c r="N136" s="22">
        <v>53114.988751713398</v>
      </c>
      <c r="O136" s="22">
        <v>78608.105291202897</v>
      </c>
      <c r="P136" s="22">
        <v>38327.945109621403</v>
      </c>
      <c r="Q136" s="22">
        <v>58207.487024685601</v>
      </c>
      <c r="R136" s="22">
        <v>48434.098861490696</v>
      </c>
      <c r="S136" s="22">
        <v>65713.955941248802</v>
      </c>
      <c r="Y136" s="1"/>
      <c r="Z136" s="1"/>
      <c r="AA136" s="1"/>
      <c r="AB136" s="1"/>
    </row>
    <row r="137" spans="1:28" x14ac:dyDescent="0.2">
      <c r="A137" s="12" t="s">
        <v>649</v>
      </c>
      <c r="B137" s="25"/>
      <c r="C137" s="13">
        <v>688.49221381492998</v>
      </c>
      <c r="D137" s="12">
        <v>7.5365166666666701</v>
      </c>
      <c r="E137" s="14">
        <v>6.5954920658164396E-3</v>
      </c>
      <c r="F137" s="12">
        <v>1.5455078205286901</v>
      </c>
      <c r="G137" s="12" t="s">
        <v>932</v>
      </c>
      <c r="H137" s="22">
        <v>113419.898099057</v>
      </c>
      <c r="I137" s="22">
        <v>103464.320559264</v>
      </c>
      <c r="J137" s="22">
        <v>105419.224654256</v>
      </c>
      <c r="K137" s="22">
        <v>94297.635092316996</v>
      </c>
      <c r="L137" s="22">
        <v>144021.51793544699</v>
      </c>
      <c r="M137" s="22">
        <v>102505.758618932</v>
      </c>
      <c r="N137" s="22">
        <v>102070.47976834</v>
      </c>
      <c r="O137" s="22">
        <v>47037.372063008203</v>
      </c>
      <c r="P137" s="22">
        <v>51295.064804107104</v>
      </c>
      <c r="Q137" s="22">
        <v>72173.195106716506</v>
      </c>
      <c r="R137" s="22">
        <v>86532.681773300006</v>
      </c>
      <c r="S137" s="22">
        <v>69959.468806506702</v>
      </c>
      <c r="Y137" s="1"/>
      <c r="Z137" s="1"/>
      <c r="AA137" s="1"/>
      <c r="AB137" s="1"/>
    </row>
    <row r="138" spans="1:28" x14ac:dyDescent="0.2">
      <c r="A138" s="12" t="s">
        <v>50</v>
      </c>
      <c r="B138" s="25"/>
      <c r="C138" s="13">
        <v>587.53836272926503</v>
      </c>
      <c r="D138" s="12">
        <v>7.3798833333333302</v>
      </c>
      <c r="E138" s="14">
        <v>1.2123547150781899E-3</v>
      </c>
      <c r="F138" s="12">
        <v>1.53508017982644</v>
      </c>
      <c r="G138" s="12" t="s">
        <v>931</v>
      </c>
      <c r="H138" s="22">
        <v>8552.9090781168106</v>
      </c>
      <c r="I138" s="22">
        <v>9345.1595027924996</v>
      </c>
      <c r="J138" s="22">
        <v>7918.4909347934399</v>
      </c>
      <c r="K138" s="22">
        <v>8084.8957660421001</v>
      </c>
      <c r="L138" s="22">
        <v>8464.0433790512398</v>
      </c>
      <c r="M138" s="22">
        <v>6264.4822192028396</v>
      </c>
      <c r="N138" s="22">
        <v>11988.4563654389</v>
      </c>
      <c r="O138" s="22">
        <v>10685.598332653501</v>
      </c>
      <c r="P138" s="22">
        <v>9302.8458533409193</v>
      </c>
      <c r="Q138" s="22">
        <v>14956.598847945799</v>
      </c>
      <c r="R138" s="22">
        <v>12769.4117993653</v>
      </c>
      <c r="S138" s="22">
        <v>14948.0085954806</v>
      </c>
      <c r="Y138" s="1"/>
      <c r="Z138" s="1"/>
      <c r="AA138" s="1"/>
      <c r="AB138" s="1"/>
    </row>
    <row r="139" spans="1:28" x14ac:dyDescent="0.2">
      <c r="A139" s="12" t="s">
        <v>702</v>
      </c>
      <c r="B139" s="25"/>
      <c r="C139" s="13">
        <v>339.32610479649799</v>
      </c>
      <c r="D139" s="12">
        <v>6.8073166666666696</v>
      </c>
      <c r="E139" s="14">
        <v>4.03605557771336E-3</v>
      </c>
      <c r="F139" s="12">
        <v>1.52796855304424</v>
      </c>
      <c r="G139" s="12" t="s">
        <v>932</v>
      </c>
      <c r="H139" s="22">
        <v>60628.646948062698</v>
      </c>
      <c r="I139" s="22">
        <v>74606.535875152404</v>
      </c>
      <c r="J139" s="22">
        <v>90327.854070998495</v>
      </c>
      <c r="K139" s="22">
        <v>71244.054640234695</v>
      </c>
      <c r="L139" s="22">
        <v>99578.041160050401</v>
      </c>
      <c r="M139" s="22">
        <v>81107.433534846903</v>
      </c>
      <c r="N139" s="22">
        <v>51990.136950988301</v>
      </c>
      <c r="O139" s="22">
        <v>53588.635330607001</v>
      </c>
      <c r="P139" s="22">
        <v>39309.2010354374</v>
      </c>
      <c r="Q139" s="22">
        <v>54441.901963277502</v>
      </c>
      <c r="R139" s="22">
        <v>72561.415284272298</v>
      </c>
      <c r="S139" s="22">
        <v>40610.275830887498</v>
      </c>
      <c r="Y139" s="1"/>
      <c r="Z139" s="1"/>
      <c r="AA139" s="1"/>
      <c r="AB139" s="1"/>
    </row>
    <row r="140" spans="1:28" x14ac:dyDescent="0.2">
      <c r="A140" s="12" t="s">
        <v>55</v>
      </c>
      <c r="B140" s="25"/>
      <c r="C140" s="13">
        <v>760.49392351751897</v>
      </c>
      <c r="D140" s="12">
        <v>6.9478999999999997</v>
      </c>
      <c r="E140" s="14">
        <v>1.4155476864272699E-3</v>
      </c>
      <c r="F140" s="12">
        <v>1.5136446579221401</v>
      </c>
      <c r="G140" s="12" t="s">
        <v>932</v>
      </c>
      <c r="H140" s="22">
        <v>39129.865790128199</v>
      </c>
      <c r="I140" s="22">
        <v>38613.357479951301</v>
      </c>
      <c r="J140" s="22">
        <v>43230.9542681409</v>
      </c>
      <c r="K140" s="22">
        <v>41952.398456144401</v>
      </c>
      <c r="L140" s="22">
        <v>35263.068457585701</v>
      </c>
      <c r="M140" s="22">
        <v>27713.1360323603</v>
      </c>
      <c r="N140" s="22">
        <v>21852.105731535299</v>
      </c>
      <c r="O140" s="22">
        <v>24317.714154515201</v>
      </c>
      <c r="P140" s="22">
        <v>22465.728705892201</v>
      </c>
      <c r="Q140" s="22">
        <v>25762.718199975199</v>
      </c>
      <c r="R140" s="22">
        <v>21237.944753206499</v>
      </c>
      <c r="S140" s="22">
        <v>33608.050839693802</v>
      </c>
      <c r="Y140" s="1"/>
      <c r="Z140" s="1"/>
      <c r="AA140" s="1"/>
      <c r="AB140" s="1"/>
    </row>
    <row r="141" spans="1:28" x14ac:dyDescent="0.2">
      <c r="A141" s="12" t="s">
        <v>135</v>
      </c>
      <c r="B141" s="25"/>
      <c r="C141" s="13">
        <v>453.16955311484998</v>
      </c>
      <c r="D141" s="12">
        <v>1.55196666666667</v>
      </c>
      <c r="E141" s="14">
        <v>1.7812104381029401E-2</v>
      </c>
      <c r="F141" s="12">
        <v>1.49656446328991</v>
      </c>
      <c r="G141" s="12" t="s">
        <v>931</v>
      </c>
      <c r="H141" s="22">
        <v>31665.930741071701</v>
      </c>
      <c r="I141" s="22">
        <v>18406.876864168698</v>
      </c>
      <c r="J141" s="22">
        <v>24583.7381872232</v>
      </c>
      <c r="K141" s="22">
        <v>18241.0046144308</v>
      </c>
      <c r="L141" s="22">
        <v>39463.6427870404</v>
      </c>
      <c r="M141" s="22">
        <v>25160.553757059701</v>
      </c>
      <c r="N141" s="22">
        <v>37944.757466042996</v>
      </c>
      <c r="O141" s="22">
        <v>44315.670641657802</v>
      </c>
      <c r="P141" s="22">
        <v>53198.239229082203</v>
      </c>
      <c r="Q141" s="22">
        <v>30087.140811473801</v>
      </c>
      <c r="R141" s="22">
        <v>37713.158761128703</v>
      </c>
      <c r="S141" s="22">
        <v>32482.4817728177</v>
      </c>
      <c r="Y141" s="1"/>
      <c r="Z141" s="1"/>
      <c r="AA141" s="1"/>
      <c r="AB141" s="1"/>
    </row>
    <row r="142" spans="1:28" x14ac:dyDescent="0.2">
      <c r="A142" s="12" t="s">
        <v>794</v>
      </c>
      <c r="B142" s="25"/>
      <c r="C142" s="13">
        <v>589.51761032948195</v>
      </c>
      <c r="D142" s="12">
        <v>5.1896833333333303</v>
      </c>
      <c r="E142" s="14">
        <v>6.9790009532305604E-3</v>
      </c>
      <c r="F142" s="12">
        <v>1.4898358977558701</v>
      </c>
      <c r="G142" s="12" t="s">
        <v>931</v>
      </c>
      <c r="H142" s="22">
        <v>41440.897027152401</v>
      </c>
      <c r="I142" s="22">
        <v>27758.433727765001</v>
      </c>
      <c r="J142" s="22">
        <v>29895.9832728615</v>
      </c>
      <c r="K142" s="22">
        <v>38593.127327844901</v>
      </c>
      <c r="L142" s="22">
        <v>24955.012551771801</v>
      </c>
      <c r="M142" s="22">
        <v>36724.613710077901</v>
      </c>
      <c r="N142" s="22">
        <v>36126.369040910402</v>
      </c>
      <c r="O142" s="22">
        <v>47449.957086942799</v>
      </c>
      <c r="P142" s="22">
        <v>50030.745396821003</v>
      </c>
      <c r="Q142" s="22">
        <v>62073.974770787798</v>
      </c>
      <c r="R142" s="22">
        <v>59380.093723286504</v>
      </c>
      <c r="S142" s="22">
        <v>41964.563983984102</v>
      </c>
      <c r="Y142" s="1"/>
      <c r="Z142" s="1"/>
      <c r="AA142" s="1"/>
      <c r="AB142" s="1"/>
    </row>
    <row r="143" spans="1:28" x14ac:dyDescent="0.2">
      <c r="A143" s="12" t="s">
        <v>78</v>
      </c>
      <c r="B143" s="25"/>
      <c r="C143" s="13">
        <v>780.55152582384198</v>
      </c>
      <c r="D143" s="12">
        <v>7.47176666666667</v>
      </c>
      <c r="E143" s="14">
        <v>3.6174153578927299E-3</v>
      </c>
      <c r="F143" s="12">
        <v>1.4868719400414601</v>
      </c>
      <c r="G143" s="12" t="s">
        <v>932</v>
      </c>
      <c r="H143" s="22">
        <v>82512.076386489993</v>
      </c>
      <c r="I143" s="22">
        <v>77618.337113030502</v>
      </c>
      <c r="J143" s="22">
        <v>96861.152207084393</v>
      </c>
      <c r="K143" s="22">
        <v>96925.160045319994</v>
      </c>
      <c r="L143" s="22">
        <v>85398.727190982507</v>
      </c>
      <c r="M143" s="22">
        <v>82457.728145167493</v>
      </c>
      <c r="N143" s="22">
        <v>58785.526449119498</v>
      </c>
      <c r="O143" s="22">
        <v>60756.358429874999</v>
      </c>
      <c r="P143" s="22">
        <v>34422.327893429399</v>
      </c>
      <c r="Q143" s="22">
        <v>64670.499730887001</v>
      </c>
      <c r="R143" s="22">
        <v>69221.204913197595</v>
      </c>
      <c r="S143" s="22">
        <v>63064.136312883202</v>
      </c>
      <c r="Y143" s="1"/>
      <c r="Z143" s="1"/>
      <c r="AA143" s="1"/>
      <c r="AB143" s="1"/>
    </row>
    <row r="144" spans="1:28" x14ac:dyDescent="0.2">
      <c r="A144" s="12" t="s">
        <v>169</v>
      </c>
      <c r="B144" s="25"/>
      <c r="C144" s="13">
        <v>135.08147893081701</v>
      </c>
      <c r="D144" s="12">
        <v>1.54656666666667</v>
      </c>
      <c r="E144" s="14">
        <v>2.75038169504414E-2</v>
      </c>
      <c r="F144" s="12">
        <v>1.48372577306778</v>
      </c>
      <c r="G144" s="12" t="s">
        <v>931</v>
      </c>
      <c r="H144" s="22">
        <v>30166.945481573701</v>
      </c>
      <c r="I144" s="22">
        <v>17719.2042094239</v>
      </c>
      <c r="J144" s="22">
        <v>25397.394830623201</v>
      </c>
      <c r="K144" s="22">
        <v>20584.271804447901</v>
      </c>
      <c r="L144" s="22">
        <v>43392.126696663603</v>
      </c>
      <c r="M144" s="22">
        <v>23618.523585650099</v>
      </c>
      <c r="N144" s="22">
        <v>35860.452430721103</v>
      </c>
      <c r="O144" s="22">
        <v>45118.526214384998</v>
      </c>
      <c r="P144" s="22">
        <v>56505.915599430802</v>
      </c>
      <c r="Q144" s="22">
        <v>30757.1345895903</v>
      </c>
      <c r="R144" s="22">
        <v>39701.029437180303</v>
      </c>
      <c r="S144" s="22">
        <v>30756.468967174002</v>
      </c>
      <c r="Y144" s="1"/>
      <c r="Z144" s="1"/>
      <c r="AA144" s="1"/>
      <c r="AB144" s="1"/>
    </row>
    <row r="145" spans="1:28" x14ac:dyDescent="0.2">
      <c r="A145" s="12" t="s">
        <v>152</v>
      </c>
      <c r="B145" s="25"/>
      <c r="C145" s="13">
        <v>415.21231130538803</v>
      </c>
      <c r="D145" s="12">
        <v>1.54656666666667</v>
      </c>
      <c r="E145" s="14">
        <v>2.3344991128513001E-2</v>
      </c>
      <c r="F145" s="12">
        <v>1.4805996758547399</v>
      </c>
      <c r="G145" s="12" t="s">
        <v>931</v>
      </c>
      <c r="H145" s="22">
        <v>2495258.3159101401</v>
      </c>
      <c r="I145" s="22">
        <v>1473559.87149767</v>
      </c>
      <c r="J145" s="22">
        <v>2116436.53991536</v>
      </c>
      <c r="K145" s="22">
        <v>1590694.7232570699</v>
      </c>
      <c r="L145" s="22">
        <v>3413865.6772197499</v>
      </c>
      <c r="M145" s="22">
        <v>1955016.37908784</v>
      </c>
      <c r="N145" s="22">
        <v>3022831.9859830402</v>
      </c>
      <c r="O145" s="22">
        <v>3748431.2485972201</v>
      </c>
      <c r="P145" s="22">
        <v>4370080.44568629</v>
      </c>
      <c r="Q145" s="22">
        <v>2538223.2461552299</v>
      </c>
      <c r="R145" s="22">
        <v>3149112.3370293099</v>
      </c>
      <c r="S145" s="22">
        <v>2485494.03722675</v>
      </c>
      <c r="Y145" s="1"/>
      <c r="Z145" s="1"/>
      <c r="AA145" s="1"/>
      <c r="AB145" s="1"/>
    </row>
    <row r="146" spans="1:28" x14ac:dyDescent="0.2">
      <c r="A146" s="12" t="s">
        <v>102</v>
      </c>
      <c r="B146" s="25"/>
      <c r="C146" s="13">
        <v>810.59862191519403</v>
      </c>
      <c r="D146" s="12">
        <v>8.1739666666666704</v>
      </c>
      <c r="E146" s="14">
        <v>7.4446550675744102E-3</v>
      </c>
      <c r="F146" s="12">
        <v>1.4787980643277201</v>
      </c>
      <c r="G146" s="12" t="s">
        <v>932</v>
      </c>
      <c r="H146" s="22">
        <v>33313.3723712301</v>
      </c>
      <c r="I146" s="22">
        <v>45265.136855872202</v>
      </c>
      <c r="J146" s="22">
        <v>40740.564337796102</v>
      </c>
      <c r="K146" s="22">
        <v>46068.0745264918</v>
      </c>
      <c r="L146" s="22">
        <v>39412.505063896897</v>
      </c>
      <c r="M146" s="22">
        <v>31854.3917094463</v>
      </c>
      <c r="N146" s="22">
        <v>26586.0885852375</v>
      </c>
      <c r="O146" s="22">
        <v>27562.390883352498</v>
      </c>
      <c r="P146" s="22">
        <v>17261.9574871156</v>
      </c>
      <c r="Q146" s="22">
        <v>32933.853452587398</v>
      </c>
      <c r="R146" s="22">
        <v>21817.551428486298</v>
      </c>
      <c r="S146" s="22">
        <v>33869.504276944201</v>
      </c>
      <c r="Y146" s="1"/>
      <c r="Z146" s="1"/>
      <c r="AA146" s="1"/>
      <c r="AB146" s="1"/>
    </row>
    <row r="147" spans="1:28" x14ac:dyDescent="0.2">
      <c r="A147" s="12" t="s">
        <v>149</v>
      </c>
      <c r="B147" s="25"/>
      <c r="C147" s="13">
        <v>119.08654589730099</v>
      </c>
      <c r="D147" s="12">
        <v>1.54656666666667</v>
      </c>
      <c r="E147" s="14">
        <v>2.2288188372758401E-2</v>
      </c>
      <c r="F147" s="12">
        <v>1.4713917406822401</v>
      </c>
      <c r="G147" s="12" t="s">
        <v>931</v>
      </c>
      <c r="H147" s="22">
        <v>293500.70972528</v>
      </c>
      <c r="I147" s="22">
        <v>175668.84342759001</v>
      </c>
      <c r="J147" s="22">
        <v>255648.01060395699</v>
      </c>
      <c r="K147" s="22">
        <v>188457.851249873</v>
      </c>
      <c r="L147" s="22">
        <v>406064.35956759</v>
      </c>
      <c r="M147" s="22">
        <v>231890.65891742101</v>
      </c>
      <c r="N147" s="22">
        <v>356691.53217672103</v>
      </c>
      <c r="O147" s="22">
        <v>439602.68097002798</v>
      </c>
      <c r="P147" s="22">
        <v>509402.12979145302</v>
      </c>
      <c r="Q147" s="22">
        <v>300514.05837568501</v>
      </c>
      <c r="R147" s="22">
        <v>372942.77762754902</v>
      </c>
      <c r="S147" s="22">
        <v>303314.46879320301</v>
      </c>
      <c r="Y147" s="1"/>
      <c r="Z147" s="1"/>
      <c r="AA147" s="1"/>
      <c r="AB147" s="1"/>
    </row>
    <row r="148" spans="1:28" x14ac:dyDescent="0.2">
      <c r="A148" s="12" t="s">
        <v>145</v>
      </c>
      <c r="B148" s="25"/>
      <c r="C148" s="13">
        <v>437.19365232325998</v>
      </c>
      <c r="D148" s="12">
        <v>1.54656666666667</v>
      </c>
      <c r="E148" s="14">
        <v>2.07767056428141E-2</v>
      </c>
      <c r="F148" s="12">
        <v>1.4657905603844399</v>
      </c>
      <c r="G148" s="12" t="s">
        <v>931</v>
      </c>
      <c r="H148" s="22">
        <v>155448.03188756999</v>
      </c>
      <c r="I148" s="22">
        <v>81163.332029736703</v>
      </c>
      <c r="J148" s="22">
        <v>131017.76878297199</v>
      </c>
      <c r="K148" s="22">
        <v>85891.339591887998</v>
      </c>
      <c r="L148" s="22">
        <v>192463.78677107801</v>
      </c>
      <c r="M148" s="22">
        <v>118295.743761376</v>
      </c>
      <c r="N148" s="22">
        <v>173547.16199650799</v>
      </c>
      <c r="O148" s="22">
        <v>206309.07913520199</v>
      </c>
      <c r="P148" s="22">
        <v>235929.76684720401</v>
      </c>
      <c r="Q148" s="22">
        <v>163201.46934375199</v>
      </c>
      <c r="R148" s="22">
        <v>190711.109368506</v>
      </c>
      <c r="S148" s="22">
        <v>150575.82693974799</v>
      </c>
      <c r="Y148" s="1"/>
      <c r="Z148" s="1"/>
      <c r="AA148" s="1"/>
      <c r="AB148" s="1"/>
    </row>
    <row r="149" spans="1:28" x14ac:dyDescent="0.2">
      <c r="A149" s="12" t="s">
        <v>183</v>
      </c>
      <c r="B149" s="25"/>
      <c r="C149" s="13">
        <v>295.11835300506198</v>
      </c>
      <c r="D149" s="12">
        <v>1.54115</v>
      </c>
      <c r="E149" s="14">
        <v>3.38456055584061E-2</v>
      </c>
      <c r="F149" s="12">
        <v>1.4618545095192901</v>
      </c>
      <c r="G149" s="12" t="s">
        <v>931</v>
      </c>
      <c r="H149" s="22">
        <v>44610.902952839599</v>
      </c>
      <c r="I149" s="22">
        <v>24844.754741581</v>
      </c>
      <c r="J149" s="22">
        <v>39938.286693899703</v>
      </c>
      <c r="K149" s="22">
        <v>29427.0273755874</v>
      </c>
      <c r="L149" s="22">
        <v>63931.720410859401</v>
      </c>
      <c r="M149" s="22">
        <v>34624.743668622599</v>
      </c>
      <c r="N149" s="22">
        <v>54700.858739862102</v>
      </c>
      <c r="O149" s="22">
        <v>66447.686400311897</v>
      </c>
      <c r="P149" s="22">
        <v>80899.047556367193</v>
      </c>
      <c r="Q149" s="22">
        <v>46438.970893698002</v>
      </c>
      <c r="R149" s="22">
        <v>54798.321498420002</v>
      </c>
      <c r="S149" s="22">
        <v>43726.389957127103</v>
      </c>
      <c r="Y149" s="1"/>
      <c r="Z149" s="1"/>
      <c r="AA149" s="1"/>
      <c r="AB149" s="1"/>
    </row>
    <row r="150" spans="1:28" x14ac:dyDescent="0.2">
      <c r="A150" s="12" t="s">
        <v>208</v>
      </c>
      <c r="B150" s="25"/>
      <c r="C150" s="13">
        <v>825.69461587552701</v>
      </c>
      <c r="D150" s="12">
        <v>9.7864166666666694</v>
      </c>
      <c r="E150" s="14">
        <v>4.9032374411434397E-2</v>
      </c>
      <c r="F150" s="12">
        <v>1.46167642314682</v>
      </c>
      <c r="G150" s="12" t="s">
        <v>932</v>
      </c>
      <c r="H150" s="22">
        <v>104773.184417565</v>
      </c>
      <c r="I150" s="22">
        <v>144718.214101869</v>
      </c>
      <c r="J150" s="22">
        <v>104389.872000705</v>
      </c>
      <c r="K150" s="22">
        <v>65905.9414900501</v>
      </c>
      <c r="L150" s="22">
        <v>90839.745468505396</v>
      </c>
      <c r="M150" s="22">
        <v>69747.663909498602</v>
      </c>
      <c r="N150" s="22">
        <v>84944.965626663397</v>
      </c>
      <c r="O150" s="22">
        <v>39704.176049063703</v>
      </c>
      <c r="P150" s="22">
        <v>83288.850829748204</v>
      </c>
      <c r="Q150" s="22">
        <v>56934.497413033401</v>
      </c>
      <c r="R150" s="22">
        <v>74733.262585229895</v>
      </c>
      <c r="S150" s="22">
        <v>57455.192174231597</v>
      </c>
      <c r="Y150" s="1"/>
      <c r="Z150" s="1"/>
      <c r="AA150" s="1"/>
      <c r="AB150" s="1"/>
    </row>
    <row r="151" spans="1:28" x14ac:dyDescent="0.2">
      <c r="A151" s="12" t="s">
        <v>111</v>
      </c>
      <c r="B151" s="25"/>
      <c r="C151" s="13">
        <v>885.76592020051999</v>
      </c>
      <c r="D151" s="12">
        <v>9.6487833333333306</v>
      </c>
      <c r="E151" s="14">
        <v>1.00819990463291E-2</v>
      </c>
      <c r="F151" s="12">
        <v>1.4498185718552501</v>
      </c>
      <c r="G151" s="12" t="s">
        <v>932</v>
      </c>
      <c r="H151" s="22">
        <v>20484.864528880302</v>
      </c>
      <c r="I151" s="22">
        <v>16171.107680769601</v>
      </c>
      <c r="J151" s="22">
        <v>11490.232599012799</v>
      </c>
      <c r="K151" s="22">
        <v>12940.173592310101</v>
      </c>
      <c r="L151" s="22">
        <v>15874.549135724499</v>
      </c>
      <c r="M151" s="22">
        <v>12083.294507512999</v>
      </c>
      <c r="N151" s="22">
        <v>11979.796771794299</v>
      </c>
      <c r="O151" s="22">
        <v>8377.95417669786</v>
      </c>
      <c r="P151" s="22">
        <v>11486.052546417701</v>
      </c>
      <c r="Q151" s="22">
        <v>8918.9638977569393</v>
      </c>
      <c r="R151" s="22">
        <v>12111.9556469462</v>
      </c>
      <c r="S151" s="22">
        <v>8542.7699990265592</v>
      </c>
      <c r="Y151" s="1"/>
      <c r="Z151" s="1"/>
      <c r="AA151" s="1"/>
      <c r="AB151" s="1"/>
    </row>
    <row r="152" spans="1:28" x14ac:dyDescent="0.2">
      <c r="A152" s="12" t="s">
        <v>650</v>
      </c>
      <c r="B152" s="25"/>
      <c r="C152" s="13">
        <v>816.576056256215</v>
      </c>
      <c r="D152" s="12">
        <v>7.5311166666666702</v>
      </c>
      <c r="E152" s="14">
        <v>2.11839133817637E-3</v>
      </c>
      <c r="F152" s="12">
        <v>1.4478252693889599</v>
      </c>
      <c r="G152" s="12" t="s">
        <v>932</v>
      </c>
      <c r="H152" s="22">
        <v>605916.24254407396</v>
      </c>
      <c r="I152" s="22">
        <v>668325.99125070695</v>
      </c>
      <c r="J152" s="22">
        <v>816464.533855738</v>
      </c>
      <c r="K152" s="22">
        <v>736604.04514242697</v>
      </c>
      <c r="L152" s="22">
        <v>718508.13235155598</v>
      </c>
      <c r="M152" s="22">
        <v>620424.77402615605</v>
      </c>
      <c r="N152" s="22">
        <v>463468.73753112799</v>
      </c>
      <c r="O152" s="22">
        <v>455301.31299809</v>
      </c>
      <c r="P152" s="22">
        <v>329575.95967457199</v>
      </c>
      <c r="Q152" s="22">
        <v>563451.85706480604</v>
      </c>
      <c r="R152" s="22">
        <v>516830.47052492702</v>
      </c>
      <c r="S152" s="22">
        <v>548959.03912038903</v>
      </c>
      <c r="Y152" s="1"/>
      <c r="Z152" s="1"/>
      <c r="AA152" s="1"/>
      <c r="AB152" s="1"/>
    </row>
    <row r="153" spans="1:28" x14ac:dyDescent="0.2">
      <c r="A153" s="12" t="s">
        <v>173</v>
      </c>
      <c r="B153" s="25"/>
      <c r="C153" s="13">
        <v>806.56816713271905</v>
      </c>
      <c r="D153" s="12">
        <v>7.6176666666666701</v>
      </c>
      <c r="E153" s="14">
        <v>2.9264550373062002E-2</v>
      </c>
      <c r="F153" s="12">
        <v>1.4466884933315201</v>
      </c>
      <c r="G153" s="12" t="s">
        <v>932</v>
      </c>
      <c r="H153" s="22">
        <v>29868.234900500102</v>
      </c>
      <c r="I153" s="22">
        <v>41367.106061981001</v>
      </c>
      <c r="J153" s="22">
        <v>21989.986219774499</v>
      </c>
      <c r="K153" s="22">
        <v>21124.6134064865</v>
      </c>
      <c r="L153" s="22">
        <v>39053.9486176149</v>
      </c>
      <c r="M153" s="22">
        <v>34204.543715177097</v>
      </c>
      <c r="N153" s="22">
        <v>24738.141002697699</v>
      </c>
      <c r="O153" s="22">
        <v>20174.470138316199</v>
      </c>
      <c r="P153" s="22">
        <v>16884.0920001007</v>
      </c>
      <c r="Q153" s="22">
        <v>24131.153035981799</v>
      </c>
      <c r="R153" s="22">
        <v>18072.758852835701</v>
      </c>
      <c r="S153" s="22">
        <v>25680.676959539702</v>
      </c>
      <c r="Y153" s="1"/>
      <c r="Z153" s="1"/>
      <c r="AA153" s="1"/>
      <c r="AB153" s="1"/>
    </row>
    <row r="154" spans="1:28" x14ac:dyDescent="0.2">
      <c r="A154" s="12" t="s">
        <v>196</v>
      </c>
      <c r="B154" s="25"/>
      <c r="C154" s="13">
        <v>460.26965840666401</v>
      </c>
      <c r="D154" s="12">
        <v>1.55196666666667</v>
      </c>
      <c r="E154" s="14">
        <v>4.13564238463748E-2</v>
      </c>
      <c r="F154" s="12">
        <v>1.4452551197663399</v>
      </c>
      <c r="G154" s="12" t="s">
        <v>931</v>
      </c>
      <c r="H154" s="22">
        <v>48060.120143748703</v>
      </c>
      <c r="I154" s="22">
        <v>22136.034032489999</v>
      </c>
      <c r="J154" s="22">
        <v>43982.255066169397</v>
      </c>
      <c r="K154" s="22">
        <v>34240.263445198703</v>
      </c>
      <c r="L154" s="22">
        <v>52445.803463804099</v>
      </c>
      <c r="M154" s="22">
        <v>36142.873377050302</v>
      </c>
      <c r="N154" s="22">
        <v>51321.009282888503</v>
      </c>
      <c r="O154" s="22">
        <v>70778.685035198301</v>
      </c>
      <c r="P154" s="22">
        <v>74398.774675131499</v>
      </c>
      <c r="Q154" s="22">
        <v>45642.913023717498</v>
      </c>
      <c r="R154" s="22">
        <v>60568.216325115704</v>
      </c>
      <c r="S154" s="22">
        <v>39826.486986208103</v>
      </c>
      <c r="Y154" s="1"/>
      <c r="Z154" s="1"/>
      <c r="AA154" s="1"/>
      <c r="AB154" s="1"/>
    </row>
    <row r="155" spans="1:28" x14ac:dyDescent="0.2">
      <c r="A155" s="12" t="s">
        <v>195</v>
      </c>
      <c r="B155" s="25"/>
      <c r="C155" s="13">
        <v>379.33533583030197</v>
      </c>
      <c r="D155" s="12">
        <v>10.053750000000001</v>
      </c>
      <c r="E155" s="14">
        <v>4.0358765448127901E-2</v>
      </c>
      <c r="F155" s="12">
        <v>1.44464973598794</v>
      </c>
      <c r="G155" s="12" t="s">
        <v>932</v>
      </c>
      <c r="H155" s="22">
        <v>11334.574443896399</v>
      </c>
      <c r="I155" s="22">
        <v>16027.4949091125</v>
      </c>
      <c r="J155" s="22">
        <v>11295.209364972899</v>
      </c>
      <c r="K155" s="22">
        <v>8499.1282491966795</v>
      </c>
      <c r="L155" s="22">
        <v>14309.083011382299</v>
      </c>
      <c r="M155" s="22">
        <v>7936.7619880775701</v>
      </c>
      <c r="N155" s="22">
        <v>11285.572150886999</v>
      </c>
      <c r="O155" s="22">
        <v>7254.2590118445196</v>
      </c>
      <c r="P155" s="22">
        <v>8739.1892981072197</v>
      </c>
      <c r="Q155" s="22">
        <v>7725.6874262866904</v>
      </c>
      <c r="R155" s="22">
        <v>7904.88803936352</v>
      </c>
      <c r="S155" s="22">
        <v>5131.2891667942304</v>
      </c>
      <c r="Y155" s="1"/>
      <c r="Z155" s="1"/>
      <c r="AA155" s="1"/>
      <c r="AB155" s="1"/>
    </row>
    <row r="156" spans="1:28" x14ac:dyDescent="0.2">
      <c r="A156" s="12" t="s">
        <v>123</v>
      </c>
      <c r="B156" s="25"/>
      <c r="C156" s="13">
        <v>853.68440923914602</v>
      </c>
      <c r="D156" s="12">
        <v>9.1922999999999995</v>
      </c>
      <c r="E156" s="14">
        <v>1.34331315110509E-2</v>
      </c>
      <c r="F156" s="12">
        <v>1.4445589566278401</v>
      </c>
      <c r="G156" s="12" t="s">
        <v>932</v>
      </c>
      <c r="H156" s="22">
        <v>20288.321027261802</v>
      </c>
      <c r="I156" s="22">
        <v>17801.452080970099</v>
      </c>
      <c r="J156" s="22">
        <v>27174.336948244199</v>
      </c>
      <c r="K156" s="22">
        <v>32046.946199368798</v>
      </c>
      <c r="L156" s="22">
        <v>27117.679761939798</v>
      </c>
      <c r="M156" s="22">
        <v>21162.738434788698</v>
      </c>
      <c r="N156" s="22">
        <v>15835.0078537554</v>
      </c>
      <c r="O156" s="22">
        <v>22944.895313264002</v>
      </c>
      <c r="P156" s="22">
        <v>15359.013664165501</v>
      </c>
      <c r="Q156" s="22">
        <v>12566.6431751618</v>
      </c>
      <c r="R156" s="22">
        <v>16227.439938771</v>
      </c>
      <c r="S156" s="22">
        <v>17853.107665498999</v>
      </c>
      <c r="Y156" s="1"/>
      <c r="Z156" s="1"/>
      <c r="AA156" s="1"/>
      <c r="AB156" s="1"/>
    </row>
    <row r="157" spans="1:28" x14ac:dyDescent="0.2">
      <c r="A157" s="12" t="s">
        <v>708</v>
      </c>
      <c r="B157" s="25"/>
      <c r="C157" s="13">
        <v>631.482031490498</v>
      </c>
      <c r="D157" s="12">
        <v>6.9640333333333304</v>
      </c>
      <c r="E157" s="14">
        <v>8.3695948364255202E-3</v>
      </c>
      <c r="F157" s="12">
        <v>1.4376004250172401</v>
      </c>
      <c r="G157" s="12" t="s">
        <v>932</v>
      </c>
      <c r="H157" s="22">
        <v>30423.248165072098</v>
      </c>
      <c r="I157" s="22">
        <v>39121.455929163101</v>
      </c>
      <c r="J157" s="22">
        <v>42205.286928663598</v>
      </c>
      <c r="K157" s="22">
        <v>40536.132397527603</v>
      </c>
      <c r="L157" s="22">
        <v>37583.667986788903</v>
      </c>
      <c r="M157" s="22">
        <v>33622.084444913096</v>
      </c>
      <c r="N157" s="22">
        <v>20082.260594393199</v>
      </c>
      <c r="O157" s="22">
        <v>28822.793412205701</v>
      </c>
      <c r="P157" s="22">
        <v>18897.833168588801</v>
      </c>
      <c r="Q157" s="22">
        <v>36440.982405324903</v>
      </c>
      <c r="R157" s="22">
        <v>21573.393127972198</v>
      </c>
      <c r="S157" s="22">
        <v>29644.485885147202</v>
      </c>
      <c r="Y157" s="1"/>
      <c r="Z157" s="1"/>
      <c r="AA157" s="1"/>
      <c r="AB157" s="1"/>
    </row>
    <row r="158" spans="1:28" x14ac:dyDescent="0.2">
      <c r="A158" s="12" t="s">
        <v>94</v>
      </c>
      <c r="B158" s="25"/>
      <c r="C158" s="13">
        <v>782.56686480836902</v>
      </c>
      <c r="D158" s="12">
        <v>7.8039500000000004</v>
      </c>
      <c r="E158" s="14">
        <v>5.7556818232232798E-3</v>
      </c>
      <c r="F158" s="12">
        <v>1.4373223335975001</v>
      </c>
      <c r="G158" s="12" t="s">
        <v>932</v>
      </c>
      <c r="H158" s="22">
        <v>94243.437862763501</v>
      </c>
      <c r="I158" s="22">
        <v>110031.907231291</v>
      </c>
      <c r="J158" s="22">
        <v>106584.908045812</v>
      </c>
      <c r="K158" s="22">
        <v>109602.061655729</v>
      </c>
      <c r="L158" s="22">
        <v>105464.130883404</v>
      </c>
      <c r="M158" s="22">
        <v>91560.4314109158</v>
      </c>
      <c r="N158" s="22">
        <v>77702.619563654007</v>
      </c>
      <c r="O158" s="22">
        <v>58479.459792327099</v>
      </c>
      <c r="P158" s="22">
        <v>44633.953891382</v>
      </c>
      <c r="Q158" s="22">
        <v>80146.890321209197</v>
      </c>
      <c r="R158" s="22">
        <v>83495.175884619995</v>
      </c>
      <c r="S158" s="22">
        <v>85151.086083078393</v>
      </c>
      <c r="Y158" s="1"/>
      <c r="Z158" s="1"/>
      <c r="AA158" s="1"/>
      <c r="AB158" s="1"/>
    </row>
    <row r="159" spans="1:28" x14ac:dyDescent="0.2">
      <c r="A159" s="12" t="s">
        <v>146</v>
      </c>
      <c r="B159" s="26"/>
      <c r="C159" s="13">
        <v>710.62944690476002</v>
      </c>
      <c r="D159" s="12">
        <v>9.1544666666666696</v>
      </c>
      <c r="E159" s="14">
        <v>2.0879650026578701E-2</v>
      </c>
      <c r="F159" s="12">
        <v>1.4299264894183099</v>
      </c>
      <c r="G159" s="12" t="s">
        <v>932</v>
      </c>
      <c r="H159" s="22">
        <v>590778.85688612203</v>
      </c>
      <c r="I159" s="22">
        <v>746172.06309191696</v>
      </c>
      <c r="J159" s="22">
        <v>522015.351988899</v>
      </c>
      <c r="K159" s="22">
        <v>424005.60638992599</v>
      </c>
      <c r="L159" s="22">
        <v>611859.64264123596</v>
      </c>
      <c r="M159" s="22">
        <v>443984.63399303902</v>
      </c>
      <c r="N159" s="22">
        <v>448314.47712893703</v>
      </c>
      <c r="O159" s="22">
        <v>271593.266458272</v>
      </c>
      <c r="P159" s="22">
        <v>467583.845527186</v>
      </c>
      <c r="Q159" s="22">
        <v>301903.44219952298</v>
      </c>
      <c r="R159" s="22">
        <v>487706.13548298198</v>
      </c>
      <c r="S159" s="22">
        <v>357855.33600161702</v>
      </c>
      <c r="Y159" s="1"/>
      <c r="Z159" s="1"/>
      <c r="AA159" s="1"/>
      <c r="AB159" s="1"/>
    </row>
    <row r="160" spans="1:28" x14ac:dyDescent="0.2">
      <c r="A160" s="12" t="s">
        <v>154</v>
      </c>
      <c r="B160" s="25"/>
      <c r="C160" s="13">
        <v>569.33348751785195</v>
      </c>
      <c r="D160" s="12">
        <v>7.1071499999999999</v>
      </c>
      <c r="E160" s="14">
        <v>2.3699081127530702E-2</v>
      </c>
      <c r="F160" s="12">
        <v>1.42054446722204</v>
      </c>
      <c r="G160" s="12" t="s">
        <v>931</v>
      </c>
      <c r="H160" s="22">
        <v>7954.1594769183203</v>
      </c>
      <c r="I160" s="22">
        <v>9657.8053585844791</v>
      </c>
      <c r="J160" s="22">
        <v>10796.685699863499</v>
      </c>
      <c r="K160" s="22">
        <v>13810.2380945352</v>
      </c>
      <c r="L160" s="22">
        <v>11577.741710497899</v>
      </c>
      <c r="M160" s="22">
        <v>10395.214231073</v>
      </c>
      <c r="N160" s="22">
        <v>9513.8616847435605</v>
      </c>
      <c r="O160" s="22">
        <v>16952.390630304901</v>
      </c>
      <c r="P160" s="22">
        <v>18475.112333176301</v>
      </c>
      <c r="Q160" s="22">
        <v>18360.452938983199</v>
      </c>
      <c r="R160" s="22">
        <v>13402.3930659336</v>
      </c>
      <c r="S160" s="22">
        <v>14483.1589936408</v>
      </c>
      <c r="Y160" s="1"/>
      <c r="Z160" s="1"/>
      <c r="AA160" s="1"/>
      <c r="AB160" s="1"/>
    </row>
    <row r="161" spans="1:28" x14ac:dyDescent="0.2">
      <c r="A161" s="12" t="s">
        <v>657</v>
      </c>
      <c r="B161" s="25"/>
      <c r="C161" s="13">
        <v>714.50792961356001</v>
      </c>
      <c r="D161" s="12">
        <v>7.6230833333333301</v>
      </c>
      <c r="E161" s="14">
        <v>1.31390112993124E-4</v>
      </c>
      <c r="F161" s="12">
        <v>1.41279967652295</v>
      </c>
      <c r="G161" s="12" t="s">
        <v>932</v>
      </c>
      <c r="H161" s="22">
        <v>744485.30606767698</v>
      </c>
      <c r="I161" s="22">
        <v>744655.43154151598</v>
      </c>
      <c r="J161" s="22">
        <v>823369.67820818501</v>
      </c>
      <c r="K161" s="22">
        <v>768023.46176277695</v>
      </c>
      <c r="L161" s="22">
        <v>793152.33840852103</v>
      </c>
      <c r="M161" s="22">
        <v>721982.49917148601</v>
      </c>
      <c r="N161" s="22">
        <v>529859.11361226405</v>
      </c>
      <c r="O161" s="22">
        <v>530722.82310499495</v>
      </c>
      <c r="P161" s="22">
        <v>420705.89339152398</v>
      </c>
      <c r="Q161" s="22">
        <v>625334.49331223301</v>
      </c>
      <c r="R161" s="22">
        <v>572754.98643945204</v>
      </c>
      <c r="S161" s="22">
        <v>573503.32957355794</v>
      </c>
      <c r="Y161" s="1"/>
      <c r="Z161" s="1"/>
      <c r="AA161" s="1"/>
      <c r="AB161" s="1"/>
    </row>
    <row r="162" spans="1:28" x14ac:dyDescent="0.2">
      <c r="A162" s="12" t="s">
        <v>741</v>
      </c>
      <c r="B162" s="25"/>
      <c r="C162" s="13">
        <v>59.0129350459435</v>
      </c>
      <c r="D162" s="12">
        <v>1.5789833333333301</v>
      </c>
      <c r="E162" s="14">
        <v>1.64862625292151E-2</v>
      </c>
      <c r="F162" s="12">
        <v>1.40593300880824</v>
      </c>
      <c r="G162" s="12" t="s">
        <v>931</v>
      </c>
      <c r="H162" s="22">
        <v>7749.2412693979704</v>
      </c>
      <c r="I162" s="22">
        <v>5366.4170601187197</v>
      </c>
      <c r="J162" s="22">
        <v>6319.8271451999299</v>
      </c>
      <c r="K162" s="22">
        <v>5199.4847202293504</v>
      </c>
      <c r="L162" s="22">
        <v>10612.407012751401</v>
      </c>
      <c r="M162" s="22">
        <v>7651.9245191804102</v>
      </c>
      <c r="N162" s="22">
        <v>8183.3804565796599</v>
      </c>
      <c r="O162" s="22">
        <v>11476.633748336</v>
      </c>
      <c r="P162" s="22">
        <v>12299.491165973501</v>
      </c>
      <c r="Q162" s="22">
        <v>9885.3670348174692</v>
      </c>
      <c r="R162" s="22">
        <v>9187.5223843597796</v>
      </c>
      <c r="S162" s="22">
        <v>9281.1495625753705</v>
      </c>
      <c r="Y162" s="1"/>
      <c r="Z162" s="1"/>
      <c r="AA162" s="1"/>
      <c r="AB162" s="1"/>
    </row>
    <row r="163" spans="1:28" x14ac:dyDescent="0.2">
      <c r="A163" s="12" t="s">
        <v>210</v>
      </c>
      <c r="B163" s="25"/>
      <c r="C163" s="13">
        <v>366.37342160540499</v>
      </c>
      <c r="D163" s="12">
        <v>6.7587666666666699</v>
      </c>
      <c r="E163" s="14">
        <v>4.9142948793745103E-2</v>
      </c>
      <c r="F163" s="12">
        <v>1.4058009356318699</v>
      </c>
      <c r="G163" s="12" t="s">
        <v>932</v>
      </c>
      <c r="H163" s="22">
        <v>29103.3089277115</v>
      </c>
      <c r="I163" s="22">
        <v>33980.131064146502</v>
      </c>
      <c r="J163" s="22">
        <v>46660.511668719701</v>
      </c>
      <c r="K163" s="22">
        <v>34380.1507099304</v>
      </c>
      <c r="L163" s="22">
        <v>36334.584572639498</v>
      </c>
      <c r="M163" s="22">
        <v>43859.566471430197</v>
      </c>
      <c r="N163" s="22">
        <v>21558.693444482498</v>
      </c>
      <c r="O163" s="22">
        <v>41630.517174626402</v>
      </c>
      <c r="P163" s="22">
        <v>35958.084878463</v>
      </c>
      <c r="Q163" s="22">
        <v>21026.523818187401</v>
      </c>
      <c r="R163" s="22">
        <v>25118.931734617599</v>
      </c>
      <c r="S163" s="22">
        <v>14273.4063826825</v>
      </c>
      <c r="Y163" s="1"/>
      <c r="Z163" s="1"/>
      <c r="AA163" s="1"/>
      <c r="AB163" s="1"/>
    </row>
    <row r="164" spans="1:28" x14ac:dyDescent="0.2">
      <c r="A164" s="12" t="s">
        <v>199</v>
      </c>
      <c r="B164" s="25"/>
      <c r="C164" s="13">
        <v>133.066088515931</v>
      </c>
      <c r="D164" s="12">
        <v>1.5573666666666699</v>
      </c>
      <c r="E164" s="14">
        <v>4.2697068918607299E-2</v>
      </c>
      <c r="F164" s="12">
        <v>1.40281604238971</v>
      </c>
      <c r="G164" s="12" t="s">
        <v>931</v>
      </c>
      <c r="H164" s="22">
        <v>13264.933034378901</v>
      </c>
      <c r="I164" s="22">
        <v>7129.3496729646604</v>
      </c>
      <c r="J164" s="22">
        <v>13140.0241628207</v>
      </c>
      <c r="K164" s="22">
        <v>9599.9284424138805</v>
      </c>
      <c r="L164" s="22">
        <v>18824.897431826401</v>
      </c>
      <c r="M164" s="22">
        <v>10863.861688725799</v>
      </c>
      <c r="N164" s="22">
        <v>15796.251783710901</v>
      </c>
      <c r="O164" s="22">
        <v>18534.4793397211</v>
      </c>
      <c r="P164" s="22">
        <v>23110.551079478901</v>
      </c>
      <c r="Q164" s="22">
        <v>12817.8074874624</v>
      </c>
      <c r="R164" s="22">
        <v>16964.498061135499</v>
      </c>
      <c r="S164" s="22">
        <v>14933.6770941428</v>
      </c>
      <c r="Y164" s="1"/>
      <c r="Z164" s="1"/>
      <c r="AA164" s="1"/>
      <c r="AB164" s="1"/>
    </row>
    <row r="165" spans="1:28" x14ac:dyDescent="0.2">
      <c r="A165" s="12" t="s">
        <v>790</v>
      </c>
      <c r="B165" s="25"/>
      <c r="C165" s="13">
        <v>729.62493067779906</v>
      </c>
      <c r="D165" s="12">
        <v>5.1842833333333296</v>
      </c>
      <c r="E165" s="14">
        <v>1.91539701720933E-3</v>
      </c>
      <c r="F165" s="12">
        <v>1.40219787709259</v>
      </c>
      <c r="G165" s="12" t="s">
        <v>931</v>
      </c>
      <c r="H165" s="22">
        <v>44157.837088401</v>
      </c>
      <c r="I165" s="22">
        <v>42148.895414540297</v>
      </c>
      <c r="J165" s="22">
        <v>49185.785947725199</v>
      </c>
      <c r="K165" s="22">
        <v>40968.510471779598</v>
      </c>
      <c r="L165" s="22">
        <v>41512.430107784501</v>
      </c>
      <c r="M165" s="22">
        <v>38270.8332469749</v>
      </c>
      <c r="N165" s="22">
        <v>47316.101628406701</v>
      </c>
      <c r="O165" s="22">
        <v>52152.675415628997</v>
      </c>
      <c r="P165" s="22">
        <v>69422.636028206194</v>
      </c>
      <c r="Q165" s="22">
        <v>74025.532507949305</v>
      </c>
      <c r="R165" s="22">
        <v>61883.059171061097</v>
      </c>
      <c r="S165" s="22">
        <v>54505.197896938698</v>
      </c>
      <c r="Y165" s="1"/>
      <c r="Z165" s="1"/>
      <c r="AA165" s="1"/>
      <c r="AB165" s="1"/>
    </row>
    <row r="166" spans="1:28" x14ac:dyDescent="0.2">
      <c r="A166" s="12" t="s">
        <v>2</v>
      </c>
      <c r="B166" s="25"/>
      <c r="C166" s="13">
        <v>762.50649809460003</v>
      </c>
      <c r="D166" s="12">
        <v>7.3071000000000002</v>
      </c>
      <c r="E166" s="14">
        <v>1.6672488715952001E-5</v>
      </c>
      <c r="F166" s="12">
        <v>1.40023401161538</v>
      </c>
      <c r="G166" s="12" t="s">
        <v>932</v>
      </c>
      <c r="H166" s="22">
        <v>78981.293759449705</v>
      </c>
      <c r="I166" s="22">
        <v>83200.861223183107</v>
      </c>
      <c r="J166" s="22">
        <v>82656.072919525206</v>
      </c>
      <c r="K166" s="22">
        <v>88669.296010667604</v>
      </c>
      <c r="L166" s="22">
        <v>82509.998045740998</v>
      </c>
      <c r="M166" s="22">
        <v>74348.753667052399</v>
      </c>
      <c r="N166" s="22">
        <v>57674.636421301002</v>
      </c>
      <c r="O166" s="22">
        <v>57489.748782097799</v>
      </c>
      <c r="P166" s="22">
        <v>54185.433474662103</v>
      </c>
      <c r="Q166" s="22">
        <v>52956.951630936797</v>
      </c>
      <c r="R166" s="22">
        <v>59462.568381427896</v>
      </c>
      <c r="S166" s="22">
        <v>68433.749906107507</v>
      </c>
      <c r="Y166" s="1"/>
      <c r="Z166" s="1"/>
      <c r="AA166" s="1"/>
      <c r="AB166" s="1"/>
    </row>
    <row r="167" spans="1:28" x14ac:dyDescent="0.2">
      <c r="A167" s="12" t="s">
        <v>727</v>
      </c>
      <c r="B167" s="25"/>
      <c r="C167" s="13">
        <v>840.57590514697199</v>
      </c>
      <c r="D167" s="12">
        <v>7.2529833333333302</v>
      </c>
      <c r="E167" s="14">
        <v>9.9910429709318994E-3</v>
      </c>
      <c r="F167" s="12">
        <v>1.39448201714677</v>
      </c>
      <c r="G167" s="12" t="s">
        <v>932</v>
      </c>
      <c r="H167" s="22">
        <v>285011.83044574101</v>
      </c>
      <c r="I167" s="22">
        <v>344328.13464466401</v>
      </c>
      <c r="J167" s="22">
        <v>436190.92276488699</v>
      </c>
      <c r="K167" s="22">
        <v>407488.43305741798</v>
      </c>
      <c r="L167" s="22">
        <v>380483.36832210998</v>
      </c>
      <c r="M167" s="22">
        <v>346261.48967004201</v>
      </c>
      <c r="N167" s="22">
        <v>259294.33450498799</v>
      </c>
      <c r="O167" s="22">
        <v>269594.85626983101</v>
      </c>
      <c r="P167" s="22">
        <v>170096.09284493001</v>
      </c>
      <c r="Q167" s="22">
        <v>290246.94495472597</v>
      </c>
      <c r="R167" s="22">
        <v>270735.31572150602</v>
      </c>
      <c r="S167" s="22">
        <v>317510.07955015701</v>
      </c>
      <c r="Y167" s="1"/>
      <c r="Z167" s="1"/>
      <c r="AA167" s="1"/>
      <c r="AB167" s="1"/>
    </row>
    <row r="168" spans="1:28" x14ac:dyDescent="0.2">
      <c r="A168" s="12" t="s">
        <v>205</v>
      </c>
      <c r="B168" s="25"/>
      <c r="C168" s="13">
        <v>717.60024061900697</v>
      </c>
      <c r="D168" s="12">
        <v>9.3731666666666698</v>
      </c>
      <c r="E168" s="14">
        <v>4.5829991500281601E-2</v>
      </c>
      <c r="F168" s="12">
        <v>1.39045490469454</v>
      </c>
      <c r="G168" s="12" t="s">
        <v>932</v>
      </c>
      <c r="H168" s="22">
        <v>126417.837233395</v>
      </c>
      <c r="I168" s="22">
        <v>149301.017766873</v>
      </c>
      <c r="J168" s="22">
        <v>91744.260640467401</v>
      </c>
      <c r="K168" s="22">
        <v>88449.716265683397</v>
      </c>
      <c r="L168" s="22">
        <v>120157.26832207201</v>
      </c>
      <c r="M168" s="22">
        <v>82100.064139740702</v>
      </c>
      <c r="N168" s="22">
        <v>90935.496815237304</v>
      </c>
      <c r="O168" s="22">
        <v>52851.958436322799</v>
      </c>
      <c r="P168" s="22">
        <v>88294.492979999501</v>
      </c>
      <c r="Q168" s="22">
        <v>58310.762455442004</v>
      </c>
      <c r="R168" s="22">
        <v>106071.445252388</v>
      </c>
      <c r="S168" s="22">
        <v>76884.646776955502</v>
      </c>
      <c r="Y168" s="1"/>
      <c r="Z168" s="1"/>
      <c r="AA168" s="1"/>
      <c r="AB168" s="1"/>
    </row>
    <row r="169" spans="1:28" x14ac:dyDescent="0.2">
      <c r="A169" s="12" t="s">
        <v>720</v>
      </c>
      <c r="B169" s="25"/>
      <c r="C169" s="13">
        <v>820.51228809560996</v>
      </c>
      <c r="D169" s="12">
        <v>7.36358333333333</v>
      </c>
      <c r="E169" s="14">
        <v>7.7415697511751301E-4</v>
      </c>
      <c r="F169" s="12">
        <v>1.38674655724992</v>
      </c>
      <c r="G169" s="12" t="s">
        <v>932</v>
      </c>
      <c r="H169" s="22">
        <v>67209.646977219207</v>
      </c>
      <c r="I169" s="22">
        <v>60388.723849453898</v>
      </c>
      <c r="J169" s="22">
        <v>66970.785401654895</v>
      </c>
      <c r="K169" s="22">
        <v>69357.9283612078</v>
      </c>
      <c r="L169" s="22">
        <v>70283.830154624404</v>
      </c>
      <c r="M169" s="22">
        <v>57591.165840893897</v>
      </c>
      <c r="N169" s="22">
        <v>44231.210656474897</v>
      </c>
      <c r="O169" s="22">
        <v>49173.501145854803</v>
      </c>
      <c r="P169" s="22">
        <v>37734.246582395201</v>
      </c>
      <c r="Q169" s="22">
        <v>51936.410994706399</v>
      </c>
      <c r="R169" s="22">
        <v>42083.067843060897</v>
      </c>
      <c r="S169" s="22">
        <v>57374.862418102901</v>
      </c>
      <c r="Y169" s="1"/>
      <c r="Z169" s="1"/>
      <c r="AA169" s="1"/>
      <c r="AB169" s="1"/>
    </row>
    <row r="170" spans="1:28" x14ac:dyDescent="0.2">
      <c r="A170" s="12" t="s">
        <v>167</v>
      </c>
      <c r="B170" s="25"/>
      <c r="C170" s="13">
        <v>800.59200265492098</v>
      </c>
      <c r="D170" s="12">
        <v>7.7066666666666697</v>
      </c>
      <c r="E170" s="14">
        <v>2.6745704104548799E-2</v>
      </c>
      <c r="F170" s="12">
        <v>1.37686941170722</v>
      </c>
      <c r="G170" s="12" t="s">
        <v>932</v>
      </c>
      <c r="H170" s="22">
        <v>152514.38214376799</v>
      </c>
      <c r="I170" s="22">
        <v>191446.364786725</v>
      </c>
      <c r="J170" s="22">
        <v>222758.69322024001</v>
      </c>
      <c r="K170" s="22">
        <v>201751.562465622</v>
      </c>
      <c r="L170" s="22">
        <v>246050.924401394</v>
      </c>
      <c r="M170" s="22">
        <v>166880.34369771701</v>
      </c>
      <c r="N170" s="22">
        <v>130149.544873341</v>
      </c>
      <c r="O170" s="22">
        <v>186704.73115615299</v>
      </c>
      <c r="P170" s="22">
        <v>109225.724231322</v>
      </c>
      <c r="Q170" s="22">
        <v>135362.41364287</v>
      </c>
      <c r="R170" s="22">
        <v>103521.235144411</v>
      </c>
      <c r="S170" s="22">
        <v>193071.44176753299</v>
      </c>
      <c r="Y170" s="1"/>
      <c r="Z170" s="1"/>
      <c r="AA170" s="1"/>
      <c r="AB170" s="1"/>
    </row>
    <row r="171" spans="1:28" x14ac:dyDescent="0.2">
      <c r="A171" s="12" t="s">
        <v>65</v>
      </c>
      <c r="B171" s="25"/>
      <c r="C171" s="13">
        <v>482.326388609243</v>
      </c>
      <c r="D171" s="12">
        <v>4.5685833333333301</v>
      </c>
      <c r="E171" s="14">
        <v>2.3803955080706801E-3</v>
      </c>
      <c r="F171" s="12">
        <v>1.3717283805167599</v>
      </c>
      <c r="G171" s="12" t="s">
        <v>932</v>
      </c>
      <c r="H171" s="22">
        <v>13550.210798144401</v>
      </c>
      <c r="I171" s="22">
        <v>12572.3528716368</v>
      </c>
      <c r="J171" s="22">
        <v>13929.7677020261</v>
      </c>
      <c r="K171" s="22">
        <v>13507.073951402601</v>
      </c>
      <c r="L171" s="22">
        <v>15869.088023885501</v>
      </c>
      <c r="M171" s="22">
        <v>10912.0709993818</v>
      </c>
      <c r="N171" s="22">
        <v>11784.5274747983</v>
      </c>
      <c r="O171" s="22">
        <v>9780.2207282861</v>
      </c>
      <c r="P171" s="22">
        <v>9779.76715967153</v>
      </c>
      <c r="Q171" s="22">
        <v>10714.803339956499</v>
      </c>
      <c r="R171" s="22">
        <v>7681.7935801733702</v>
      </c>
      <c r="S171" s="22">
        <v>8827.7454352954392</v>
      </c>
      <c r="Y171" s="1"/>
      <c r="Z171" s="1"/>
      <c r="AA171" s="1"/>
      <c r="AB171" s="1"/>
    </row>
    <row r="172" spans="1:28" x14ac:dyDescent="0.2">
      <c r="A172" s="12" t="s">
        <v>162</v>
      </c>
      <c r="B172" s="25"/>
      <c r="C172" s="13">
        <v>499.26375181254201</v>
      </c>
      <c r="D172" s="12">
        <v>1.5681833333333299</v>
      </c>
      <c r="E172" s="14">
        <v>2.6168447497247099E-2</v>
      </c>
      <c r="F172" s="12">
        <v>1.3684834284835199</v>
      </c>
      <c r="G172" s="12" t="s">
        <v>931</v>
      </c>
      <c r="H172" s="22">
        <v>6672.2297629736804</v>
      </c>
      <c r="I172" s="22">
        <v>9072.9786694931299</v>
      </c>
      <c r="J172" s="22">
        <v>6550.7323201975096</v>
      </c>
      <c r="K172" s="22">
        <v>9108.8322123785492</v>
      </c>
      <c r="L172" s="22">
        <v>11398.878605100699</v>
      </c>
      <c r="M172" s="22">
        <v>6245.10909356105</v>
      </c>
      <c r="N172" s="22">
        <v>14056.973905422399</v>
      </c>
      <c r="O172" s="22">
        <v>8128.1798239215505</v>
      </c>
      <c r="P172" s="22">
        <v>11275.388743138101</v>
      </c>
      <c r="Q172" s="22">
        <v>10092.2553558872</v>
      </c>
      <c r="R172" s="22">
        <v>12294.3660562962</v>
      </c>
      <c r="S172" s="22">
        <v>11275.2522712687</v>
      </c>
      <c r="Y172" s="1"/>
      <c r="Z172" s="1"/>
      <c r="AA172" s="1"/>
      <c r="AB172" s="1"/>
    </row>
    <row r="173" spans="1:28" x14ac:dyDescent="0.2">
      <c r="A173" s="12" t="s">
        <v>664</v>
      </c>
      <c r="B173" s="25"/>
      <c r="C173" s="13">
        <v>820.61684633172695</v>
      </c>
      <c r="D173" s="12">
        <v>8.2172166666666708</v>
      </c>
      <c r="E173" s="14">
        <v>1.23768018899089E-2</v>
      </c>
      <c r="F173" s="12">
        <v>1.3680068594933501</v>
      </c>
      <c r="G173" s="12" t="s">
        <v>932</v>
      </c>
      <c r="H173" s="22">
        <v>85931.722967578404</v>
      </c>
      <c r="I173" s="22">
        <v>116137.66757858801</v>
      </c>
      <c r="J173" s="22">
        <v>92855.490229673305</v>
      </c>
      <c r="K173" s="22">
        <v>118062.318831186</v>
      </c>
      <c r="L173" s="22">
        <v>91556.534634926196</v>
      </c>
      <c r="M173" s="22">
        <v>98653.377745686099</v>
      </c>
      <c r="N173" s="22">
        <v>73299.213071215301</v>
      </c>
      <c r="O173" s="22">
        <v>91236.229169997401</v>
      </c>
      <c r="P173" s="22">
        <v>53642.155594046802</v>
      </c>
      <c r="Q173" s="22">
        <v>69205.977606991306</v>
      </c>
      <c r="R173" s="22">
        <v>58762.834880655399</v>
      </c>
      <c r="S173" s="22">
        <v>94784.940131750394</v>
      </c>
      <c r="Y173" s="1"/>
      <c r="Z173" s="1"/>
      <c r="AA173" s="1"/>
      <c r="AB173" s="1"/>
    </row>
    <row r="174" spans="1:28" x14ac:dyDescent="0.2">
      <c r="A174" s="12" t="s">
        <v>717</v>
      </c>
      <c r="B174" s="25"/>
      <c r="C174" s="13">
        <v>738.50791802451704</v>
      </c>
      <c r="D174" s="12">
        <v>7.3527833333333303</v>
      </c>
      <c r="E174" s="14">
        <v>1.1635922460673201E-4</v>
      </c>
      <c r="F174" s="12">
        <v>1.3678026635909</v>
      </c>
      <c r="G174" s="12" t="s">
        <v>932</v>
      </c>
      <c r="H174" s="22">
        <v>814220.40487690503</v>
      </c>
      <c r="I174" s="22">
        <v>881446.78791282396</v>
      </c>
      <c r="J174" s="22">
        <v>954056.25805251603</v>
      </c>
      <c r="K174" s="22">
        <v>909230.50877210801</v>
      </c>
      <c r="L174" s="22">
        <v>903889.74243011302</v>
      </c>
      <c r="M174" s="22">
        <v>809610.00427025999</v>
      </c>
      <c r="N174" s="22">
        <v>574921.06087354699</v>
      </c>
      <c r="O174" s="22">
        <v>680961.22973843699</v>
      </c>
      <c r="P174" s="22">
        <v>561546.81759029406</v>
      </c>
      <c r="Q174" s="22">
        <v>679201.12708138104</v>
      </c>
      <c r="R174" s="22">
        <v>615498.40159470704</v>
      </c>
      <c r="S174" s="22">
        <v>742560.23503312306</v>
      </c>
      <c r="Y174" s="1"/>
      <c r="Z174" s="1"/>
      <c r="AA174" s="1"/>
      <c r="AB174" s="1"/>
    </row>
    <row r="175" spans="1:28" x14ac:dyDescent="0.2">
      <c r="A175" s="12" t="s">
        <v>824</v>
      </c>
      <c r="B175" s="25"/>
      <c r="C175" s="13">
        <v>341.26888880234901</v>
      </c>
      <c r="D175" s="12">
        <v>3.1804000000000001</v>
      </c>
      <c r="E175" s="14">
        <v>1.40390754473771E-2</v>
      </c>
      <c r="F175" s="12">
        <v>1.3587957881203301</v>
      </c>
      <c r="G175" s="12" t="s">
        <v>931</v>
      </c>
      <c r="H175" s="22">
        <v>10781.7532874837</v>
      </c>
      <c r="I175" s="22">
        <v>7137.6500580524098</v>
      </c>
      <c r="J175" s="22">
        <v>6924.8121556330298</v>
      </c>
      <c r="K175" s="22">
        <v>10678.9103686491</v>
      </c>
      <c r="L175" s="22">
        <v>7264.27801306727</v>
      </c>
      <c r="M175" s="22">
        <v>8349.0707793466208</v>
      </c>
      <c r="N175" s="22">
        <v>10476.340406278199</v>
      </c>
      <c r="O175" s="22">
        <v>12136.0863890784</v>
      </c>
      <c r="P175" s="22">
        <v>11272.2818251061</v>
      </c>
      <c r="Q175" s="22">
        <v>15332.5204840233</v>
      </c>
      <c r="R175" s="22">
        <v>10377.979061624799</v>
      </c>
      <c r="S175" s="22">
        <v>9888.8182242523708</v>
      </c>
      <c r="Y175" s="1"/>
      <c r="Z175" s="1"/>
      <c r="AA175" s="1"/>
      <c r="AB175" s="1"/>
    </row>
    <row r="176" spans="1:28" x14ac:dyDescent="0.2">
      <c r="A176" s="12" t="s">
        <v>69</v>
      </c>
      <c r="B176" s="25"/>
      <c r="C176" s="13">
        <v>784.58552375995203</v>
      </c>
      <c r="D176" s="12">
        <v>7.5149999999999997</v>
      </c>
      <c r="E176" s="14">
        <v>2.9045801878689898E-3</v>
      </c>
      <c r="F176" s="12">
        <v>1.3586743529946601</v>
      </c>
      <c r="G176" s="12" t="s">
        <v>932</v>
      </c>
      <c r="H176" s="22">
        <v>1960661.0099226499</v>
      </c>
      <c r="I176" s="22">
        <v>2250519.7503941902</v>
      </c>
      <c r="J176" s="22">
        <v>2628525.8174336799</v>
      </c>
      <c r="K176" s="22">
        <v>2406972.75270352</v>
      </c>
      <c r="L176" s="22">
        <v>2493061.0008568498</v>
      </c>
      <c r="M176" s="22">
        <v>2070821.9219031299</v>
      </c>
      <c r="N176" s="22">
        <v>1690233.5112343</v>
      </c>
      <c r="O176" s="22">
        <v>1748897.9266540301</v>
      </c>
      <c r="P176" s="22">
        <v>1243151.4524944201</v>
      </c>
      <c r="Q176" s="22">
        <v>1761598.7382737999</v>
      </c>
      <c r="R176" s="22">
        <v>1713139.6589434</v>
      </c>
      <c r="S176" s="22">
        <v>2007711.87511424</v>
      </c>
      <c r="Y176" s="1"/>
      <c r="Z176" s="1"/>
      <c r="AA176" s="1"/>
      <c r="AB176" s="1"/>
    </row>
    <row r="177" spans="1:28" x14ac:dyDescent="0.2">
      <c r="A177" s="12" t="s">
        <v>655</v>
      </c>
      <c r="B177" s="25"/>
      <c r="C177" s="13">
        <v>661.52908648034202</v>
      </c>
      <c r="D177" s="12">
        <v>7.6122833333333304</v>
      </c>
      <c r="E177" s="14">
        <v>1.07087211383423E-2</v>
      </c>
      <c r="F177" s="12">
        <v>1.3546893470108601</v>
      </c>
      <c r="G177" s="12" t="s">
        <v>932</v>
      </c>
      <c r="H177" s="22">
        <v>48692.8866116883</v>
      </c>
      <c r="I177" s="22">
        <v>64380.733339167004</v>
      </c>
      <c r="J177" s="22">
        <v>61188.408060058297</v>
      </c>
      <c r="K177" s="22">
        <v>57533.1837010983</v>
      </c>
      <c r="L177" s="22">
        <v>60107.032380523298</v>
      </c>
      <c r="M177" s="22">
        <v>59003.749539470002</v>
      </c>
      <c r="N177" s="22">
        <v>30712.157983864701</v>
      </c>
      <c r="O177" s="22">
        <v>56014.128416451502</v>
      </c>
      <c r="P177" s="22">
        <v>39788.358758934097</v>
      </c>
      <c r="Q177" s="22">
        <v>45236.851205227198</v>
      </c>
      <c r="R177" s="22">
        <v>34889.607268068597</v>
      </c>
      <c r="S177" s="22">
        <v>52389.495822807803</v>
      </c>
      <c r="Y177" s="1"/>
      <c r="Z177" s="1"/>
      <c r="AA177" s="1"/>
      <c r="AB177" s="1"/>
    </row>
    <row r="178" spans="1:28" x14ac:dyDescent="0.2">
      <c r="A178" s="12" t="s">
        <v>858</v>
      </c>
      <c r="B178" s="25"/>
      <c r="C178" s="13">
        <v>587.50725519290302</v>
      </c>
      <c r="D178" s="12">
        <v>4.20393333333333</v>
      </c>
      <c r="E178" s="14">
        <v>3.3016035838244299E-2</v>
      </c>
      <c r="F178" s="12">
        <v>1.35329915324362</v>
      </c>
      <c r="G178" s="12" t="s">
        <v>931</v>
      </c>
      <c r="H178" s="22">
        <v>26216.956829632301</v>
      </c>
      <c r="I178" s="22">
        <v>21461.397538896199</v>
      </c>
      <c r="J178" s="22">
        <v>20409.4107168755</v>
      </c>
      <c r="K178" s="22">
        <v>24010.194622830299</v>
      </c>
      <c r="L178" s="22">
        <v>28755.2253963816</v>
      </c>
      <c r="M178" s="22">
        <v>24275.4484656776</v>
      </c>
      <c r="N178" s="22">
        <v>26607.521680645899</v>
      </c>
      <c r="O178" s="22">
        <v>31030.7992948262</v>
      </c>
      <c r="P178" s="22">
        <v>45601.3133921517</v>
      </c>
      <c r="Q178" s="22">
        <v>40872.043258477803</v>
      </c>
      <c r="R178" s="22">
        <v>27853.6192233531</v>
      </c>
      <c r="S178" s="22">
        <v>24437.160072627299</v>
      </c>
      <c r="Y178" s="1"/>
      <c r="Z178" s="1"/>
      <c r="AA178" s="1"/>
      <c r="AB178" s="1"/>
    </row>
    <row r="179" spans="1:28" x14ac:dyDescent="0.2">
      <c r="A179" s="12" t="s">
        <v>667</v>
      </c>
      <c r="B179" s="25"/>
      <c r="C179" s="13">
        <v>846.62297561905302</v>
      </c>
      <c r="D179" s="12">
        <v>8.2280166666666705</v>
      </c>
      <c r="E179" s="14">
        <v>3.6774217791524198E-3</v>
      </c>
      <c r="F179" s="12">
        <v>1.3532174098496501</v>
      </c>
      <c r="G179" s="12" t="s">
        <v>932</v>
      </c>
      <c r="H179" s="22">
        <v>274865.76764497202</v>
      </c>
      <c r="I179" s="22">
        <v>330067.01408256497</v>
      </c>
      <c r="J179" s="22">
        <v>354205.658392329</v>
      </c>
      <c r="K179" s="22">
        <v>362899.71295330301</v>
      </c>
      <c r="L179" s="22">
        <v>338674.66227693099</v>
      </c>
      <c r="M179" s="22">
        <v>286352.46671540802</v>
      </c>
      <c r="N179" s="22">
        <v>232661.051954478</v>
      </c>
      <c r="O179" s="22">
        <v>251489.42405088001</v>
      </c>
      <c r="P179" s="22">
        <v>182334.041126325</v>
      </c>
      <c r="Q179" s="22">
        <v>232658.91168859199</v>
      </c>
      <c r="R179" s="22">
        <v>235282.547414937</v>
      </c>
      <c r="S179" s="22">
        <v>304415.46039826702</v>
      </c>
      <c r="Y179" s="1"/>
      <c r="Z179" s="1"/>
      <c r="AA179" s="1"/>
      <c r="AB179" s="1"/>
    </row>
    <row r="180" spans="1:28" x14ac:dyDescent="0.2">
      <c r="A180" s="12" t="s">
        <v>719</v>
      </c>
      <c r="B180" s="25"/>
      <c r="C180" s="13">
        <v>712.49211727844602</v>
      </c>
      <c r="D180" s="12">
        <v>7.31781666666667</v>
      </c>
      <c r="E180" s="14">
        <v>1.9871781040270401E-4</v>
      </c>
      <c r="F180" s="12">
        <v>1.35147080191844</v>
      </c>
      <c r="G180" s="12" t="s">
        <v>932</v>
      </c>
      <c r="H180" s="22">
        <v>511292.45279531</v>
      </c>
      <c r="I180" s="22">
        <v>572516.01291100297</v>
      </c>
      <c r="J180" s="22">
        <v>607710.45066882204</v>
      </c>
      <c r="K180" s="22">
        <v>583462.43503196002</v>
      </c>
      <c r="L180" s="22">
        <v>586825.25932043197</v>
      </c>
      <c r="M180" s="22">
        <v>539286.90106824203</v>
      </c>
      <c r="N180" s="22">
        <v>397084.66123181302</v>
      </c>
      <c r="O180" s="22">
        <v>445238.387896361</v>
      </c>
      <c r="P180" s="22">
        <v>339253.94941960799</v>
      </c>
      <c r="Q180" s="22">
        <v>447131.04936267401</v>
      </c>
      <c r="R180" s="22">
        <v>424007.39111534198</v>
      </c>
      <c r="S180" s="22">
        <v>463871.30999448098</v>
      </c>
      <c r="Y180" s="1"/>
      <c r="Z180" s="1"/>
      <c r="AA180" s="1"/>
      <c r="AB180" s="1"/>
    </row>
    <row r="181" spans="1:28" x14ac:dyDescent="0.2">
      <c r="A181" s="12" t="s">
        <v>789</v>
      </c>
      <c r="B181" s="25"/>
      <c r="C181" s="13">
        <v>517.38985204343396</v>
      </c>
      <c r="D181" s="12">
        <v>6.1970166666666699</v>
      </c>
      <c r="E181" s="14">
        <v>4.0339365222161097E-2</v>
      </c>
      <c r="F181" s="12">
        <v>1.3475322606348199</v>
      </c>
      <c r="G181" s="12" t="s">
        <v>931</v>
      </c>
      <c r="H181" s="22">
        <v>17953.9412369819</v>
      </c>
      <c r="I181" s="22">
        <v>12867.24059929</v>
      </c>
      <c r="J181" s="22">
        <v>6765.5425285233396</v>
      </c>
      <c r="K181" s="22">
        <v>11216.640482406299</v>
      </c>
      <c r="L181" s="22">
        <v>13287.203097845901</v>
      </c>
      <c r="M181" s="22">
        <v>14063.1727212857</v>
      </c>
      <c r="N181" s="22">
        <v>14907.506935305701</v>
      </c>
      <c r="O181" s="22">
        <v>16040.026803123699</v>
      </c>
      <c r="P181" s="22">
        <v>16615.493164984899</v>
      </c>
      <c r="Q181" s="22">
        <v>20585.116803994999</v>
      </c>
      <c r="R181" s="22">
        <v>18369.069223053801</v>
      </c>
      <c r="S181" s="22">
        <v>16102.409385438799</v>
      </c>
      <c r="Y181" s="1"/>
      <c r="Z181" s="1"/>
      <c r="AA181" s="1"/>
      <c r="AB181" s="1"/>
    </row>
    <row r="182" spans="1:28" x14ac:dyDescent="0.2">
      <c r="A182" s="12" t="s">
        <v>860</v>
      </c>
      <c r="B182" s="25"/>
      <c r="C182" s="13">
        <v>533.45473288324501</v>
      </c>
      <c r="D182" s="12">
        <v>4.20393333333333</v>
      </c>
      <c r="E182" s="14">
        <v>3.0807583450244098E-2</v>
      </c>
      <c r="F182" s="12">
        <v>1.34656500978712</v>
      </c>
      <c r="G182" s="12" t="s">
        <v>931</v>
      </c>
      <c r="H182" s="22">
        <v>33402.119170880302</v>
      </c>
      <c r="I182" s="22">
        <v>23187.6908654994</v>
      </c>
      <c r="J182" s="22">
        <v>28894.005247665202</v>
      </c>
      <c r="K182" s="22">
        <v>31395.2742271971</v>
      </c>
      <c r="L182" s="22">
        <v>33166.9353486248</v>
      </c>
      <c r="M182" s="22">
        <v>28277.817508644599</v>
      </c>
      <c r="N182" s="22">
        <v>27359.067697963401</v>
      </c>
      <c r="O182" s="22">
        <v>42716.659218929002</v>
      </c>
      <c r="P182" s="22">
        <v>42082.533879458897</v>
      </c>
      <c r="Q182" s="22">
        <v>53919.912442350796</v>
      </c>
      <c r="R182" s="22">
        <v>41731.432726024999</v>
      </c>
      <c r="S182" s="22">
        <v>32315.040579503398</v>
      </c>
      <c r="Y182" s="1"/>
      <c r="Z182" s="1"/>
      <c r="AA182" s="1"/>
      <c r="AB182" s="1"/>
    </row>
    <row r="183" spans="1:28" x14ac:dyDescent="0.2">
      <c r="A183" s="12" t="s">
        <v>136</v>
      </c>
      <c r="B183" s="26"/>
      <c r="C183" s="13">
        <v>848.77085055851398</v>
      </c>
      <c r="D183" s="12">
        <v>9.9647500000000004</v>
      </c>
      <c r="E183" s="14">
        <v>1.7956391071957099E-2</v>
      </c>
      <c r="F183" s="12">
        <v>1.34097889445589</v>
      </c>
      <c r="G183" s="12" t="s">
        <v>932</v>
      </c>
      <c r="H183" s="22">
        <v>748616.26726813999</v>
      </c>
      <c r="I183" s="22">
        <v>1201157.72458084</v>
      </c>
      <c r="J183" s="22">
        <v>811930.44329769502</v>
      </c>
      <c r="K183" s="22">
        <v>743095.39893484896</v>
      </c>
      <c r="L183" s="22">
        <v>846116.45663016802</v>
      </c>
      <c r="M183" s="22">
        <v>660257.79114976805</v>
      </c>
      <c r="N183" s="22">
        <v>582938.78597619</v>
      </c>
      <c r="O183" s="22">
        <v>639031.80214748206</v>
      </c>
      <c r="P183" s="22">
        <v>636155.45056011702</v>
      </c>
      <c r="Q183" s="22">
        <v>558251.23151806195</v>
      </c>
      <c r="R183" s="22">
        <v>779142.85616952402</v>
      </c>
      <c r="S183" s="22">
        <v>541432.11245917005</v>
      </c>
      <c r="Y183" s="1"/>
      <c r="Z183" s="1"/>
      <c r="AA183" s="1"/>
      <c r="AB183" s="1"/>
    </row>
    <row r="184" spans="1:28" x14ac:dyDescent="0.2">
      <c r="A184" s="12" t="s">
        <v>752</v>
      </c>
      <c r="B184" s="25"/>
      <c r="C184" s="13">
        <v>576.24310226804596</v>
      </c>
      <c r="D184" s="12">
        <v>14.3827833333333</v>
      </c>
      <c r="E184" s="14">
        <v>3.4871169337197902E-2</v>
      </c>
      <c r="F184" s="12">
        <v>1.33655904681714</v>
      </c>
      <c r="G184" s="12" t="s">
        <v>931</v>
      </c>
      <c r="H184" s="22">
        <v>9838.2166406606502</v>
      </c>
      <c r="I184" s="22">
        <v>13016.0683096598</v>
      </c>
      <c r="J184" s="22">
        <v>12783.1244822552</v>
      </c>
      <c r="K184" s="22">
        <v>8837.3903512598299</v>
      </c>
      <c r="L184" s="22">
        <v>14207.752506544501</v>
      </c>
      <c r="M184" s="22">
        <v>6488.3862099247999</v>
      </c>
      <c r="N184" s="22">
        <v>13565.4702826291</v>
      </c>
      <c r="O184" s="22">
        <v>14169.177775441</v>
      </c>
      <c r="P184" s="22">
        <v>15817.117026247999</v>
      </c>
      <c r="Q184" s="22">
        <v>14079.4298090184</v>
      </c>
      <c r="R184" s="22">
        <v>17207.074496410602</v>
      </c>
      <c r="S184" s="22">
        <v>12266.538052398801</v>
      </c>
      <c r="Y184" s="1"/>
      <c r="Z184" s="1"/>
      <c r="AA184" s="1"/>
      <c r="AB184" s="1"/>
    </row>
    <row r="185" spans="1:28" x14ac:dyDescent="0.2">
      <c r="A185" s="12" t="s">
        <v>60</v>
      </c>
      <c r="B185" s="25"/>
      <c r="C185" s="13">
        <v>806.56782582635299</v>
      </c>
      <c r="D185" s="12">
        <v>7.5204000000000004</v>
      </c>
      <c r="E185" s="14">
        <v>1.6353712909300501E-3</v>
      </c>
      <c r="F185" s="12">
        <v>1.33630594911721</v>
      </c>
      <c r="G185" s="12" t="s">
        <v>932</v>
      </c>
      <c r="H185" s="22">
        <v>75096.9503692734</v>
      </c>
      <c r="I185" s="22">
        <v>85422.504875083207</v>
      </c>
      <c r="J185" s="22">
        <v>86484.617923060898</v>
      </c>
      <c r="K185" s="22">
        <v>89696.1216889192</v>
      </c>
      <c r="L185" s="22">
        <v>80251.655780651694</v>
      </c>
      <c r="M185" s="22">
        <v>76366.467952639403</v>
      </c>
      <c r="N185" s="22">
        <v>58799.408473527197</v>
      </c>
      <c r="O185" s="22">
        <v>62330.359114214698</v>
      </c>
      <c r="P185" s="22">
        <v>45825.498406209997</v>
      </c>
      <c r="Q185" s="22">
        <v>65664.212218352404</v>
      </c>
      <c r="R185" s="22">
        <v>71914.943200120193</v>
      </c>
      <c r="S185" s="22">
        <v>64631.276694002598</v>
      </c>
      <c r="Y185" s="1"/>
      <c r="Z185" s="1"/>
      <c r="AA185" s="1"/>
      <c r="AB185" s="1"/>
    </row>
    <row r="186" spans="1:28" x14ac:dyDescent="0.2">
      <c r="A186" s="12" t="s">
        <v>15</v>
      </c>
      <c r="B186" s="25"/>
      <c r="C186" s="13">
        <v>700.52842601868997</v>
      </c>
      <c r="D186" s="12">
        <v>7.5582333333333303</v>
      </c>
      <c r="E186" s="14">
        <v>2.67046546632232E-4</v>
      </c>
      <c r="F186" s="12">
        <v>1.3357349223750801</v>
      </c>
      <c r="G186" s="12" t="s">
        <v>932</v>
      </c>
      <c r="H186" s="22">
        <v>144098.68034187899</v>
      </c>
      <c r="I186" s="22">
        <v>172575.024307755</v>
      </c>
      <c r="J186" s="22">
        <v>182462.62983606101</v>
      </c>
      <c r="K186" s="22">
        <v>171231.81571552699</v>
      </c>
      <c r="L186" s="22">
        <v>181728.129522173</v>
      </c>
      <c r="M186" s="22">
        <v>154495.77296984501</v>
      </c>
      <c r="N186" s="22">
        <v>112580.312079631</v>
      </c>
      <c r="O186" s="22">
        <v>134027.59370608401</v>
      </c>
      <c r="P186" s="22">
        <v>115991.174316613</v>
      </c>
      <c r="Q186" s="22">
        <v>129747.727933569</v>
      </c>
      <c r="R186" s="22">
        <v>120234.100888373</v>
      </c>
      <c r="S186" s="22">
        <v>141005.77645145601</v>
      </c>
      <c r="Y186" s="1"/>
      <c r="Z186" s="1"/>
      <c r="AA186" s="1"/>
      <c r="AB186" s="1"/>
    </row>
    <row r="187" spans="1:28" x14ac:dyDescent="0.2">
      <c r="A187" s="12" t="s">
        <v>619</v>
      </c>
      <c r="B187" s="25"/>
      <c r="C187" s="13">
        <v>826.555945272244</v>
      </c>
      <c r="D187" s="12">
        <v>8.30908333333333</v>
      </c>
      <c r="E187" s="14">
        <v>4.2012009456354697E-3</v>
      </c>
      <c r="F187" s="12">
        <v>1.3346744283805301</v>
      </c>
      <c r="G187" s="12" t="s">
        <v>932</v>
      </c>
      <c r="H187" s="22">
        <v>63018.4755925149</v>
      </c>
      <c r="I187" s="22">
        <v>71759.808942455493</v>
      </c>
      <c r="J187" s="22">
        <v>76657.584629506106</v>
      </c>
      <c r="K187" s="22">
        <v>64905.037182673797</v>
      </c>
      <c r="L187" s="22">
        <v>60181.971655626403</v>
      </c>
      <c r="M187" s="22">
        <v>78572.2835226194</v>
      </c>
      <c r="N187" s="22">
        <v>52818.639364033203</v>
      </c>
      <c r="O187" s="22">
        <v>58807.527465268497</v>
      </c>
      <c r="P187" s="22">
        <v>51330.475936438001</v>
      </c>
      <c r="Q187" s="22">
        <v>50912.685404517899</v>
      </c>
      <c r="R187" s="22">
        <v>37961.776449921097</v>
      </c>
      <c r="S187" s="22">
        <v>59177.447502203402</v>
      </c>
      <c r="Y187" s="1"/>
      <c r="Z187" s="1"/>
      <c r="AA187" s="1"/>
      <c r="AB187" s="1"/>
    </row>
    <row r="188" spans="1:28" x14ac:dyDescent="0.2">
      <c r="A188" s="12" t="s">
        <v>175</v>
      </c>
      <c r="B188" s="25"/>
      <c r="C188" s="13">
        <v>483.25008514970898</v>
      </c>
      <c r="D188" s="12">
        <v>1.54656666666667</v>
      </c>
      <c r="E188" s="14">
        <v>3.0341702007389702E-2</v>
      </c>
      <c r="F188" s="12">
        <v>1.3325782920887801</v>
      </c>
      <c r="G188" s="12" t="s">
        <v>931</v>
      </c>
      <c r="H188" s="22">
        <v>60675.070143847603</v>
      </c>
      <c r="I188" s="22">
        <v>46455.937148325902</v>
      </c>
      <c r="J188" s="22">
        <v>55024.904262261698</v>
      </c>
      <c r="K188" s="22">
        <v>43264.183284052197</v>
      </c>
      <c r="L188" s="22">
        <v>77794.649756901097</v>
      </c>
      <c r="M188" s="22">
        <v>52223.353004842502</v>
      </c>
      <c r="N188" s="22">
        <v>79332.425557819603</v>
      </c>
      <c r="O188" s="22">
        <v>83129.216900859203</v>
      </c>
      <c r="P188" s="22">
        <v>93885.688202119301</v>
      </c>
      <c r="Q188" s="22">
        <v>59688.397609262203</v>
      </c>
      <c r="R188" s="22">
        <v>73083.308489484407</v>
      </c>
      <c r="S188" s="22">
        <v>57878.490442078997</v>
      </c>
      <c r="Y188" s="1"/>
      <c r="Z188" s="1"/>
      <c r="AA188" s="1"/>
      <c r="AB188" s="1"/>
    </row>
    <row r="189" spans="1:28" x14ac:dyDescent="0.2">
      <c r="A189" s="12" t="s">
        <v>648</v>
      </c>
      <c r="B189" s="25"/>
      <c r="C189" s="13">
        <v>842.59151825839797</v>
      </c>
      <c r="D189" s="12">
        <v>7.5690499999999998</v>
      </c>
      <c r="E189" s="14">
        <v>4.2289340617371902E-3</v>
      </c>
      <c r="F189" s="12">
        <v>1.32788013986335</v>
      </c>
      <c r="G189" s="12" t="s">
        <v>932</v>
      </c>
      <c r="H189" s="22">
        <v>761678.64509115997</v>
      </c>
      <c r="I189" s="22">
        <v>873658.60330315505</v>
      </c>
      <c r="J189" s="22">
        <v>1022150.7379754001</v>
      </c>
      <c r="K189" s="22">
        <v>966603.53999682004</v>
      </c>
      <c r="L189" s="22">
        <v>991006.64382310398</v>
      </c>
      <c r="M189" s="22">
        <v>894890.11152567703</v>
      </c>
      <c r="N189" s="22">
        <v>691959.05704560794</v>
      </c>
      <c r="O189" s="22">
        <v>675661.50677281595</v>
      </c>
      <c r="P189" s="22">
        <v>512935.84578597703</v>
      </c>
      <c r="Q189" s="22">
        <v>776918.82269865996</v>
      </c>
      <c r="R189" s="22">
        <v>684674.305684363</v>
      </c>
      <c r="S189" s="22">
        <v>807312.53792128002</v>
      </c>
      <c r="Y189" s="1"/>
      <c r="Z189" s="1"/>
      <c r="AA189" s="1"/>
      <c r="AB189" s="1"/>
    </row>
    <row r="190" spans="1:28" x14ac:dyDescent="0.2">
      <c r="A190" s="12" t="s">
        <v>92</v>
      </c>
      <c r="B190" s="25"/>
      <c r="C190" s="13">
        <v>788.617258620543</v>
      </c>
      <c r="D190" s="12">
        <v>8.1847666666666701</v>
      </c>
      <c r="E190" s="14">
        <v>5.6268493764744E-3</v>
      </c>
      <c r="F190" s="12">
        <v>1.3274683828059699</v>
      </c>
      <c r="G190" s="12" t="s">
        <v>932</v>
      </c>
      <c r="H190" s="22">
        <v>585712.42164060404</v>
      </c>
      <c r="I190" s="22">
        <v>693852.46741069597</v>
      </c>
      <c r="J190" s="22">
        <v>766246.25569939299</v>
      </c>
      <c r="K190" s="22">
        <v>727621.10443712701</v>
      </c>
      <c r="L190" s="22">
        <v>746730.11377108097</v>
      </c>
      <c r="M190" s="22">
        <v>618062.886869965</v>
      </c>
      <c r="N190" s="22">
        <v>508821.39743639802</v>
      </c>
      <c r="O190" s="22">
        <v>544239.16028701898</v>
      </c>
      <c r="P190" s="22">
        <v>389390.05258714303</v>
      </c>
      <c r="Q190" s="22">
        <v>499714.48048640502</v>
      </c>
      <c r="R190" s="22">
        <v>511466.82300046697</v>
      </c>
      <c r="S190" s="22">
        <v>663749.48935251799</v>
      </c>
      <c r="Y190" s="1"/>
      <c r="Z190" s="1"/>
      <c r="AA190" s="1"/>
      <c r="AB190" s="1"/>
    </row>
    <row r="191" spans="1:28" x14ac:dyDescent="0.2">
      <c r="A191" s="12" t="s">
        <v>646</v>
      </c>
      <c r="B191" s="25"/>
      <c r="C191" s="13">
        <v>818.59134328518405</v>
      </c>
      <c r="D191" s="12">
        <v>7.8579999999999997</v>
      </c>
      <c r="E191" s="14">
        <v>8.2853324123199901E-4</v>
      </c>
      <c r="F191" s="12">
        <v>1.32320026706836</v>
      </c>
      <c r="G191" s="12" t="s">
        <v>932</v>
      </c>
      <c r="H191" s="22">
        <v>800509.55396354594</v>
      </c>
      <c r="I191" s="22">
        <v>851494.48975865403</v>
      </c>
      <c r="J191" s="22">
        <v>966921.67055776005</v>
      </c>
      <c r="K191" s="22">
        <v>941754.23107087996</v>
      </c>
      <c r="L191" s="22">
        <v>867769.40556205797</v>
      </c>
      <c r="M191" s="22">
        <v>823422.33706119901</v>
      </c>
      <c r="N191" s="22">
        <v>643947.98839483305</v>
      </c>
      <c r="O191" s="22">
        <v>642681.76941937197</v>
      </c>
      <c r="P191" s="22">
        <v>522752.66657059401</v>
      </c>
      <c r="Q191" s="22">
        <v>751751.73269469396</v>
      </c>
      <c r="R191" s="22">
        <v>690641.90269181295</v>
      </c>
      <c r="S191" s="22">
        <v>717291.82714045304</v>
      </c>
      <c r="Y191" s="1"/>
      <c r="Z191" s="1"/>
      <c r="AA191" s="1"/>
      <c r="AB191" s="1"/>
    </row>
    <row r="192" spans="1:28" x14ac:dyDescent="0.2">
      <c r="A192" s="12" t="s">
        <v>157</v>
      </c>
      <c r="B192" s="25"/>
      <c r="C192" s="13">
        <v>81.071267115903396</v>
      </c>
      <c r="D192" s="12">
        <v>1.5303500000000001</v>
      </c>
      <c r="E192" s="14">
        <v>2.4120175705337098E-2</v>
      </c>
      <c r="F192" s="12">
        <v>1.31920493049361</v>
      </c>
      <c r="G192" s="12" t="s">
        <v>931</v>
      </c>
      <c r="H192" s="22">
        <v>18540.647668590598</v>
      </c>
      <c r="I192" s="22">
        <v>11419.3358718932</v>
      </c>
      <c r="J192" s="22">
        <v>13527.753638850199</v>
      </c>
      <c r="K192" s="22">
        <v>13583.119507758</v>
      </c>
      <c r="L192" s="22">
        <v>17680.009134340002</v>
      </c>
      <c r="M192" s="22">
        <v>23779.4662389839</v>
      </c>
      <c r="N192" s="22">
        <v>22409.750593732799</v>
      </c>
      <c r="O192" s="22">
        <v>21537.677434280798</v>
      </c>
      <c r="P192" s="22">
        <v>19734.030140625</v>
      </c>
      <c r="Q192" s="22">
        <v>24952.585174711301</v>
      </c>
      <c r="R192" s="22">
        <v>19975.1932645204</v>
      </c>
      <c r="S192" s="22">
        <v>21372.4632494035</v>
      </c>
      <c r="Y192" s="1"/>
      <c r="Z192" s="1"/>
      <c r="AA192" s="1"/>
      <c r="AB192" s="1"/>
    </row>
    <row r="193" spans="1:28" x14ac:dyDescent="0.2">
      <c r="A193" s="12" t="s">
        <v>108</v>
      </c>
      <c r="B193" s="25"/>
      <c r="C193" s="13">
        <v>633.49672615691304</v>
      </c>
      <c r="D193" s="12">
        <v>6.9046666666666701</v>
      </c>
      <c r="E193" s="14">
        <v>9.5733776916582195E-3</v>
      </c>
      <c r="F193" s="12">
        <v>1.3145958021233799</v>
      </c>
      <c r="G193" s="12" t="s">
        <v>932</v>
      </c>
      <c r="H193" s="22">
        <v>49213.500564067799</v>
      </c>
      <c r="I193" s="22">
        <v>53342.576759981501</v>
      </c>
      <c r="J193" s="22">
        <v>61376.540053684097</v>
      </c>
      <c r="K193" s="22">
        <v>58278.773662935797</v>
      </c>
      <c r="L193" s="22">
        <v>58522.134553567303</v>
      </c>
      <c r="M193" s="22">
        <v>41963.182023898698</v>
      </c>
      <c r="N193" s="22">
        <v>45963.833657799601</v>
      </c>
      <c r="O193" s="22">
        <v>42645.6160757447</v>
      </c>
      <c r="P193" s="22">
        <v>29907.384706480199</v>
      </c>
      <c r="Q193" s="22">
        <v>44643.558095479799</v>
      </c>
      <c r="R193" s="22">
        <v>40052.136555368401</v>
      </c>
      <c r="S193" s="22">
        <v>42259.658707768001</v>
      </c>
      <c r="Y193" s="1"/>
      <c r="Z193" s="1"/>
      <c r="AA193" s="1"/>
      <c r="AB193" s="1"/>
    </row>
    <row r="194" spans="1:28" x14ac:dyDescent="0.2">
      <c r="A194" s="12" t="s">
        <v>170</v>
      </c>
      <c r="B194" s="25"/>
      <c r="C194" s="13">
        <v>473.26535872775901</v>
      </c>
      <c r="D194" s="12">
        <v>1.55196666666667</v>
      </c>
      <c r="E194" s="14">
        <v>2.75752994784167E-2</v>
      </c>
      <c r="F194" s="12">
        <v>1.3110731916221801</v>
      </c>
      <c r="G194" s="12" t="s">
        <v>931</v>
      </c>
      <c r="H194" s="22">
        <v>1872921.2427552401</v>
      </c>
      <c r="I194" s="22">
        <v>1326446.83347914</v>
      </c>
      <c r="J194" s="22">
        <v>1624785.6163297901</v>
      </c>
      <c r="K194" s="22">
        <v>1321053.3430937901</v>
      </c>
      <c r="L194" s="22">
        <v>2277644.2884152001</v>
      </c>
      <c r="M194" s="22">
        <v>1546254.60680822</v>
      </c>
      <c r="N194" s="22">
        <v>2163123.8566717701</v>
      </c>
      <c r="O194" s="22">
        <v>2394091.8193176002</v>
      </c>
      <c r="P194" s="22">
        <v>2722269.6874456001</v>
      </c>
      <c r="Q194" s="22">
        <v>1798854.5218669199</v>
      </c>
      <c r="R194" s="22">
        <v>2190465.5193771501</v>
      </c>
      <c r="S194" s="22">
        <v>1801422.12574117</v>
      </c>
      <c r="Y194" s="1"/>
      <c r="Z194" s="1"/>
      <c r="AA194" s="1"/>
      <c r="AB194" s="1"/>
    </row>
    <row r="195" spans="1:28" x14ac:dyDescent="0.2">
      <c r="A195" s="12" t="s">
        <v>849</v>
      </c>
      <c r="B195" s="25"/>
      <c r="C195" s="13">
        <v>381.27950152835399</v>
      </c>
      <c r="D195" s="12">
        <v>5.1194333333333297</v>
      </c>
      <c r="E195" s="14">
        <v>6.8169416621269904E-3</v>
      </c>
      <c r="F195" s="12">
        <v>1.31037515400182</v>
      </c>
      <c r="G195" s="12" t="s">
        <v>931</v>
      </c>
      <c r="H195" s="22">
        <v>12694.351812705499</v>
      </c>
      <c r="I195" s="22">
        <v>9982.7278726272598</v>
      </c>
      <c r="J195" s="22">
        <v>10819.066554553599</v>
      </c>
      <c r="K195" s="22">
        <v>9371.4774724434101</v>
      </c>
      <c r="L195" s="22">
        <v>9567.4503222854</v>
      </c>
      <c r="M195" s="22">
        <v>10917.391801932101</v>
      </c>
      <c r="N195" s="22">
        <v>15513.3660320156</v>
      </c>
      <c r="O195" s="22">
        <v>11278.032809447301</v>
      </c>
      <c r="P195" s="22">
        <v>15668.941000988199</v>
      </c>
      <c r="Q195" s="22">
        <v>15595.662930545201</v>
      </c>
      <c r="R195" s="22">
        <v>13531.8655802744</v>
      </c>
      <c r="S195" s="22">
        <v>11427.6288236903</v>
      </c>
      <c r="Y195" s="1"/>
      <c r="Z195" s="1"/>
      <c r="AA195" s="1"/>
      <c r="AB195" s="1"/>
    </row>
    <row r="196" spans="1:28" x14ac:dyDescent="0.2">
      <c r="A196" s="12" t="s">
        <v>198</v>
      </c>
      <c r="B196" s="25"/>
      <c r="C196" s="13">
        <v>850.54274373721103</v>
      </c>
      <c r="D196" s="12">
        <v>3.4909833333333302</v>
      </c>
      <c r="E196" s="14">
        <v>4.2347747045562698E-2</v>
      </c>
      <c r="F196" s="12">
        <v>1.3095547073717599</v>
      </c>
      <c r="G196" s="12" t="s">
        <v>931</v>
      </c>
      <c r="H196" s="22">
        <v>50973.577439332897</v>
      </c>
      <c r="I196" s="22">
        <v>29295.629519365299</v>
      </c>
      <c r="J196" s="22">
        <v>46242.622238736803</v>
      </c>
      <c r="K196" s="22">
        <v>49408.3714787918</v>
      </c>
      <c r="L196" s="22">
        <v>53845.179197322701</v>
      </c>
      <c r="M196" s="22">
        <v>50071.622059788097</v>
      </c>
      <c r="N196" s="22">
        <v>54678.833321965903</v>
      </c>
      <c r="O196" s="22">
        <v>77329.134609307104</v>
      </c>
      <c r="P196" s="22">
        <v>65412.047733191102</v>
      </c>
      <c r="Q196" s="22">
        <v>68705.881418756995</v>
      </c>
      <c r="R196" s="22">
        <v>48129.209538065799</v>
      </c>
      <c r="S196" s="22">
        <v>52206.756557314999</v>
      </c>
      <c r="Y196" s="1"/>
      <c r="Z196" s="1"/>
      <c r="AA196" s="1"/>
      <c r="AB196" s="1"/>
    </row>
    <row r="197" spans="1:28" x14ac:dyDescent="0.2">
      <c r="A197" s="12" t="s">
        <v>675</v>
      </c>
      <c r="B197" s="25"/>
      <c r="C197" s="13">
        <v>689.55888578707595</v>
      </c>
      <c r="D197" s="12">
        <v>8.0334666666666692</v>
      </c>
      <c r="E197" s="14">
        <v>1.7612526150950401E-2</v>
      </c>
      <c r="F197" s="12">
        <v>1.3052440995672201</v>
      </c>
      <c r="G197" s="12" t="s">
        <v>932</v>
      </c>
      <c r="H197" s="22">
        <v>74679.234644725599</v>
      </c>
      <c r="I197" s="22">
        <v>97667.156499121906</v>
      </c>
      <c r="J197" s="22">
        <v>96703.661121380195</v>
      </c>
      <c r="K197" s="22">
        <v>83047.819047019395</v>
      </c>
      <c r="L197" s="22">
        <v>82954.997270813197</v>
      </c>
      <c r="M197" s="22">
        <v>89643.391253472</v>
      </c>
      <c r="N197" s="22">
        <v>55365.512379421198</v>
      </c>
      <c r="O197" s="22">
        <v>89963.737314336206</v>
      </c>
      <c r="P197" s="22">
        <v>64660.365595800002</v>
      </c>
      <c r="Q197" s="22">
        <v>68407.327571515998</v>
      </c>
      <c r="R197" s="22">
        <v>48282.629800922499</v>
      </c>
      <c r="S197" s="22">
        <v>75311.334640712594</v>
      </c>
      <c r="Y197" s="1"/>
      <c r="Z197" s="1"/>
      <c r="AA197" s="1"/>
      <c r="AB197" s="1"/>
    </row>
    <row r="198" spans="1:28" x14ac:dyDescent="0.2">
      <c r="A198" s="12" t="s">
        <v>656</v>
      </c>
      <c r="B198" s="25"/>
      <c r="C198" s="13">
        <v>698.51259653851196</v>
      </c>
      <c r="D198" s="12">
        <v>7.6068833333333297</v>
      </c>
      <c r="E198" s="14">
        <v>6.8438069456477901E-3</v>
      </c>
      <c r="F198" s="12">
        <v>1.30271054487397</v>
      </c>
      <c r="G198" s="12" t="s">
        <v>932</v>
      </c>
      <c r="H198" s="22">
        <v>113357.672170594</v>
      </c>
      <c r="I198" s="22">
        <v>131320.634787199</v>
      </c>
      <c r="J198" s="22">
        <v>152755.58021279701</v>
      </c>
      <c r="K198" s="22">
        <v>134533.590583143</v>
      </c>
      <c r="L198" s="22">
        <v>145864.27358026899</v>
      </c>
      <c r="M198" s="22">
        <v>127266.15850028201</v>
      </c>
      <c r="N198" s="22">
        <v>90839.587681779507</v>
      </c>
      <c r="O198" s="22">
        <v>116146.20711498101</v>
      </c>
      <c r="P198" s="22">
        <v>77727.069462036496</v>
      </c>
      <c r="Q198" s="22">
        <v>120080.8645106</v>
      </c>
      <c r="R198" s="22">
        <v>104279.192054725</v>
      </c>
      <c r="S198" s="22">
        <v>108944.575850223</v>
      </c>
      <c r="Y198" s="1"/>
      <c r="Z198" s="1"/>
      <c r="AA198" s="1"/>
      <c r="AB198" s="1"/>
    </row>
    <row r="199" spans="1:28" x14ac:dyDescent="0.2">
      <c r="A199" s="12" t="s">
        <v>206</v>
      </c>
      <c r="B199" s="25"/>
      <c r="C199" s="13">
        <v>667.94879716561604</v>
      </c>
      <c r="D199" s="12">
        <v>4.0310499999999996</v>
      </c>
      <c r="E199" s="14">
        <v>4.6094443548095401E-2</v>
      </c>
      <c r="F199" s="12">
        <v>1.30137237783243</v>
      </c>
      <c r="G199" s="12" t="s">
        <v>931</v>
      </c>
      <c r="H199" s="22">
        <v>7149.6067068799703</v>
      </c>
      <c r="I199" s="22">
        <v>9271.6977073971593</v>
      </c>
      <c r="J199" s="22">
        <v>10594.724948670701</v>
      </c>
      <c r="K199" s="22">
        <v>10825.8433820671</v>
      </c>
      <c r="L199" s="22">
        <v>6076.1789355747997</v>
      </c>
      <c r="M199" s="22">
        <v>6383.7907640651401</v>
      </c>
      <c r="N199" s="22">
        <v>12955.597984619901</v>
      </c>
      <c r="O199" s="22">
        <v>10835.944505880099</v>
      </c>
      <c r="P199" s="22">
        <v>10122.6297997209</v>
      </c>
      <c r="Q199" s="22">
        <v>13111.1524370632</v>
      </c>
      <c r="R199" s="22">
        <v>9274.6755047246406</v>
      </c>
      <c r="S199" s="22">
        <v>9161.4280795439408</v>
      </c>
      <c r="Y199" s="1"/>
      <c r="Z199" s="1"/>
      <c r="AA199" s="1"/>
      <c r="AB199" s="1"/>
    </row>
    <row r="200" spans="1:28" x14ac:dyDescent="0.2">
      <c r="A200" s="12" t="s">
        <v>83</v>
      </c>
      <c r="B200" s="25"/>
      <c r="C200" s="13">
        <v>717.590328203838</v>
      </c>
      <c r="D200" s="12">
        <v>8.2279999999999998</v>
      </c>
      <c r="E200" s="14">
        <v>4.3893358877262799E-3</v>
      </c>
      <c r="F200" s="12">
        <v>1.2952648963859801</v>
      </c>
      <c r="G200" s="12" t="s">
        <v>932</v>
      </c>
      <c r="H200" s="22">
        <v>100161.893568689</v>
      </c>
      <c r="I200" s="22">
        <v>116310.53191745401</v>
      </c>
      <c r="J200" s="22">
        <v>125176.51703180499</v>
      </c>
      <c r="K200" s="22">
        <v>108811.24576099101</v>
      </c>
      <c r="L200" s="22">
        <v>118257.48379913</v>
      </c>
      <c r="M200" s="22">
        <v>102490.230517663</v>
      </c>
      <c r="N200" s="22">
        <v>81805.917153577102</v>
      </c>
      <c r="O200" s="22">
        <v>101205.57456606701</v>
      </c>
      <c r="P200" s="22">
        <v>68269.349307117198</v>
      </c>
      <c r="Q200" s="22">
        <v>89719.258947825001</v>
      </c>
      <c r="R200" s="22">
        <v>76920.476002104595</v>
      </c>
      <c r="S200" s="22">
        <v>100280.68499202799</v>
      </c>
      <c r="Y200" s="1"/>
      <c r="Z200" s="1"/>
      <c r="AA200" s="1"/>
      <c r="AB200" s="1"/>
    </row>
    <row r="201" spans="1:28" x14ac:dyDescent="0.2">
      <c r="A201" s="12" t="s">
        <v>726</v>
      </c>
      <c r="B201" s="25"/>
      <c r="C201" s="13">
        <v>277.21659903441298</v>
      </c>
      <c r="D201" s="12">
        <v>3.06151666666667</v>
      </c>
      <c r="E201" s="14">
        <v>7.7896069428566904E-3</v>
      </c>
      <c r="F201" s="12">
        <v>1.2937203025069499</v>
      </c>
      <c r="G201" s="12" t="s">
        <v>932</v>
      </c>
      <c r="H201" s="22">
        <v>47622.082064648297</v>
      </c>
      <c r="I201" s="22">
        <v>44972.152810573403</v>
      </c>
      <c r="J201" s="22">
        <v>50333.165016577499</v>
      </c>
      <c r="K201" s="22">
        <v>55662.717541767401</v>
      </c>
      <c r="L201" s="22">
        <v>49849.637703117602</v>
      </c>
      <c r="M201" s="22">
        <v>54745.344392548497</v>
      </c>
      <c r="N201" s="22">
        <v>39213.472369793897</v>
      </c>
      <c r="O201" s="22">
        <v>40800.371603265397</v>
      </c>
      <c r="P201" s="22">
        <v>27290.629788661699</v>
      </c>
      <c r="Q201" s="22">
        <v>45258.9952800397</v>
      </c>
      <c r="R201" s="22">
        <v>38536.870199347097</v>
      </c>
      <c r="S201" s="22">
        <v>43251.010847257901</v>
      </c>
      <c r="Y201" s="1"/>
      <c r="Z201" s="1"/>
      <c r="AA201" s="1"/>
      <c r="AB201" s="1"/>
    </row>
    <row r="202" spans="1:28" x14ac:dyDescent="0.2">
      <c r="A202" s="12" t="s">
        <v>44</v>
      </c>
      <c r="B202" s="25"/>
      <c r="C202" s="13">
        <v>555.36492140732196</v>
      </c>
      <c r="D202" s="12">
        <v>1.2035833333333299</v>
      </c>
      <c r="E202" s="14">
        <v>9.8010930037828502E-4</v>
      </c>
      <c r="F202" s="12">
        <v>1.2897167717455</v>
      </c>
      <c r="G202" s="12" t="s">
        <v>931</v>
      </c>
      <c r="H202" s="22">
        <v>54267.767025335903</v>
      </c>
      <c r="I202" s="22">
        <v>47663.928743165801</v>
      </c>
      <c r="J202" s="22">
        <v>53240.081273702599</v>
      </c>
      <c r="K202" s="22">
        <v>60342.922589541202</v>
      </c>
      <c r="L202" s="22">
        <v>52465.726990918803</v>
      </c>
      <c r="M202" s="22">
        <v>56585.150794819601</v>
      </c>
      <c r="N202" s="22">
        <v>67182.782335335505</v>
      </c>
      <c r="O202" s="22">
        <v>75682.775081757907</v>
      </c>
      <c r="P202" s="22">
        <v>81218.994033051305</v>
      </c>
      <c r="Q202" s="22">
        <v>70172.385882548595</v>
      </c>
      <c r="R202" s="22">
        <v>60662.801081184101</v>
      </c>
      <c r="S202" s="22">
        <v>63677.930312714001</v>
      </c>
      <c r="Y202" s="1"/>
      <c r="Z202" s="1"/>
      <c r="AA202" s="1"/>
      <c r="AB202" s="1"/>
    </row>
    <row r="203" spans="1:28" x14ac:dyDescent="0.2">
      <c r="A203" s="12" t="s">
        <v>153</v>
      </c>
      <c r="B203" s="25"/>
      <c r="C203" s="13">
        <v>1165.7501000546999</v>
      </c>
      <c r="D203" s="12">
        <v>3.77993333333333</v>
      </c>
      <c r="E203" s="14">
        <v>2.3365104476565299E-2</v>
      </c>
      <c r="F203" s="12">
        <v>1.28829421072883</v>
      </c>
      <c r="G203" s="12" t="s">
        <v>931</v>
      </c>
      <c r="H203" s="22">
        <v>48859.773115475102</v>
      </c>
      <c r="I203" s="22">
        <v>32603.076593536101</v>
      </c>
      <c r="J203" s="22">
        <v>43640.780846263697</v>
      </c>
      <c r="K203" s="22">
        <v>50093.752155996699</v>
      </c>
      <c r="L203" s="22">
        <v>43077.769076486104</v>
      </c>
      <c r="M203" s="22">
        <v>46047.927150710799</v>
      </c>
      <c r="N203" s="22">
        <v>48464.9680404014</v>
      </c>
      <c r="O203" s="22">
        <v>63944.4062728606</v>
      </c>
      <c r="P203" s="22">
        <v>46517.073394616396</v>
      </c>
      <c r="Q203" s="22">
        <v>72750.522827552806</v>
      </c>
      <c r="R203" s="22">
        <v>53479.887553724002</v>
      </c>
      <c r="S203" s="22">
        <v>55369.034269292097</v>
      </c>
      <c r="Y203" s="1"/>
      <c r="Z203" s="1"/>
      <c r="AA203" s="1"/>
      <c r="AB203" s="1"/>
    </row>
    <row r="204" spans="1:28" x14ac:dyDescent="0.2">
      <c r="A204" s="12" t="s">
        <v>194</v>
      </c>
      <c r="B204" s="25"/>
      <c r="C204" s="13">
        <v>250.119851154928</v>
      </c>
      <c r="D204" s="12">
        <v>1.5303500000000001</v>
      </c>
      <c r="E204" s="14">
        <v>3.9541394200418897E-2</v>
      </c>
      <c r="F204" s="12">
        <v>1.2876016684437901</v>
      </c>
      <c r="G204" s="12" t="s">
        <v>931</v>
      </c>
      <c r="H204" s="22">
        <v>71515.095696948803</v>
      </c>
      <c r="I204" s="22">
        <v>40245.724391755</v>
      </c>
      <c r="J204" s="22">
        <v>50022.240127673198</v>
      </c>
      <c r="K204" s="22">
        <v>55899.047648497602</v>
      </c>
      <c r="L204" s="22">
        <v>74528.574703706399</v>
      </c>
      <c r="M204" s="22">
        <v>85610.360828085395</v>
      </c>
      <c r="N204" s="22">
        <v>80728.985943091902</v>
      </c>
      <c r="O204" s="22">
        <v>77202.816446023702</v>
      </c>
      <c r="P204" s="22">
        <v>77669.195077204495</v>
      </c>
      <c r="Q204" s="22">
        <v>93370.252213594897</v>
      </c>
      <c r="R204" s="22">
        <v>76162.902650383607</v>
      </c>
      <c r="S204" s="22">
        <v>81348.8535204215</v>
      </c>
      <c r="Y204" s="1"/>
      <c r="Z204" s="1"/>
      <c r="AA204" s="1"/>
      <c r="AB204" s="1"/>
    </row>
    <row r="205" spans="1:28" x14ac:dyDescent="0.2">
      <c r="A205" s="12" t="s">
        <v>155</v>
      </c>
      <c r="B205" s="25"/>
      <c r="C205" s="13">
        <v>288.17547092268597</v>
      </c>
      <c r="D205" s="12">
        <v>3.33713333333333</v>
      </c>
      <c r="E205" s="14">
        <v>2.3772061274069299E-2</v>
      </c>
      <c r="F205" s="12">
        <v>1.28411499803215</v>
      </c>
      <c r="G205" s="12" t="s">
        <v>931</v>
      </c>
      <c r="H205" s="22">
        <v>15389.4096054931</v>
      </c>
      <c r="I205" s="22">
        <v>18608.637204219802</v>
      </c>
      <c r="J205" s="22">
        <v>13387.5697292483</v>
      </c>
      <c r="K205" s="22">
        <v>16405.919565845699</v>
      </c>
      <c r="L205" s="22">
        <v>14826.512365047</v>
      </c>
      <c r="M205" s="22">
        <v>18957.586957929099</v>
      </c>
      <c r="N205" s="22">
        <v>19449.422044396</v>
      </c>
      <c r="O205" s="22">
        <v>17582.9452031933</v>
      </c>
      <c r="P205" s="22">
        <v>20927.2873192072</v>
      </c>
      <c r="Q205" s="22">
        <v>18150.1124501179</v>
      </c>
      <c r="R205" s="22">
        <v>28909.206552511001</v>
      </c>
      <c r="S205" s="22">
        <v>20279.363325907601</v>
      </c>
      <c r="Y205" s="1"/>
      <c r="Z205" s="1"/>
      <c r="AA205" s="1"/>
      <c r="AB205" s="1"/>
    </row>
    <row r="206" spans="1:28" x14ac:dyDescent="0.2">
      <c r="A206" s="12" t="s">
        <v>674</v>
      </c>
      <c r="B206" s="25"/>
      <c r="C206" s="13">
        <v>844.60737699282504</v>
      </c>
      <c r="D206" s="12">
        <v>7.9390666666666698</v>
      </c>
      <c r="E206" s="14">
        <v>4.2647004538535196E-3</v>
      </c>
      <c r="F206" s="12">
        <v>1.2804831446627001</v>
      </c>
      <c r="G206" s="12" t="s">
        <v>932</v>
      </c>
      <c r="H206" s="22">
        <v>627174.74863847205</v>
      </c>
      <c r="I206" s="22">
        <v>700889.19660310505</v>
      </c>
      <c r="J206" s="22">
        <v>793413.62959250098</v>
      </c>
      <c r="K206" s="22">
        <v>771311.553129885</v>
      </c>
      <c r="L206" s="22">
        <v>726701.49318449502</v>
      </c>
      <c r="M206" s="22">
        <v>664825.62882087799</v>
      </c>
      <c r="N206" s="22">
        <v>535225.48812710203</v>
      </c>
      <c r="O206" s="22">
        <v>566572.83204375103</v>
      </c>
      <c r="P206" s="22">
        <v>425290.10619588802</v>
      </c>
      <c r="Q206" s="22">
        <v>619779.09897549695</v>
      </c>
      <c r="R206" s="22">
        <v>569365.45020541595</v>
      </c>
      <c r="S206" s="22">
        <v>629626.177559659</v>
      </c>
      <c r="Y206" s="1"/>
      <c r="Z206" s="1"/>
      <c r="AA206" s="1"/>
      <c r="AB206" s="1"/>
    </row>
    <row r="207" spans="1:28" x14ac:dyDescent="0.2">
      <c r="A207" s="12" t="s">
        <v>142</v>
      </c>
      <c r="B207" s="25"/>
      <c r="C207" s="13">
        <v>442.28767043241101</v>
      </c>
      <c r="D207" s="12">
        <v>2.8698666666666699</v>
      </c>
      <c r="E207" s="14">
        <v>1.97004345710051E-2</v>
      </c>
      <c r="F207" s="12">
        <v>1.28012693559336</v>
      </c>
      <c r="G207" s="12" t="s">
        <v>931</v>
      </c>
      <c r="H207" s="22">
        <v>12918.4148687959</v>
      </c>
      <c r="I207" s="22">
        <v>13221.0906460158</v>
      </c>
      <c r="J207" s="22">
        <v>11368.142972808801</v>
      </c>
      <c r="K207" s="22">
        <v>14229.113054879301</v>
      </c>
      <c r="L207" s="22">
        <v>8470.4773749796204</v>
      </c>
      <c r="M207" s="22">
        <v>11140.6335604459</v>
      </c>
      <c r="N207" s="22">
        <v>13682.295906108</v>
      </c>
      <c r="O207" s="22">
        <v>13859.5791305773</v>
      </c>
      <c r="P207" s="22">
        <v>15857.0082343993</v>
      </c>
      <c r="Q207" s="22">
        <v>18228.885442272898</v>
      </c>
      <c r="R207" s="22">
        <v>16495.435572025999</v>
      </c>
      <c r="S207" s="22">
        <v>13211.129070888601</v>
      </c>
      <c r="Y207" s="1"/>
      <c r="Z207" s="1"/>
      <c r="AA207" s="1"/>
      <c r="AB207" s="1"/>
    </row>
    <row r="208" spans="1:28" x14ac:dyDescent="0.2">
      <c r="A208" s="12" t="s">
        <v>618</v>
      </c>
      <c r="B208" s="25"/>
      <c r="C208" s="13">
        <v>715.57572139227796</v>
      </c>
      <c r="D208" s="12">
        <v>8.2766500000000001</v>
      </c>
      <c r="E208" s="14">
        <v>8.1326446525753493E-3</v>
      </c>
      <c r="F208" s="12">
        <v>1.27360167376726</v>
      </c>
      <c r="G208" s="12" t="s">
        <v>932</v>
      </c>
      <c r="H208" s="22">
        <v>146964.92113395</v>
      </c>
      <c r="I208" s="22">
        <v>174811.693201263</v>
      </c>
      <c r="J208" s="22">
        <v>187215.23635409499</v>
      </c>
      <c r="K208" s="22">
        <v>172824.87657255901</v>
      </c>
      <c r="L208" s="22">
        <v>183402.05614663099</v>
      </c>
      <c r="M208" s="22">
        <v>178301.997041792</v>
      </c>
      <c r="N208" s="22">
        <v>122901.521492471</v>
      </c>
      <c r="O208" s="22">
        <v>168205.03538901999</v>
      </c>
      <c r="P208" s="22">
        <v>110390.017314282</v>
      </c>
      <c r="Q208" s="22">
        <v>126235.06858853799</v>
      </c>
      <c r="R208" s="22">
        <v>129855.132473543</v>
      </c>
      <c r="S208" s="22">
        <v>161759.49441498201</v>
      </c>
      <c r="Y208" s="1"/>
      <c r="Z208" s="1"/>
      <c r="AA208" s="1"/>
      <c r="AB208" s="1"/>
    </row>
    <row r="209" spans="1:28" x14ac:dyDescent="0.2">
      <c r="A209" s="12" t="s">
        <v>168</v>
      </c>
      <c r="B209" s="25"/>
      <c r="C209" s="13">
        <v>704.55812524880901</v>
      </c>
      <c r="D209" s="12">
        <v>8.1523500000000002</v>
      </c>
      <c r="E209" s="14">
        <v>2.716281040472E-2</v>
      </c>
      <c r="F209" s="12">
        <v>1.27308190403402</v>
      </c>
      <c r="G209" s="12" t="s">
        <v>932</v>
      </c>
      <c r="H209" s="22">
        <v>45506.871803910297</v>
      </c>
      <c r="I209" s="22">
        <v>41093.438208420601</v>
      </c>
      <c r="J209" s="22">
        <v>43013.489597770596</v>
      </c>
      <c r="K209" s="22">
        <v>44293.818338460202</v>
      </c>
      <c r="L209" s="22">
        <v>38450.770735095</v>
      </c>
      <c r="M209" s="22">
        <v>33272.7072391123</v>
      </c>
      <c r="N209" s="22">
        <v>22171.158078076602</v>
      </c>
      <c r="O209" s="22">
        <v>32778.3934498417</v>
      </c>
      <c r="P209" s="22">
        <v>28655.564521553501</v>
      </c>
      <c r="Q209" s="22">
        <v>33848.578132766801</v>
      </c>
      <c r="R209" s="22">
        <v>33753.445768424797</v>
      </c>
      <c r="S209" s="22">
        <v>41734.959960140397</v>
      </c>
      <c r="Y209" s="1"/>
      <c r="Z209" s="1"/>
      <c r="AA209" s="1"/>
      <c r="AB209" s="1"/>
    </row>
    <row r="210" spans="1:28" x14ac:dyDescent="0.2">
      <c r="A210" s="12" t="s">
        <v>799</v>
      </c>
      <c r="B210" s="25"/>
      <c r="C210" s="13">
        <v>487.37965623538599</v>
      </c>
      <c r="D210" s="12">
        <v>7.8525999999999998</v>
      </c>
      <c r="E210" s="14">
        <v>4.5322434144161303E-2</v>
      </c>
      <c r="F210" s="12">
        <v>1.26604404482211</v>
      </c>
      <c r="G210" s="12" t="s">
        <v>931</v>
      </c>
      <c r="H210" s="22">
        <v>17254.0533178685</v>
      </c>
      <c r="I210" s="22">
        <v>11537.801814528601</v>
      </c>
      <c r="J210" s="22">
        <v>15606.280012008599</v>
      </c>
      <c r="K210" s="22">
        <v>13755.6093468076</v>
      </c>
      <c r="L210" s="22">
        <v>10218.262454091</v>
      </c>
      <c r="M210" s="22">
        <v>12717.9263158924</v>
      </c>
      <c r="N210" s="22">
        <v>17542.209291133899</v>
      </c>
      <c r="O210" s="22">
        <v>12212.2570465514</v>
      </c>
      <c r="P210" s="22">
        <v>18701.011153671101</v>
      </c>
      <c r="Q210" s="22">
        <v>19181.834737355701</v>
      </c>
      <c r="R210" s="22">
        <v>16310.5193447273</v>
      </c>
      <c r="S210" s="22">
        <v>18715.595526920501</v>
      </c>
      <c r="Y210" s="1"/>
      <c r="Z210" s="1"/>
      <c r="AA210" s="1"/>
      <c r="AB210" s="1"/>
    </row>
    <row r="211" spans="1:28" x14ac:dyDescent="0.2">
      <c r="A211" s="12" t="s">
        <v>163</v>
      </c>
      <c r="B211" s="25"/>
      <c r="C211" s="13">
        <v>587.53700830184596</v>
      </c>
      <c r="D211" s="12">
        <v>7.96606666666667</v>
      </c>
      <c r="E211" s="14">
        <v>2.6168873639015301E-2</v>
      </c>
      <c r="F211" s="12">
        <v>1.2606032712694799</v>
      </c>
      <c r="G211" s="12" t="s">
        <v>932</v>
      </c>
      <c r="H211" s="22">
        <v>35846.570822762696</v>
      </c>
      <c r="I211" s="22">
        <v>48533.565323593299</v>
      </c>
      <c r="J211" s="22">
        <v>46885.218334012097</v>
      </c>
      <c r="K211" s="22">
        <v>41784.876414308397</v>
      </c>
      <c r="L211" s="22">
        <v>40258.499686369803</v>
      </c>
      <c r="M211" s="22">
        <v>40487.350393186302</v>
      </c>
      <c r="N211" s="22">
        <v>25348.005006241401</v>
      </c>
      <c r="O211" s="22">
        <v>43611.4300861109</v>
      </c>
      <c r="P211" s="22">
        <v>31179.725937707699</v>
      </c>
      <c r="Q211" s="22">
        <v>31444.650920583499</v>
      </c>
      <c r="R211" s="22">
        <v>29775.895143780799</v>
      </c>
      <c r="S211" s="22">
        <v>39969.360312048702</v>
      </c>
      <c r="Y211" s="1"/>
      <c r="Z211" s="1"/>
      <c r="AA211" s="1"/>
      <c r="AB211" s="1"/>
    </row>
    <row r="212" spans="1:28" x14ac:dyDescent="0.2">
      <c r="A212" s="12" t="s">
        <v>101</v>
      </c>
      <c r="B212" s="25"/>
      <c r="C212" s="13">
        <v>338.34245387268697</v>
      </c>
      <c r="D212" s="12">
        <v>8.7736499999999999</v>
      </c>
      <c r="E212" s="14">
        <v>7.2231160114479796E-3</v>
      </c>
      <c r="F212" s="12">
        <v>1.25962055576835</v>
      </c>
      <c r="G212" s="12" t="s">
        <v>931</v>
      </c>
      <c r="H212" s="22">
        <v>12157.4002977377</v>
      </c>
      <c r="I212" s="22">
        <v>11698.099290747799</v>
      </c>
      <c r="J212" s="22">
        <v>9727.4863791797197</v>
      </c>
      <c r="K212" s="22">
        <v>10600.122068078599</v>
      </c>
      <c r="L212" s="22">
        <v>11747.0726810655</v>
      </c>
      <c r="M212" s="22">
        <v>11706.6602004162</v>
      </c>
      <c r="N212" s="22">
        <v>11349.4091161121</v>
      </c>
      <c r="O212" s="22">
        <v>12912.969472398299</v>
      </c>
      <c r="P212" s="22">
        <v>15176.1591423707</v>
      </c>
      <c r="Q212" s="22">
        <v>13520.9602712735</v>
      </c>
      <c r="R212" s="22">
        <v>15626.510516644599</v>
      </c>
      <c r="S212" s="22">
        <v>16610.746627771401</v>
      </c>
      <c r="Y212" s="1"/>
      <c r="Z212" s="1"/>
      <c r="AA212" s="1"/>
      <c r="AB212" s="1"/>
    </row>
    <row r="213" spans="1:28" x14ac:dyDescent="0.2">
      <c r="A213" s="12" t="s">
        <v>672</v>
      </c>
      <c r="B213" s="25"/>
      <c r="C213" s="13">
        <v>716.52324261964498</v>
      </c>
      <c r="D213" s="12">
        <v>7.9390666666666698</v>
      </c>
      <c r="E213" s="14">
        <v>2.3618588211471401E-4</v>
      </c>
      <c r="F213" s="12">
        <v>1.258245075769</v>
      </c>
      <c r="G213" s="12" t="s">
        <v>932</v>
      </c>
      <c r="H213" s="22">
        <v>1497341.7987778799</v>
      </c>
      <c r="I213" s="22">
        <v>1521361.9910122899</v>
      </c>
      <c r="J213" s="22">
        <v>1717712.90939361</v>
      </c>
      <c r="K213" s="22">
        <v>1569089.7026148499</v>
      </c>
      <c r="L213" s="22">
        <v>1556976.0733358101</v>
      </c>
      <c r="M213" s="22">
        <v>1624105.1332111401</v>
      </c>
      <c r="N213" s="22">
        <v>1182971.6089274101</v>
      </c>
      <c r="O213" s="22">
        <v>1347138.7857772501</v>
      </c>
      <c r="P213" s="22">
        <v>1082147.51317838</v>
      </c>
      <c r="Q213" s="22">
        <v>1370711.92628359</v>
      </c>
      <c r="R213" s="22">
        <v>1253860.0355660899</v>
      </c>
      <c r="S213" s="22">
        <v>1302708.9618003001</v>
      </c>
      <c r="Y213" s="1"/>
      <c r="Z213" s="1"/>
      <c r="AA213" s="1"/>
      <c r="AB213" s="1"/>
    </row>
    <row r="214" spans="1:28" x14ac:dyDescent="0.2">
      <c r="A214" s="12" t="s">
        <v>105</v>
      </c>
      <c r="B214" s="25"/>
      <c r="C214" s="13">
        <v>586.43861866728696</v>
      </c>
      <c r="D214" s="12">
        <v>7.4015000000000004</v>
      </c>
      <c r="E214" s="14">
        <v>8.8911598843709506E-3</v>
      </c>
      <c r="F214" s="12">
        <v>1.2548339179573</v>
      </c>
      <c r="G214" s="12" t="s">
        <v>931</v>
      </c>
      <c r="H214" s="22">
        <v>63424.9435989864</v>
      </c>
      <c r="I214" s="22">
        <v>56173.204554602897</v>
      </c>
      <c r="J214" s="22">
        <v>55181.597395807403</v>
      </c>
      <c r="K214" s="22">
        <v>59680.456008315901</v>
      </c>
      <c r="L214" s="22">
        <v>54294.132416968401</v>
      </c>
      <c r="M214" s="22">
        <v>51508.389687770803</v>
      </c>
      <c r="N214" s="22">
        <v>64132.034917874698</v>
      </c>
      <c r="O214" s="22">
        <v>74622.953217296497</v>
      </c>
      <c r="P214" s="22">
        <v>83233.650956797603</v>
      </c>
      <c r="Q214" s="22">
        <v>79119.143533929804</v>
      </c>
      <c r="R214" s="22">
        <v>70521.023497175294</v>
      </c>
      <c r="S214" s="22">
        <v>55344.400545103999</v>
      </c>
      <c r="Y214" s="1"/>
      <c r="Z214" s="1"/>
      <c r="AA214" s="1"/>
      <c r="AB214" s="1"/>
    </row>
    <row r="215" spans="1:28" x14ac:dyDescent="0.2">
      <c r="A215" s="12" t="s">
        <v>3</v>
      </c>
      <c r="B215" s="25"/>
      <c r="C215" s="13">
        <v>498.80116807870002</v>
      </c>
      <c r="D215" s="12">
        <v>3.5234000000000001</v>
      </c>
      <c r="E215" s="14">
        <v>2.7593798189506899E-5</v>
      </c>
      <c r="F215" s="12">
        <v>1.25333341735791</v>
      </c>
      <c r="G215" s="12" t="s">
        <v>931</v>
      </c>
      <c r="H215" s="22">
        <v>60909.360794405999</v>
      </c>
      <c r="I215" s="22">
        <v>53011.434174368602</v>
      </c>
      <c r="J215" s="22">
        <v>54352.053695115799</v>
      </c>
      <c r="K215" s="22">
        <v>58468.822309942603</v>
      </c>
      <c r="L215" s="22">
        <v>59826.023472713801</v>
      </c>
      <c r="M215" s="22">
        <v>53976.754755558497</v>
      </c>
      <c r="N215" s="22">
        <v>70912.262855382505</v>
      </c>
      <c r="O215" s="22">
        <v>71265.525600784895</v>
      </c>
      <c r="P215" s="22">
        <v>75402.116066876493</v>
      </c>
      <c r="Q215" s="22">
        <v>74344.373268292606</v>
      </c>
      <c r="R215" s="22">
        <v>66377.569278977302</v>
      </c>
      <c r="S215" s="22">
        <v>68513.8912104294</v>
      </c>
      <c r="Y215" s="1"/>
      <c r="Z215" s="1"/>
      <c r="AA215" s="1"/>
      <c r="AB215" s="1"/>
    </row>
    <row r="216" spans="1:28" x14ac:dyDescent="0.2">
      <c r="A216" s="12" t="s">
        <v>59</v>
      </c>
      <c r="B216" s="25"/>
      <c r="C216" s="13">
        <v>342.26462114346401</v>
      </c>
      <c r="D216" s="12">
        <v>2.3809666666666698</v>
      </c>
      <c r="E216" s="14">
        <v>1.53292917784309E-3</v>
      </c>
      <c r="F216" s="12">
        <v>1.2528648594949301</v>
      </c>
      <c r="G216" s="12" t="s">
        <v>931</v>
      </c>
      <c r="H216" s="22">
        <v>26236.705365960101</v>
      </c>
      <c r="I216" s="22">
        <v>24543.0768335047</v>
      </c>
      <c r="J216" s="22">
        <v>21940.556189381099</v>
      </c>
      <c r="K216" s="22">
        <v>25870.2246525589</v>
      </c>
      <c r="L216" s="22">
        <v>25597.903152505602</v>
      </c>
      <c r="M216" s="22">
        <v>23621.8708654129</v>
      </c>
      <c r="N216" s="22">
        <v>32479.110228943799</v>
      </c>
      <c r="O216" s="22">
        <v>31093.347472305701</v>
      </c>
      <c r="P216" s="22">
        <v>32784.425349457997</v>
      </c>
      <c r="Q216" s="22">
        <v>33506.768561550904</v>
      </c>
      <c r="R216" s="22">
        <v>25036.182865439499</v>
      </c>
      <c r="S216" s="22">
        <v>30286.542694029798</v>
      </c>
      <c r="Y216" s="1"/>
      <c r="Z216" s="1"/>
      <c r="AA216" s="1"/>
      <c r="AB216" s="1"/>
    </row>
    <row r="217" spans="1:28" x14ac:dyDescent="0.2">
      <c r="A217" s="12" t="s">
        <v>75</v>
      </c>
      <c r="B217" s="25"/>
      <c r="C217" s="13">
        <v>427.25190959833299</v>
      </c>
      <c r="D217" s="12">
        <v>5.8433000000000002</v>
      </c>
      <c r="E217" s="14">
        <v>3.3664081922053501E-3</v>
      </c>
      <c r="F217" s="12">
        <v>1.2514880751331301</v>
      </c>
      <c r="G217" s="12" t="s">
        <v>931</v>
      </c>
      <c r="H217" s="22">
        <v>41318.029586888799</v>
      </c>
      <c r="I217" s="22">
        <v>47003.972745015897</v>
      </c>
      <c r="J217" s="22">
        <v>44718.442962948902</v>
      </c>
      <c r="K217" s="22">
        <v>48481.932494740897</v>
      </c>
      <c r="L217" s="22">
        <v>42218.605815646602</v>
      </c>
      <c r="M217" s="22">
        <v>40136.521183094403</v>
      </c>
      <c r="N217" s="22">
        <v>48371.042871912301</v>
      </c>
      <c r="O217" s="22">
        <v>64331.124115979401</v>
      </c>
      <c r="P217" s="22">
        <v>57902.394660287398</v>
      </c>
      <c r="Q217" s="22">
        <v>59793.5288968112</v>
      </c>
      <c r="R217" s="22">
        <v>51656.552487049201</v>
      </c>
      <c r="S217" s="22">
        <v>48184.907506446703</v>
      </c>
      <c r="Y217" s="1"/>
      <c r="Z217" s="1"/>
      <c r="AA217" s="1"/>
      <c r="AB217" s="1"/>
    </row>
    <row r="218" spans="1:28" x14ac:dyDescent="0.2">
      <c r="A218" s="12" t="s">
        <v>143</v>
      </c>
      <c r="B218" s="25"/>
      <c r="C218" s="13">
        <v>210.088467296023</v>
      </c>
      <c r="D218" s="12">
        <v>2.00843333333333</v>
      </c>
      <c r="E218" s="14">
        <v>2.0002751889563901E-2</v>
      </c>
      <c r="F218" s="12">
        <v>1.25141369919979</v>
      </c>
      <c r="G218" s="12" t="s">
        <v>931</v>
      </c>
      <c r="H218" s="22">
        <v>19655.6398469821</v>
      </c>
      <c r="I218" s="22">
        <v>12824.125400176499</v>
      </c>
      <c r="J218" s="22">
        <v>15985.9665521236</v>
      </c>
      <c r="K218" s="22">
        <v>17420.482480978098</v>
      </c>
      <c r="L218" s="22">
        <v>18682.404739911399</v>
      </c>
      <c r="M218" s="22">
        <v>21189.556355571302</v>
      </c>
      <c r="N218" s="22">
        <v>23848.636942935598</v>
      </c>
      <c r="O218" s="22">
        <v>19353.934015216098</v>
      </c>
      <c r="P218" s="22">
        <v>20168.899941609099</v>
      </c>
      <c r="Q218" s="22">
        <v>25541.423868924099</v>
      </c>
      <c r="R218" s="22">
        <v>21493.603238628599</v>
      </c>
      <c r="S218" s="22">
        <v>21940.731460265601</v>
      </c>
      <c r="Y218" s="1"/>
      <c r="Z218" s="1"/>
      <c r="AA218" s="1"/>
      <c r="AB218" s="1"/>
    </row>
    <row r="219" spans="1:28" x14ac:dyDescent="0.2">
      <c r="A219" s="12" t="s">
        <v>137</v>
      </c>
      <c r="B219" s="25"/>
      <c r="C219" s="13">
        <v>654.35963354288594</v>
      </c>
      <c r="D219" s="12">
        <v>13.7834</v>
      </c>
      <c r="E219" s="14">
        <v>1.81162709820544E-2</v>
      </c>
      <c r="F219" s="12">
        <v>1.24871975569647</v>
      </c>
      <c r="G219" s="12" t="s">
        <v>932</v>
      </c>
      <c r="H219" s="22">
        <v>15074.99761283</v>
      </c>
      <c r="I219" s="22">
        <v>13154.433723063999</v>
      </c>
      <c r="J219" s="22">
        <v>11575.4215900156</v>
      </c>
      <c r="K219" s="22">
        <v>15639.4171539981</v>
      </c>
      <c r="L219" s="22">
        <v>15019.8623977477</v>
      </c>
      <c r="M219" s="22">
        <v>11717.5681408414</v>
      </c>
      <c r="N219" s="22">
        <v>11754.559995596301</v>
      </c>
      <c r="O219" s="22">
        <v>10312.532762139799</v>
      </c>
      <c r="P219" s="22">
        <v>8589.7413874493704</v>
      </c>
      <c r="Q219" s="22">
        <v>10838.9759503552</v>
      </c>
      <c r="R219" s="22">
        <v>12983.1506269735</v>
      </c>
      <c r="S219" s="22">
        <v>11333.804906920701</v>
      </c>
      <c r="Y219" s="1"/>
      <c r="Z219" s="1"/>
      <c r="AA219" s="1"/>
      <c r="AB219" s="1"/>
    </row>
    <row r="220" spans="1:28" x14ac:dyDescent="0.2">
      <c r="A220" s="12" t="s">
        <v>773</v>
      </c>
      <c r="B220" s="25"/>
      <c r="C220" s="13">
        <v>538.410556541387</v>
      </c>
      <c r="D220" s="12">
        <v>5.6137166666666696</v>
      </c>
      <c r="E220" s="14">
        <v>3.9768770239410903E-2</v>
      </c>
      <c r="F220" s="12">
        <v>1.2455810621911101</v>
      </c>
      <c r="G220" s="12" t="s">
        <v>931</v>
      </c>
      <c r="H220" s="22">
        <v>32747.973706146498</v>
      </c>
      <c r="I220" s="22">
        <v>26894.151870997699</v>
      </c>
      <c r="J220" s="22">
        <v>33132.071646568897</v>
      </c>
      <c r="K220" s="22">
        <v>33102.412995578903</v>
      </c>
      <c r="L220" s="22">
        <v>24868.267687127998</v>
      </c>
      <c r="M220" s="22">
        <v>26344.248106464998</v>
      </c>
      <c r="N220" s="22">
        <v>29905.722979518701</v>
      </c>
      <c r="O220" s="22">
        <v>41649.520490727598</v>
      </c>
      <c r="P220" s="22">
        <v>38723.395422313697</v>
      </c>
      <c r="Q220" s="22">
        <v>46598.006466940802</v>
      </c>
      <c r="R220" s="22">
        <v>32103.370263134198</v>
      </c>
      <c r="S220" s="22">
        <v>31598.846058989198</v>
      </c>
      <c r="Y220" s="1"/>
      <c r="Z220" s="1"/>
      <c r="AA220" s="1"/>
      <c r="AB220" s="1"/>
    </row>
    <row r="221" spans="1:28" x14ac:dyDescent="0.2">
      <c r="A221" s="12" t="s">
        <v>200</v>
      </c>
      <c r="B221" s="25"/>
      <c r="C221" s="13">
        <v>770.56977078671196</v>
      </c>
      <c r="D221" s="12">
        <v>8.0875000000000004</v>
      </c>
      <c r="E221" s="14">
        <v>4.2706692591422797E-2</v>
      </c>
      <c r="F221" s="12">
        <v>1.24489046635643</v>
      </c>
      <c r="G221" s="12" t="s">
        <v>932</v>
      </c>
      <c r="H221" s="22">
        <v>125670.210388526</v>
      </c>
      <c r="I221" s="22">
        <v>169679.67900613599</v>
      </c>
      <c r="J221" s="22">
        <v>167660.97204878399</v>
      </c>
      <c r="K221" s="22">
        <v>173128.617759093</v>
      </c>
      <c r="L221" s="22">
        <v>191040.74803055599</v>
      </c>
      <c r="M221" s="22">
        <v>152630.07200322</v>
      </c>
      <c r="N221" s="22">
        <v>118830.26897048901</v>
      </c>
      <c r="O221" s="22">
        <v>169498.57019714999</v>
      </c>
      <c r="P221" s="22">
        <v>102837.75788280999</v>
      </c>
      <c r="Q221" s="22">
        <v>120984.087222692</v>
      </c>
      <c r="R221" s="22">
        <v>118197.840491975</v>
      </c>
      <c r="S221" s="22">
        <v>156716.94462035099</v>
      </c>
      <c r="Y221" s="1"/>
      <c r="Z221" s="1"/>
      <c r="AA221" s="1"/>
      <c r="AB221" s="1"/>
    </row>
    <row r="222" spans="1:28" x14ac:dyDescent="0.2">
      <c r="A222" s="12" t="s">
        <v>721</v>
      </c>
      <c r="B222" s="25"/>
      <c r="C222" s="13">
        <v>659.51344214885103</v>
      </c>
      <c r="D222" s="12">
        <v>7.4662666666666704</v>
      </c>
      <c r="E222" s="14">
        <v>4.1572991383960201E-3</v>
      </c>
      <c r="F222" s="12">
        <v>1.2444604211382699</v>
      </c>
      <c r="G222" s="12" t="s">
        <v>932</v>
      </c>
      <c r="H222" s="22">
        <v>491569.642159298</v>
      </c>
      <c r="I222" s="22">
        <v>560686.38294949103</v>
      </c>
      <c r="J222" s="22">
        <v>600374.05647273001</v>
      </c>
      <c r="K222" s="22">
        <v>575995.84179657302</v>
      </c>
      <c r="L222" s="22">
        <v>603869.04485556099</v>
      </c>
      <c r="M222" s="22">
        <v>575721.22653616697</v>
      </c>
      <c r="N222" s="22">
        <v>435829.96793374198</v>
      </c>
      <c r="O222" s="22">
        <v>531232.77579169394</v>
      </c>
      <c r="P222" s="22">
        <v>370488.14837195701</v>
      </c>
      <c r="Q222" s="22">
        <v>490445.47077355802</v>
      </c>
      <c r="R222" s="22">
        <v>427279.55046528502</v>
      </c>
      <c r="S222" s="22">
        <v>483434.08248060301</v>
      </c>
      <c r="Y222" s="1"/>
      <c r="Z222" s="1"/>
      <c r="AA222" s="1"/>
      <c r="AB222" s="1"/>
    </row>
    <row r="223" spans="1:28" x14ac:dyDescent="0.2">
      <c r="A223" s="12" t="s">
        <v>673</v>
      </c>
      <c r="B223" s="25"/>
      <c r="C223" s="13">
        <v>798.52555454271396</v>
      </c>
      <c r="D223" s="12">
        <v>7.9444666666666697</v>
      </c>
      <c r="E223" s="14">
        <v>9.9899741064686208E-3</v>
      </c>
      <c r="F223" s="12">
        <v>1.2444106421499701</v>
      </c>
      <c r="G223" s="12" t="s">
        <v>932</v>
      </c>
      <c r="H223" s="22">
        <v>73900.829427285804</v>
      </c>
      <c r="I223" s="22">
        <v>85981.844253274496</v>
      </c>
      <c r="J223" s="22">
        <v>77592.228846431404</v>
      </c>
      <c r="K223" s="22">
        <v>78303.830776268194</v>
      </c>
      <c r="L223" s="22">
        <v>74460.220396663994</v>
      </c>
      <c r="M223" s="22">
        <v>88354.596916377297</v>
      </c>
      <c r="N223" s="22">
        <v>71464.363241788596</v>
      </c>
      <c r="O223" s="22">
        <v>71776.506080695995</v>
      </c>
      <c r="P223" s="22">
        <v>48108.505792245902</v>
      </c>
      <c r="Q223" s="22">
        <v>70976.2627119932</v>
      </c>
      <c r="R223" s="22">
        <v>63765.403528922201</v>
      </c>
      <c r="S223" s="22">
        <v>58503.508389954099</v>
      </c>
      <c r="Y223" s="1"/>
      <c r="Z223" s="1"/>
      <c r="AA223" s="1"/>
      <c r="AB223" s="1"/>
    </row>
    <row r="224" spans="1:28" x14ac:dyDescent="0.2">
      <c r="A224" s="12" t="s">
        <v>131</v>
      </c>
      <c r="B224" s="25"/>
      <c r="C224" s="13">
        <v>570.45573680351902</v>
      </c>
      <c r="D224" s="12">
        <v>3.76373333333333</v>
      </c>
      <c r="E224" s="14">
        <v>1.5830758365782301E-2</v>
      </c>
      <c r="F224" s="12">
        <v>1.2429300581949601</v>
      </c>
      <c r="G224" s="12" t="s">
        <v>931</v>
      </c>
      <c r="H224" s="22">
        <v>10650.651697482501</v>
      </c>
      <c r="I224" s="22">
        <v>9621.0244247593891</v>
      </c>
      <c r="J224" s="22">
        <v>12678.452934949601</v>
      </c>
      <c r="K224" s="22">
        <v>8803.7849019354799</v>
      </c>
      <c r="L224" s="22">
        <v>8684.4019659288006</v>
      </c>
      <c r="M224" s="22">
        <v>9904.4558599964694</v>
      </c>
      <c r="N224" s="22">
        <v>11005.962516768701</v>
      </c>
      <c r="O224" s="22">
        <v>12557.9469432686</v>
      </c>
      <c r="P224" s="22">
        <v>11964.149974440301</v>
      </c>
      <c r="Q224" s="22">
        <v>15534.7714435507</v>
      </c>
      <c r="R224" s="22">
        <v>11385.5278350686</v>
      </c>
      <c r="S224" s="22">
        <v>12553.4861333432</v>
      </c>
      <c r="Y224" s="1"/>
      <c r="Z224" s="1"/>
      <c r="AA224" s="1"/>
      <c r="AB224" s="1"/>
    </row>
    <row r="225" spans="1:28" x14ac:dyDescent="0.2">
      <c r="A225" s="12" t="s">
        <v>26</v>
      </c>
      <c r="B225" s="25"/>
      <c r="C225" s="13">
        <v>499.30268763015403</v>
      </c>
      <c r="D225" s="12">
        <v>3.5234000000000001</v>
      </c>
      <c r="E225" s="14">
        <v>3.8162017029441702E-4</v>
      </c>
      <c r="F225" s="12">
        <v>1.2409443603071499</v>
      </c>
      <c r="G225" s="12" t="s">
        <v>931</v>
      </c>
      <c r="H225" s="22">
        <v>32353.0048511436</v>
      </c>
      <c r="I225" s="22">
        <v>29007.555435373</v>
      </c>
      <c r="J225" s="22">
        <v>30499.7095705754</v>
      </c>
      <c r="K225" s="22">
        <v>31126.2271679685</v>
      </c>
      <c r="L225" s="22">
        <v>30801.349200327801</v>
      </c>
      <c r="M225" s="22">
        <v>30574.6857756461</v>
      </c>
      <c r="N225" s="22">
        <v>34808.430574103397</v>
      </c>
      <c r="O225" s="22">
        <v>40068.970843023999</v>
      </c>
      <c r="P225" s="22">
        <v>40936.664320306903</v>
      </c>
      <c r="Q225" s="22">
        <v>42337.643972051002</v>
      </c>
      <c r="R225" s="22">
        <v>33632.789010123</v>
      </c>
      <c r="S225" s="22">
        <v>36999.145619021801</v>
      </c>
      <c r="Y225" s="1"/>
      <c r="Z225" s="1"/>
      <c r="AA225" s="1"/>
      <c r="AB225" s="1"/>
    </row>
    <row r="226" spans="1:28" x14ac:dyDescent="0.2">
      <c r="A226" s="12" t="s">
        <v>110</v>
      </c>
      <c r="B226" s="25"/>
      <c r="C226" s="13">
        <v>399.31051097592803</v>
      </c>
      <c r="D226" s="12">
        <v>3.6260833333333302</v>
      </c>
      <c r="E226" s="14">
        <v>9.6984670422557394E-3</v>
      </c>
      <c r="F226" s="12">
        <v>1.23804930065804</v>
      </c>
      <c r="G226" s="12" t="s">
        <v>931</v>
      </c>
      <c r="H226" s="22">
        <v>25574.6561358892</v>
      </c>
      <c r="I226" s="22">
        <v>19403.110810586601</v>
      </c>
      <c r="J226" s="22">
        <v>24575.9327847881</v>
      </c>
      <c r="K226" s="22">
        <v>30270.762554192101</v>
      </c>
      <c r="L226" s="22">
        <v>25959.2989766059</v>
      </c>
      <c r="M226" s="22">
        <v>27021.028845054301</v>
      </c>
      <c r="N226" s="22">
        <v>30910.519371657501</v>
      </c>
      <c r="O226" s="22">
        <v>33062.4438041639</v>
      </c>
      <c r="P226" s="22">
        <v>35565.067602308103</v>
      </c>
      <c r="Q226" s="22">
        <v>30827.697655131899</v>
      </c>
      <c r="R226" s="22">
        <v>27806.584852296801</v>
      </c>
      <c r="S226" s="22">
        <v>31007.550243755399</v>
      </c>
      <c r="Y226" s="1"/>
      <c r="Z226" s="1"/>
      <c r="AA226" s="1"/>
      <c r="AB226" s="1"/>
    </row>
    <row r="227" spans="1:28" x14ac:dyDescent="0.2">
      <c r="A227" s="12" t="s">
        <v>119</v>
      </c>
      <c r="B227" s="25"/>
      <c r="C227" s="13">
        <v>923.56800672625798</v>
      </c>
      <c r="D227" s="12">
        <v>5.2600166666666697</v>
      </c>
      <c r="E227" s="14">
        <v>1.1875186999921E-2</v>
      </c>
      <c r="F227" s="12">
        <v>1.2345792877339801</v>
      </c>
      <c r="G227" s="12" t="s">
        <v>931</v>
      </c>
      <c r="H227" s="22">
        <v>19789.8129911334</v>
      </c>
      <c r="I227" s="22">
        <v>20546.490730227499</v>
      </c>
      <c r="J227" s="22">
        <v>15662.822767789199</v>
      </c>
      <c r="K227" s="22">
        <v>18496.769896829301</v>
      </c>
      <c r="L227" s="22">
        <v>20819.226576451802</v>
      </c>
      <c r="M227" s="22">
        <v>15765.0550265897</v>
      </c>
      <c r="N227" s="22">
        <v>22752.4813864137</v>
      </c>
      <c r="O227" s="22">
        <v>24467.255873505001</v>
      </c>
      <c r="P227" s="22">
        <v>19169.105523656199</v>
      </c>
      <c r="Q227" s="22">
        <v>22014.475247999198</v>
      </c>
      <c r="R227" s="22">
        <v>22114.29181631</v>
      </c>
      <c r="S227" s="22">
        <v>26619.677175165201</v>
      </c>
      <c r="Y227" s="1"/>
      <c r="Z227" s="1"/>
      <c r="AA227" s="1"/>
      <c r="AB227" s="1"/>
    </row>
    <row r="228" spans="1:28" x14ac:dyDescent="0.2">
      <c r="A228" s="12" t="s">
        <v>72</v>
      </c>
      <c r="B228" s="25"/>
      <c r="C228" s="13">
        <v>357.30047119478098</v>
      </c>
      <c r="D228" s="12">
        <v>3.6206666666666698</v>
      </c>
      <c r="E228" s="14">
        <v>3.1182253048005499E-3</v>
      </c>
      <c r="F228" s="12">
        <v>1.2345112706052199</v>
      </c>
      <c r="G228" s="12" t="s">
        <v>931</v>
      </c>
      <c r="H228" s="22">
        <v>44230.210973365203</v>
      </c>
      <c r="I228" s="22">
        <v>34411.732961638103</v>
      </c>
      <c r="J228" s="22">
        <v>36044.944495835203</v>
      </c>
      <c r="K228" s="22">
        <v>41370.429987119503</v>
      </c>
      <c r="L228" s="22">
        <v>40954.238477125102</v>
      </c>
      <c r="M228" s="22">
        <v>35294.948380078298</v>
      </c>
      <c r="N228" s="22">
        <v>46560.220906512899</v>
      </c>
      <c r="O228" s="22">
        <v>51949.696286429098</v>
      </c>
      <c r="P228" s="22">
        <v>51312.714027646703</v>
      </c>
      <c r="Q228" s="22">
        <v>50006.192603924101</v>
      </c>
      <c r="R228" s="22">
        <v>41443.721572453003</v>
      </c>
      <c r="S228" s="22">
        <v>45512.453600131703</v>
      </c>
      <c r="Y228" s="1"/>
      <c r="Z228" s="1"/>
      <c r="AA228" s="1"/>
      <c r="AB228" s="1"/>
    </row>
    <row r="229" spans="1:28" x14ac:dyDescent="0.2">
      <c r="A229" s="12" t="s">
        <v>124</v>
      </c>
      <c r="B229" s="25"/>
      <c r="C229" s="13">
        <v>427.25184708789402</v>
      </c>
      <c r="D229" s="12">
        <v>7.0963500000000002</v>
      </c>
      <c r="E229" s="14">
        <v>1.3511851877351801E-2</v>
      </c>
      <c r="F229" s="12">
        <v>1.2332494261410201</v>
      </c>
      <c r="G229" s="12" t="s">
        <v>931</v>
      </c>
      <c r="H229" s="22">
        <v>69915.366939427695</v>
      </c>
      <c r="I229" s="22">
        <v>77307.273262243107</v>
      </c>
      <c r="J229" s="22">
        <v>68046.602965427403</v>
      </c>
      <c r="K229" s="22">
        <v>83583.294234542205</v>
      </c>
      <c r="L229" s="22">
        <v>70728.323521425307</v>
      </c>
      <c r="M229" s="22">
        <v>72770.368324807205</v>
      </c>
      <c r="N229" s="22">
        <v>82126.852922443199</v>
      </c>
      <c r="O229" s="22">
        <v>97990.9308696722</v>
      </c>
      <c r="P229" s="22">
        <v>101826.371218399</v>
      </c>
      <c r="Q229" s="22">
        <v>108113.17311295601</v>
      </c>
      <c r="R229" s="22">
        <v>79792.392015082296</v>
      </c>
      <c r="S229" s="22">
        <v>75679.679484160006</v>
      </c>
      <c r="Y229" s="1"/>
      <c r="Z229" s="1"/>
      <c r="AA229" s="1"/>
      <c r="AB229" s="1"/>
    </row>
    <row r="230" spans="1:28" x14ac:dyDescent="0.2">
      <c r="A230" s="12" t="s">
        <v>107</v>
      </c>
      <c r="B230" s="25"/>
      <c r="C230" s="13">
        <v>735.49463800622402</v>
      </c>
      <c r="D230" s="12">
        <v>6.1808833333333304</v>
      </c>
      <c r="E230" s="14">
        <v>9.4767527178920598E-3</v>
      </c>
      <c r="F230" s="12">
        <v>1.23266223245173</v>
      </c>
      <c r="G230" s="12" t="s">
        <v>931</v>
      </c>
      <c r="H230" s="22">
        <v>32685.416152093501</v>
      </c>
      <c r="I230" s="22">
        <v>24657.754197067701</v>
      </c>
      <c r="J230" s="22">
        <v>25907.905263512501</v>
      </c>
      <c r="K230" s="22">
        <v>26261.736001330999</v>
      </c>
      <c r="L230" s="22">
        <v>22845.0692798862</v>
      </c>
      <c r="M230" s="22">
        <v>23476.881376431498</v>
      </c>
      <c r="N230" s="22">
        <v>34577.640081558297</v>
      </c>
      <c r="O230" s="22">
        <v>35874.0908000606</v>
      </c>
      <c r="P230" s="22">
        <v>29614.262798320298</v>
      </c>
      <c r="Q230" s="22">
        <v>33252.820850347598</v>
      </c>
      <c r="R230" s="22">
        <v>27516.102261333101</v>
      </c>
      <c r="S230" s="22">
        <v>31256.709162100698</v>
      </c>
      <c r="Y230" s="1"/>
      <c r="Z230" s="1"/>
      <c r="AA230" s="1"/>
      <c r="AB230" s="1"/>
    </row>
    <row r="231" spans="1:28" x14ac:dyDescent="0.2">
      <c r="A231" s="12" t="s">
        <v>84</v>
      </c>
      <c r="B231" s="25"/>
      <c r="C231" s="13">
        <v>661.52780351157003</v>
      </c>
      <c r="D231" s="12">
        <v>7.4177166666666698</v>
      </c>
      <c r="E231" s="14">
        <v>4.6087173359634602E-3</v>
      </c>
      <c r="F231" s="12">
        <v>1.23219960165288</v>
      </c>
      <c r="G231" s="12" t="s">
        <v>932</v>
      </c>
      <c r="H231" s="22">
        <v>466071.56336813502</v>
      </c>
      <c r="I231" s="22">
        <v>537993.72625473898</v>
      </c>
      <c r="J231" s="22">
        <v>585570.08447611996</v>
      </c>
      <c r="K231" s="22">
        <v>535642.53778115602</v>
      </c>
      <c r="L231" s="22">
        <v>565107.705021239</v>
      </c>
      <c r="M231" s="22">
        <v>518994.04707323998</v>
      </c>
      <c r="N231" s="22">
        <v>428702.03102203901</v>
      </c>
      <c r="O231" s="22">
        <v>499326.04084210697</v>
      </c>
      <c r="P231" s="22">
        <v>351123.35952469398</v>
      </c>
      <c r="Q231" s="22">
        <v>435823.02029049798</v>
      </c>
      <c r="R231" s="22">
        <v>421237.65655060997</v>
      </c>
      <c r="S231" s="22">
        <v>468381.87124346499</v>
      </c>
      <c r="Y231" s="1"/>
      <c r="Z231" s="1"/>
      <c r="AA231" s="1"/>
      <c r="AB231" s="1"/>
    </row>
    <row r="232" spans="1:28" x14ac:dyDescent="0.2">
      <c r="A232" s="12" t="s">
        <v>17</v>
      </c>
      <c r="B232" s="25"/>
      <c r="C232" s="13">
        <v>713.42251985772998</v>
      </c>
      <c r="D232" s="12">
        <v>2.4998666666666698</v>
      </c>
      <c r="E232" s="14">
        <v>2.82445083995775E-4</v>
      </c>
      <c r="F232" s="12">
        <v>1.2313160803488501</v>
      </c>
      <c r="G232" s="12" t="s">
        <v>931</v>
      </c>
      <c r="H232" s="22">
        <v>433105.60403073498</v>
      </c>
      <c r="I232" s="22">
        <v>406771.10506551299</v>
      </c>
      <c r="J232" s="22">
        <v>396959.58553564502</v>
      </c>
      <c r="K232" s="22">
        <v>469738.18662384199</v>
      </c>
      <c r="L232" s="22">
        <v>391969.04232269799</v>
      </c>
      <c r="M232" s="22">
        <v>425281.52520513098</v>
      </c>
      <c r="N232" s="22">
        <v>491609.03154359898</v>
      </c>
      <c r="O232" s="22">
        <v>554553.86801936605</v>
      </c>
      <c r="P232" s="22">
        <v>533185.77153553197</v>
      </c>
      <c r="Q232" s="22">
        <v>554374.77178992203</v>
      </c>
      <c r="R232" s="22">
        <v>477463.75380899501</v>
      </c>
      <c r="S232" s="22">
        <v>496439.16985700198</v>
      </c>
      <c r="Y232" s="1"/>
      <c r="Z232" s="1"/>
      <c r="AA232" s="1"/>
      <c r="AB232" s="1"/>
    </row>
    <row r="233" spans="1:28" x14ac:dyDescent="0.2">
      <c r="A233" s="12" t="s">
        <v>76</v>
      </c>
      <c r="B233" s="25"/>
      <c r="C233" s="13">
        <v>882.57045869557396</v>
      </c>
      <c r="D233" s="12">
        <v>2.8644500000000002</v>
      </c>
      <c r="E233" s="14">
        <v>3.5516769954372402E-3</v>
      </c>
      <c r="F233" s="12">
        <v>1.2307536150790599</v>
      </c>
      <c r="G233" s="12" t="s">
        <v>931</v>
      </c>
      <c r="H233" s="22">
        <v>192096.884909457</v>
      </c>
      <c r="I233" s="22">
        <v>170750.35429401399</v>
      </c>
      <c r="J233" s="22">
        <v>168242.66731234401</v>
      </c>
      <c r="K233" s="22">
        <v>194890.21249340501</v>
      </c>
      <c r="L233" s="22">
        <v>162456.03759881901</v>
      </c>
      <c r="M233" s="22">
        <v>169734.032433877</v>
      </c>
      <c r="N233" s="22">
        <v>200102.83941685699</v>
      </c>
      <c r="O233" s="22">
        <v>228432.36963165499</v>
      </c>
      <c r="P233" s="22">
        <v>240010.831104329</v>
      </c>
      <c r="Q233" s="22">
        <v>244589.006462541</v>
      </c>
      <c r="R233" s="22">
        <v>188871.52476512</v>
      </c>
      <c r="S233" s="22">
        <v>200340.21415173501</v>
      </c>
      <c r="Y233" s="1"/>
      <c r="Z233" s="1"/>
      <c r="AA233" s="1"/>
      <c r="AB233" s="1"/>
    </row>
    <row r="234" spans="1:28" x14ac:dyDescent="0.2">
      <c r="A234" s="12" t="s">
        <v>16</v>
      </c>
      <c r="B234" s="25"/>
      <c r="C234" s="13">
        <v>381.30007649774399</v>
      </c>
      <c r="D234" s="12">
        <v>3.97448333333333</v>
      </c>
      <c r="E234" s="14">
        <v>2.7476938017978502E-4</v>
      </c>
      <c r="F234" s="12">
        <v>1.22897520800952</v>
      </c>
      <c r="G234" s="12" t="s">
        <v>931</v>
      </c>
      <c r="H234" s="22">
        <v>54912.187377063397</v>
      </c>
      <c r="I234" s="22">
        <v>48755.198790411399</v>
      </c>
      <c r="J234" s="22">
        <v>49687.598226789101</v>
      </c>
      <c r="K234" s="22">
        <v>50464.602891923299</v>
      </c>
      <c r="L234" s="22">
        <v>49218.6661975643</v>
      </c>
      <c r="M234" s="22">
        <v>50345.530133804903</v>
      </c>
      <c r="N234" s="22">
        <v>61796.243749352398</v>
      </c>
      <c r="O234" s="22">
        <v>66529.335214125604</v>
      </c>
      <c r="P234" s="22">
        <v>68007.030527294599</v>
      </c>
      <c r="Q234" s="22">
        <v>63837.800308911101</v>
      </c>
      <c r="R234" s="22">
        <v>56359.111333866502</v>
      </c>
      <c r="S234" s="22">
        <v>56321.627444550897</v>
      </c>
      <c r="Y234" s="1"/>
      <c r="Z234" s="1"/>
      <c r="AA234" s="1"/>
      <c r="AB234" s="1"/>
    </row>
    <row r="235" spans="1:28" x14ac:dyDescent="0.2">
      <c r="A235" s="12" t="s">
        <v>132</v>
      </c>
      <c r="B235" s="25"/>
      <c r="C235" s="13">
        <v>221.11853335758099</v>
      </c>
      <c r="D235" s="12">
        <v>2.0487833333333301</v>
      </c>
      <c r="E235" s="14">
        <v>1.59661109996319E-2</v>
      </c>
      <c r="F235" s="12">
        <v>1.2247289333512199</v>
      </c>
      <c r="G235" s="12" t="s">
        <v>931</v>
      </c>
      <c r="H235" s="22">
        <v>12740.060683858899</v>
      </c>
      <c r="I235" s="22">
        <v>12406.134725862001</v>
      </c>
      <c r="J235" s="22">
        <v>13047.3211927215</v>
      </c>
      <c r="K235" s="22">
        <v>11349.863813414901</v>
      </c>
      <c r="L235" s="22">
        <v>14179.349914016801</v>
      </c>
      <c r="M235" s="22">
        <v>10789.4218591765</v>
      </c>
      <c r="N235" s="22">
        <v>13657.224078941499</v>
      </c>
      <c r="O235" s="22">
        <v>12528.7442759112</v>
      </c>
      <c r="P235" s="22">
        <v>17867.802551358101</v>
      </c>
      <c r="Q235" s="22">
        <v>17155.466941568899</v>
      </c>
      <c r="R235" s="22">
        <v>15667.162120471899</v>
      </c>
      <c r="S235" s="22">
        <v>14380.788703947999</v>
      </c>
      <c r="Y235" s="1"/>
      <c r="Z235" s="1"/>
      <c r="AA235" s="1"/>
      <c r="AB235" s="1"/>
    </row>
    <row r="236" spans="1:28" x14ac:dyDescent="0.2">
      <c r="A236" s="12" t="s">
        <v>209</v>
      </c>
      <c r="B236" s="25"/>
      <c r="C236" s="13">
        <v>924.06940390989598</v>
      </c>
      <c r="D236" s="12">
        <v>5.2816333333333301</v>
      </c>
      <c r="E236" s="14">
        <v>4.9093669617799603E-2</v>
      </c>
      <c r="F236" s="12">
        <v>1.22089135666068</v>
      </c>
      <c r="G236" s="12" t="s">
        <v>931</v>
      </c>
      <c r="H236" s="22">
        <v>15866.936912221499</v>
      </c>
      <c r="I236" s="22">
        <v>17574.1058504291</v>
      </c>
      <c r="J236" s="22">
        <v>12603.228543753499</v>
      </c>
      <c r="K236" s="22">
        <v>13689.9077459213</v>
      </c>
      <c r="L236" s="22">
        <v>15637.8709572633</v>
      </c>
      <c r="M236" s="22">
        <v>10470.5142280499</v>
      </c>
      <c r="N236" s="22">
        <v>19533.888839226802</v>
      </c>
      <c r="O236" s="22">
        <v>15790.352503411101</v>
      </c>
      <c r="P236" s="22">
        <v>14159.9349661551</v>
      </c>
      <c r="Q236" s="22">
        <v>19027.526026095202</v>
      </c>
      <c r="R236" s="22">
        <v>17238.589662113602</v>
      </c>
      <c r="S236" s="22">
        <v>19054.1527143206</v>
      </c>
      <c r="Y236" s="1"/>
      <c r="Z236" s="1"/>
      <c r="AA236" s="1"/>
      <c r="AB236" s="1"/>
    </row>
    <row r="237" spans="1:28" x14ac:dyDescent="0.2">
      <c r="A237" s="12" t="s">
        <v>204</v>
      </c>
      <c r="B237" s="25"/>
      <c r="C237" s="13">
        <v>683.51007520534597</v>
      </c>
      <c r="D237" s="12">
        <v>7.4231166666666697</v>
      </c>
      <c r="E237" s="14">
        <v>4.4868479098320403E-2</v>
      </c>
      <c r="F237" s="12">
        <v>1.22086486361935</v>
      </c>
      <c r="G237" s="12" t="s">
        <v>932</v>
      </c>
      <c r="H237" s="22">
        <v>51704.573467776398</v>
      </c>
      <c r="I237" s="22">
        <v>70817.929974028302</v>
      </c>
      <c r="J237" s="22">
        <v>56868.0757035309</v>
      </c>
      <c r="K237" s="22">
        <v>61826.682041386703</v>
      </c>
      <c r="L237" s="22">
        <v>63152.283500170197</v>
      </c>
      <c r="M237" s="22">
        <v>70848.394610081697</v>
      </c>
      <c r="N237" s="22">
        <v>47040.173627918601</v>
      </c>
      <c r="O237" s="22">
        <v>64667.788588851399</v>
      </c>
      <c r="P237" s="22">
        <v>37783.219045782098</v>
      </c>
      <c r="Q237" s="22">
        <v>54803.783389608398</v>
      </c>
      <c r="R237" s="22">
        <v>55339.4714598641</v>
      </c>
      <c r="S237" s="22">
        <v>47703.378643829899</v>
      </c>
      <c r="Y237" s="1"/>
      <c r="Z237" s="1"/>
      <c r="AA237" s="1"/>
      <c r="AB237" s="1"/>
    </row>
    <row r="238" spans="1:28" x14ac:dyDescent="0.2">
      <c r="A238" s="12" t="s">
        <v>861</v>
      </c>
      <c r="B238" s="25"/>
      <c r="C238" s="13">
        <v>337.23609747797701</v>
      </c>
      <c r="D238" s="12">
        <v>4.2093333333333298</v>
      </c>
      <c r="E238" s="14">
        <v>6.7069643204975497E-3</v>
      </c>
      <c r="F238" s="12">
        <v>1.2208171498459699</v>
      </c>
      <c r="G238" s="12" t="s">
        <v>931</v>
      </c>
      <c r="H238" s="22">
        <v>36676.708236213999</v>
      </c>
      <c r="I238" s="22">
        <v>27266.608079870199</v>
      </c>
      <c r="J238" s="22">
        <v>29001.065468872101</v>
      </c>
      <c r="K238" s="22">
        <v>29547.808491642201</v>
      </c>
      <c r="L238" s="22">
        <v>34735.911495473403</v>
      </c>
      <c r="M238" s="22">
        <v>33772.387380927401</v>
      </c>
      <c r="N238" s="22">
        <v>35117.415223583397</v>
      </c>
      <c r="O238" s="22">
        <v>39313.366483857397</v>
      </c>
      <c r="P238" s="22">
        <v>39858.027466500098</v>
      </c>
      <c r="Q238" s="22">
        <v>42958.614386875597</v>
      </c>
      <c r="R238" s="22">
        <v>41149.763124151803</v>
      </c>
      <c r="S238" s="22">
        <v>34779.486101981704</v>
      </c>
      <c r="Y238" s="1"/>
      <c r="Z238" s="1"/>
      <c r="AA238" s="1"/>
      <c r="AB238" s="1"/>
    </row>
    <row r="239" spans="1:28" x14ac:dyDescent="0.2">
      <c r="A239" s="12" t="s">
        <v>855</v>
      </c>
      <c r="B239" s="25"/>
      <c r="C239" s="13">
        <v>891.67670237535003</v>
      </c>
      <c r="D239" s="12">
        <v>8.9976166666666693</v>
      </c>
      <c r="E239" s="14">
        <v>1.5791188780153498E-2</v>
      </c>
      <c r="F239" s="12">
        <v>1.2200219630333899</v>
      </c>
      <c r="G239" s="12" t="s">
        <v>931</v>
      </c>
      <c r="H239" s="22">
        <v>115165.63831445</v>
      </c>
      <c r="I239" s="22">
        <v>123015.346890828</v>
      </c>
      <c r="J239" s="22">
        <v>102048.984608655</v>
      </c>
      <c r="K239" s="22">
        <v>100723.14077456199</v>
      </c>
      <c r="L239" s="22">
        <v>123731.89883854899</v>
      </c>
      <c r="M239" s="22">
        <v>114761.539217208</v>
      </c>
      <c r="N239" s="22">
        <v>116202.196442878</v>
      </c>
      <c r="O239" s="22">
        <v>157534.77970713799</v>
      </c>
      <c r="P239" s="22">
        <v>159099.58303975401</v>
      </c>
      <c r="Q239" s="22">
        <v>146292.84264300499</v>
      </c>
      <c r="R239" s="22">
        <v>119256.777951278</v>
      </c>
      <c r="S239" s="22">
        <v>130553.532269171</v>
      </c>
      <c r="Y239" s="1"/>
      <c r="Z239" s="1"/>
      <c r="AA239" s="1"/>
      <c r="AB239" s="1"/>
    </row>
    <row r="240" spans="1:28" x14ac:dyDescent="0.2">
      <c r="A240" s="12" t="s">
        <v>95</v>
      </c>
      <c r="B240" s="25"/>
      <c r="C240" s="13">
        <v>441.32128986592198</v>
      </c>
      <c r="D240" s="12">
        <v>3.97448333333333</v>
      </c>
      <c r="E240" s="14">
        <v>6.0727382365741702E-3</v>
      </c>
      <c r="F240" s="12">
        <v>1.21999406420442</v>
      </c>
      <c r="G240" s="12" t="s">
        <v>931</v>
      </c>
      <c r="H240" s="22">
        <v>26332.788219872</v>
      </c>
      <c r="I240" s="22">
        <v>26314.8187334867</v>
      </c>
      <c r="J240" s="22">
        <v>28200.7413009968</v>
      </c>
      <c r="K240" s="22">
        <v>26557.8408059662</v>
      </c>
      <c r="L240" s="22">
        <v>25807.4868399273</v>
      </c>
      <c r="M240" s="22">
        <v>26647.594030276399</v>
      </c>
      <c r="N240" s="22">
        <v>33905.462482750299</v>
      </c>
      <c r="O240" s="22">
        <v>34762.5733750285</v>
      </c>
      <c r="P240" s="22">
        <v>37525.137733040101</v>
      </c>
      <c r="Q240" s="22">
        <v>30962.967187440401</v>
      </c>
      <c r="R240" s="22">
        <v>25508.830953425</v>
      </c>
      <c r="S240" s="22">
        <v>32364.828679737198</v>
      </c>
      <c r="Y240" s="1"/>
      <c r="Z240" s="1"/>
      <c r="AA240" s="1"/>
      <c r="AB240" s="1"/>
    </row>
    <row r="241" spans="1:28" x14ac:dyDescent="0.2">
      <c r="A241" s="12" t="s">
        <v>129</v>
      </c>
      <c r="B241" s="25"/>
      <c r="C241" s="13">
        <v>781.97801280953695</v>
      </c>
      <c r="D241" s="12">
        <v>4.8467833333333301</v>
      </c>
      <c r="E241" s="14">
        <v>1.44975998863609E-2</v>
      </c>
      <c r="F241" s="12">
        <v>1.21931108444178</v>
      </c>
      <c r="G241" s="12" t="s">
        <v>931</v>
      </c>
      <c r="H241" s="22">
        <v>38085.106133537003</v>
      </c>
      <c r="I241" s="22">
        <v>37425.197610909701</v>
      </c>
      <c r="J241" s="22">
        <v>38057.180158250798</v>
      </c>
      <c r="K241" s="22">
        <v>36792.7158414019</v>
      </c>
      <c r="L241" s="22">
        <v>38752.707806255698</v>
      </c>
      <c r="M241" s="22">
        <v>28223.484976071701</v>
      </c>
      <c r="N241" s="22">
        <v>51699.748128592102</v>
      </c>
      <c r="O241" s="22">
        <v>44182.2483318554</v>
      </c>
      <c r="P241" s="22">
        <v>39666.827033875597</v>
      </c>
      <c r="Q241" s="22">
        <v>42185.534542920701</v>
      </c>
      <c r="R241" s="22">
        <v>38862.791556656899</v>
      </c>
      <c r="S241" s="22">
        <v>48403.522866160602</v>
      </c>
      <c r="Y241" s="1"/>
      <c r="Z241" s="1"/>
      <c r="AA241" s="1"/>
      <c r="AB241" s="1"/>
    </row>
    <row r="242" spans="1:28" x14ac:dyDescent="0.2">
      <c r="A242" s="12" t="s">
        <v>63</v>
      </c>
      <c r="B242" s="25"/>
      <c r="C242" s="13">
        <v>644.49190044557702</v>
      </c>
      <c r="D242" s="12">
        <v>7.4015000000000004</v>
      </c>
      <c r="E242" s="14">
        <v>1.9435181213754999E-3</v>
      </c>
      <c r="F242" s="12">
        <v>1.2161710634367</v>
      </c>
      <c r="G242" s="12" t="s">
        <v>931</v>
      </c>
      <c r="H242" s="22">
        <v>123238.642728372</v>
      </c>
      <c r="I242" s="22">
        <v>100916.45524471</v>
      </c>
      <c r="J242" s="22">
        <v>99848.8987556676</v>
      </c>
      <c r="K242" s="22">
        <v>113967.309553295</v>
      </c>
      <c r="L242" s="22">
        <v>96421.802188545</v>
      </c>
      <c r="M242" s="22">
        <v>106066.008071516</v>
      </c>
      <c r="N242" s="22">
        <v>136887.10471605501</v>
      </c>
      <c r="O242" s="22">
        <v>128757.41277129301</v>
      </c>
      <c r="P242" s="22">
        <v>131748.07616205799</v>
      </c>
      <c r="Q242" s="22">
        <v>141099.34329042301</v>
      </c>
      <c r="R242" s="22">
        <v>115925.37313135499</v>
      </c>
      <c r="S242" s="22">
        <v>124490.53478155599</v>
      </c>
      <c r="Y242" s="1"/>
      <c r="Z242" s="1"/>
      <c r="AA242" s="1"/>
      <c r="AB242" s="1"/>
    </row>
    <row r="243" spans="1:28" x14ac:dyDescent="0.2">
      <c r="A243" s="12" t="s">
        <v>785</v>
      </c>
      <c r="B243" s="25"/>
      <c r="C243" s="13">
        <v>443.246671166098</v>
      </c>
      <c r="D243" s="12">
        <v>5.9080666666666701</v>
      </c>
      <c r="E243" s="14">
        <v>4.5018819329265504E-3</v>
      </c>
      <c r="F243" s="12">
        <v>1.2158197435960101</v>
      </c>
      <c r="G243" s="12" t="s">
        <v>931</v>
      </c>
      <c r="H243" s="22">
        <v>253122.60907595101</v>
      </c>
      <c r="I243" s="22">
        <v>240694.813661113</v>
      </c>
      <c r="J243" s="22">
        <v>246050.075139311</v>
      </c>
      <c r="K243" s="22">
        <v>255706.50164441601</v>
      </c>
      <c r="L243" s="22">
        <v>260061.75721623801</v>
      </c>
      <c r="M243" s="22">
        <v>254526.777399713</v>
      </c>
      <c r="N243" s="22">
        <v>270872.57559719501</v>
      </c>
      <c r="O243" s="22">
        <v>347399.399379151</v>
      </c>
      <c r="P243" s="22">
        <v>328045.63936618599</v>
      </c>
      <c r="Q243" s="22">
        <v>344031.473751691</v>
      </c>
      <c r="R243" s="22">
        <v>265974.58834591002</v>
      </c>
      <c r="S243" s="22">
        <v>279761.748602301</v>
      </c>
      <c r="Y243" s="1"/>
      <c r="Z243" s="1"/>
      <c r="AA243" s="1"/>
      <c r="AB243" s="1"/>
    </row>
    <row r="244" spans="1:28" x14ac:dyDescent="0.2">
      <c r="A244" s="12" t="s">
        <v>27</v>
      </c>
      <c r="B244" s="25"/>
      <c r="C244" s="13">
        <v>583.875363960502</v>
      </c>
      <c r="D244" s="12">
        <v>3.7907500000000001</v>
      </c>
      <c r="E244" s="14">
        <v>3.9308083605848999E-4</v>
      </c>
      <c r="F244" s="12">
        <v>1.2128419287040899</v>
      </c>
      <c r="G244" s="12" t="s">
        <v>931</v>
      </c>
      <c r="H244" s="22">
        <v>32009.963019965599</v>
      </c>
      <c r="I244" s="22">
        <v>32632.686308896202</v>
      </c>
      <c r="J244" s="22">
        <v>29585.740269460399</v>
      </c>
      <c r="K244" s="22">
        <v>34388.234209747097</v>
      </c>
      <c r="L244" s="22">
        <v>31106.491950995001</v>
      </c>
      <c r="M244" s="22">
        <v>27943.157844018799</v>
      </c>
      <c r="N244" s="22">
        <v>36710.912089174803</v>
      </c>
      <c r="O244" s="22">
        <v>35813.713279513198</v>
      </c>
      <c r="P244" s="22">
        <v>40126.109740886997</v>
      </c>
      <c r="Q244" s="22">
        <v>40798.457322411101</v>
      </c>
      <c r="R244" s="22">
        <v>37681.544331068697</v>
      </c>
      <c r="S244" s="22">
        <v>36478.788466418802</v>
      </c>
      <c r="Y244" s="1"/>
      <c r="Z244" s="1"/>
      <c r="AA244" s="1"/>
      <c r="AB244" s="1"/>
    </row>
    <row r="245" spans="1:28" x14ac:dyDescent="0.2">
      <c r="A245" s="12" t="s">
        <v>36</v>
      </c>
      <c r="B245" s="25"/>
      <c r="C245" s="13">
        <v>996.60209012706196</v>
      </c>
      <c r="D245" s="12">
        <v>3.5287999999999999</v>
      </c>
      <c r="E245" s="14">
        <v>6.3911001843119898E-4</v>
      </c>
      <c r="F245" s="12">
        <v>1.2126303965421401</v>
      </c>
      <c r="G245" s="12" t="s">
        <v>931</v>
      </c>
      <c r="H245" s="22">
        <v>165273.542425127</v>
      </c>
      <c r="I245" s="22">
        <v>148728.51464683999</v>
      </c>
      <c r="J245" s="22">
        <v>149779.45157589999</v>
      </c>
      <c r="K245" s="22">
        <v>166613.54443158701</v>
      </c>
      <c r="L245" s="22">
        <v>163274.2251707</v>
      </c>
      <c r="M245" s="22">
        <v>166561.102749354</v>
      </c>
      <c r="N245" s="22">
        <v>180243.29357632701</v>
      </c>
      <c r="O245" s="22">
        <v>212149.259315248</v>
      </c>
      <c r="P245" s="22">
        <v>201165.867960106</v>
      </c>
      <c r="Q245" s="22">
        <v>210055.78886733201</v>
      </c>
      <c r="R245" s="22">
        <v>179377.69156181099</v>
      </c>
      <c r="S245" s="22">
        <v>181412.646402415</v>
      </c>
      <c r="Y245" s="1"/>
      <c r="Z245" s="1"/>
      <c r="AA245" s="1"/>
      <c r="AB245" s="1"/>
    </row>
    <row r="246" spans="1:28" x14ac:dyDescent="0.2">
      <c r="A246" s="12" t="s">
        <v>207</v>
      </c>
      <c r="B246" s="25"/>
      <c r="C246" s="13">
        <v>568.45706705803502</v>
      </c>
      <c r="D246" s="12">
        <v>6.2673333333333296</v>
      </c>
      <c r="E246" s="14">
        <v>4.7781613819047601E-2</v>
      </c>
      <c r="F246" s="12">
        <v>1.21089162797988</v>
      </c>
      <c r="G246" s="12" t="s">
        <v>931</v>
      </c>
      <c r="H246" s="22">
        <v>44538.581096041897</v>
      </c>
      <c r="I246" s="22">
        <v>50063.098008858498</v>
      </c>
      <c r="J246" s="22">
        <v>52244.395251276503</v>
      </c>
      <c r="K246" s="22">
        <v>50486.060324157697</v>
      </c>
      <c r="L246" s="22">
        <v>46588.860644584602</v>
      </c>
      <c r="M246" s="22">
        <v>36283.663840055699</v>
      </c>
      <c r="N246" s="22">
        <v>50670.098615801799</v>
      </c>
      <c r="O246" s="22">
        <v>61536.098238191698</v>
      </c>
      <c r="P246" s="22">
        <v>58161.052863588397</v>
      </c>
      <c r="Q246" s="22">
        <v>71172.892596125399</v>
      </c>
      <c r="R246" s="22">
        <v>51217.229651134599</v>
      </c>
      <c r="S246" s="22">
        <v>46540.103938982</v>
      </c>
      <c r="Y246" s="1"/>
      <c r="Z246" s="1"/>
      <c r="AA246" s="1"/>
      <c r="AB246" s="1"/>
    </row>
    <row r="247" spans="1:28" x14ac:dyDescent="0.2">
      <c r="A247" s="12" t="s">
        <v>118</v>
      </c>
      <c r="B247" s="25"/>
      <c r="C247" s="13">
        <v>433.17822976891</v>
      </c>
      <c r="D247" s="12">
        <v>2.1568666666666698</v>
      </c>
      <c r="E247" s="14">
        <v>1.14417531726219E-2</v>
      </c>
      <c r="F247" s="12">
        <v>1.2053785006618101</v>
      </c>
      <c r="G247" s="12" t="s">
        <v>931</v>
      </c>
      <c r="H247" s="22">
        <v>32175.841952275699</v>
      </c>
      <c r="I247" s="22">
        <v>30816.688669202002</v>
      </c>
      <c r="J247" s="22">
        <v>28076.796972198401</v>
      </c>
      <c r="K247" s="22">
        <v>28675.196783249499</v>
      </c>
      <c r="L247" s="22">
        <v>36176.4923019544</v>
      </c>
      <c r="M247" s="22">
        <v>32370.471857606801</v>
      </c>
      <c r="N247" s="22">
        <v>39161.255571669899</v>
      </c>
      <c r="O247" s="22">
        <v>41350.985997175303</v>
      </c>
      <c r="P247" s="22">
        <v>41390.1766271862</v>
      </c>
      <c r="Q247" s="22">
        <v>39901.947030793701</v>
      </c>
      <c r="R247" s="22">
        <v>32095.4094553545</v>
      </c>
      <c r="S247" s="22">
        <v>33062.737457311901</v>
      </c>
      <c r="Y247" s="1"/>
      <c r="Z247" s="1"/>
      <c r="AA247" s="1"/>
      <c r="AB247" s="1"/>
    </row>
    <row r="248" spans="1:28" x14ac:dyDescent="0.2">
      <c r="A248" s="12" t="s">
        <v>178</v>
      </c>
      <c r="B248" s="25"/>
      <c r="C248" s="13">
        <v>405.24571048324799</v>
      </c>
      <c r="D248" s="12">
        <v>5.0708833333333301</v>
      </c>
      <c r="E248" s="14">
        <v>3.22916504735287E-2</v>
      </c>
      <c r="F248" s="12">
        <v>1.20279139150828</v>
      </c>
      <c r="G248" s="12" t="s">
        <v>931</v>
      </c>
      <c r="H248" s="22">
        <v>27985.8530214809</v>
      </c>
      <c r="I248" s="22">
        <v>37024.512312443003</v>
      </c>
      <c r="J248" s="22">
        <v>27011.186970077299</v>
      </c>
      <c r="K248" s="22">
        <v>34560.148271153303</v>
      </c>
      <c r="L248" s="22">
        <v>28282.477458891899</v>
      </c>
      <c r="M248" s="22">
        <v>31087.363833120398</v>
      </c>
      <c r="N248" s="22">
        <v>37595.9764772669</v>
      </c>
      <c r="O248" s="22">
        <v>34673.090611248997</v>
      </c>
      <c r="P248" s="22">
        <v>33037.158582423399</v>
      </c>
      <c r="Q248" s="22">
        <v>40809.284633000498</v>
      </c>
      <c r="R248" s="22">
        <v>45153.075003061203</v>
      </c>
      <c r="S248" s="22">
        <v>32392.328488518699</v>
      </c>
      <c r="Y248" s="1"/>
      <c r="Z248" s="1"/>
      <c r="AA248" s="1"/>
      <c r="AB248" s="1"/>
    </row>
    <row r="249" spans="1:28" x14ac:dyDescent="0.2">
      <c r="A249" s="12" t="s">
        <v>51</v>
      </c>
      <c r="B249" s="25"/>
      <c r="C249" s="13">
        <v>724.96210385521999</v>
      </c>
      <c r="D249" s="12">
        <v>4.4713000000000003</v>
      </c>
      <c r="E249" s="14">
        <v>1.2410389149629701E-3</v>
      </c>
      <c r="F249" s="12">
        <v>1.20249942215203</v>
      </c>
      <c r="G249" s="12" t="s">
        <v>931</v>
      </c>
      <c r="H249" s="22">
        <v>53009.671557464702</v>
      </c>
      <c r="I249" s="22">
        <v>45383.327606273902</v>
      </c>
      <c r="J249" s="22">
        <v>48547.158450104303</v>
      </c>
      <c r="K249" s="22">
        <v>42855.146891872602</v>
      </c>
      <c r="L249" s="22">
        <v>47240.951516733301</v>
      </c>
      <c r="M249" s="22">
        <v>42817.799286258203</v>
      </c>
      <c r="N249" s="22">
        <v>60501.462439973198</v>
      </c>
      <c r="O249" s="22">
        <v>54034.345499711701</v>
      </c>
      <c r="P249" s="22">
        <v>52224.125482748299</v>
      </c>
      <c r="Q249" s="22">
        <v>60379.8752649261</v>
      </c>
      <c r="R249" s="22">
        <v>54875.284598850798</v>
      </c>
      <c r="S249" s="22">
        <v>54509.246509411401</v>
      </c>
      <c r="Y249" s="1"/>
      <c r="Z249" s="1"/>
      <c r="AA249" s="1"/>
      <c r="AB249" s="1"/>
    </row>
    <row r="250" spans="1:28" x14ac:dyDescent="0.2">
      <c r="A250" s="12" t="s">
        <v>160</v>
      </c>
      <c r="B250" s="25"/>
      <c r="C250" s="13">
        <v>360.23789915677497</v>
      </c>
      <c r="D250" s="12">
        <v>1.1063166666666699</v>
      </c>
      <c r="E250" s="14">
        <v>2.5228138050054302E-2</v>
      </c>
      <c r="F250" s="12">
        <v>1.2024572364983901</v>
      </c>
      <c r="G250" s="12" t="s">
        <v>931</v>
      </c>
      <c r="H250" s="22">
        <v>45333.119501998401</v>
      </c>
      <c r="I250" s="22">
        <v>45147.971771407203</v>
      </c>
      <c r="J250" s="22">
        <v>44368.937212756202</v>
      </c>
      <c r="K250" s="22">
        <v>45559.937774130303</v>
      </c>
      <c r="L250" s="22">
        <v>39889.952739583103</v>
      </c>
      <c r="M250" s="22">
        <v>41363.845177809701</v>
      </c>
      <c r="N250" s="22">
        <v>48598.908821792102</v>
      </c>
      <c r="O250" s="22">
        <v>63001.747864572702</v>
      </c>
      <c r="P250" s="22">
        <v>53058.151167760101</v>
      </c>
      <c r="Q250" s="22">
        <v>60428.3646314547</v>
      </c>
      <c r="R250" s="22">
        <v>41912.551334317097</v>
      </c>
      <c r="S250" s="22">
        <v>47639.762944968497</v>
      </c>
      <c r="Y250" s="1"/>
      <c r="Z250" s="1"/>
      <c r="AA250" s="1"/>
      <c r="AB250" s="1"/>
    </row>
    <row r="251" spans="1:28" x14ac:dyDescent="0.2">
      <c r="A251" s="12" t="s">
        <v>80</v>
      </c>
      <c r="B251" s="25"/>
      <c r="C251" s="13">
        <v>740.51883772612996</v>
      </c>
      <c r="D251" s="12">
        <v>7.8904166666666704</v>
      </c>
      <c r="E251" s="14">
        <v>3.8322979313926099E-3</v>
      </c>
      <c r="F251" s="12">
        <v>1.2015859327893801</v>
      </c>
      <c r="G251" s="12" t="s">
        <v>932</v>
      </c>
      <c r="H251" s="22">
        <v>57843.145945881697</v>
      </c>
      <c r="I251" s="22">
        <v>50333.302204106199</v>
      </c>
      <c r="J251" s="22">
        <v>55737.922257750397</v>
      </c>
      <c r="K251" s="22">
        <v>55596.863267964203</v>
      </c>
      <c r="L251" s="22">
        <v>56969.523386986402</v>
      </c>
      <c r="M251" s="22">
        <v>54025.4535699138</v>
      </c>
      <c r="N251" s="22">
        <v>39442.875610558302</v>
      </c>
      <c r="O251" s="22">
        <v>41595.179673093102</v>
      </c>
      <c r="P251" s="22">
        <v>52644.947503619303</v>
      </c>
      <c r="Q251" s="22">
        <v>50990.588517782002</v>
      </c>
      <c r="R251" s="22">
        <v>44395.504743416997</v>
      </c>
      <c r="S251" s="22">
        <v>45989.226135246201</v>
      </c>
      <c r="Y251" s="1"/>
      <c r="Z251" s="1"/>
      <c r="AA251" s="1"/>
      <c r="AB251" s="1"/>
    </row>
    <row r="252" spans="1:28" x14ac:dyDescent="0.2">
      <c r="A252" s="12" t="s">
        <v>201</v>
      </c>
      <c r="B252" s="25"/>
      <c r="C252" s="13">
        <v>494.49288865342999</v>
      </c>
      <c r="D252" s="12">
        <v>8.8817333333333295</v>
      </c>
      <c r="E252" s="14">
        <v>4.3618289176901498E-2</v>
      </c>
      <c r="F252" s="12">
        <v>1.20131070440799</v>
      </c>
      <c r="G252" s="12" t="s">
        <v>931</v>
      </c>
      <c r="H252" s="22">
        <v>50258.324257075699</v>
      </c>
      <c r="I252" s="22">
        <v>47103.4012340232</v>
      </c>
      <c r="J252" s="22">
        <v>38907.723528021401</v>
      </c>
      <c r="K252" s="22">
        <v>48789.658979916203</v>
      </c>
      <c r="L252" s="22">
        <v>31844.237283336901</v>
      </c>
      <c r="M252" s="22">
        <v>40834.007774802703</v>
      </c>
      <c r="N252" s="22">
        <v>50521.461968244403</v>
      </c>
      <c r="O252" s="22">
        <v>60059.612680473401</v>
      </c>
      <c r="P252" s="22">
        <v>52731.428302031003</v>
      </c>
      <c r="Q252" s="22">
        <v>43303.388320017701</v>
      </c>
      <c r="R252" s="22">
        <v>50925.815580472299</v>
      </c>
      <c r="S252" s="22">
        <v>52080.934302127898</v>
      </c>
      <c r="Y252" s="1"/>
      <c r="Z252" s="1"/>
      <c r="AA252" s="1"/>
      <c r="AB252" s="1"/>
    </row>
    <row r="253" spans="1:28" x14ac:dyDescent="0.2">
      <c r="A253" s="12" t="s">
        <v>141</v>
      </c>
      <c r="B253" s="25"/>
      <c r="C253" s="13">
        <v>517.38410179461096</v>
      </c>
      <c r="D253" s="12">
        <v>3.9798833333333299</v>
      </c>
      <c r="E253" s="14">
        <v>1.96678622724538E-2</v>
      </c>
      <c r="F253" s="12">
        <v>1.2012173579304399</v>
      </c>
      <c r="G253" s="12" t="s">
        <v>931</v>
      </c>
      <c r="H253" s="22">
        <v>27856.845055084501</v>
      </c>
      <c r="I253" s="22">
        <v>21663.5350559734</v>
      </c>
      <c r="J253" s="22">
        <v>23433.249982981</v>
      </c>
      <c r="K253" s="22">
        <v>21786.881457690601</v>
      </c>
      <c r="L253" s="22">
        <v>23788.791776718499</v>
      </c>
      <c r="M253" s="22">
        <v>24792.7471829776</v>
      </c>
      <c r="N253" s="22">
        <v>30679.2372626004</v>
      </c>
      <c r="O253" s="22">
        <v>29269.0030187181</v>
      </c>
      <c r="P253" s="22">
        <v>32057.603694794499</v>
      </c>
      <c r="Q253" s="22">
        <v>31080.139246690102</v>
      </c>
      <c r="R253" s="22">
        <v>26241.950281316698</v>
      </c>
      <c r="S253" s="22">
        <v>22833.0013443879</v>
      </c>
      <c r="Y253" s="1"/>
      <c r="Z253" s="1"/>
      <c r="AA253" s="1"/>
      <c r="AB253" s="1"/>
    </row>
    <row r="254" spans="1:28" x14ac:dyDescent="0.2">
      <c r="A254" s="12" t="s">
        <v>38</v>
      </c>
      <c r="B254" s="25"/>
      <c r="C254" s="13">
        <v>472.29080312237198</v>
      </c>
      <c r="D254" s="12">
        <v>2.30276666666667</v>
      </c>
      <c r="E254" s="14">
        <v>7.2716062408861902E-4</v>
      </c>
      <c r="F254" s="12">
        <v>1.1971789042883201</v>
      </c>
      <c r="G254" s="12" t="s">
        <v>931</v>
      </c>
      <c r="H254" s="22">
        <v>41315.1525024273</v>
      </c>
      <c r="I254" s="22">
        <v>36576.616939624597</v>
      </c>
      <c r="J254" s="22">
        <v>36802.2574914215</v>
      </c>
      <c r="K254" s="22">
        <v>40950.422240460597</v>
      </c>
      <c r="L254" s="22">
        <v>35720.105353452404</v>
      </c>
      <c r="M254" s="22">
        <v>36773.1652540129</v>
      </c>
      <c r="N254" s="22">
        <v>46249.834532413697</v>
      </c>
      <c r="O254" s="22">
        <v>47549.744593997799</v>
      </c>
      <c r="P254" s="22">
        <v>45220.348417976697</v>
      </c>
      <c r="Q254" s="22">
        <v>49694.744002813</v>
      </c>
      <c r="R254" s="22">
        <v>41359.553064060499</v>
      </c>
      <c r="S254" s="22">
        <v>43047.440783468999</v>
      </c>
      <c r="Y254" s="1"/>
      <c r="Z254" s="1"/>
      <c r="AA254" s="1"/>
      <c r="AB254" s="1"/>
    </row>
    <row r="255" spans="1:28" x14ac:dyDescent="0.2">
      <c r="A255" s="12" t="s">
        <v>179</v>
      </c>
      <c r="B255" s="25"/>
      <c r="C255" s="13">
        <v>409.310746716604</v>
      </c>
      <c r="D255" s="12">
        <v>7.3233166666666696</v>
      </c>
      <c r="E255" s="14">
        <v>3.2733507645117003E-2</v>
      </c>
      <c r="F255" s="12">
        <v>1.1969823093735501</v>
      </c>
      <c r="G255" s="12" t="s">
        <v>931</v>
      </c>
      <c r="H255" s="22">
        <v>14790.130453883599</v>
      </c>
      <c r="I255" s="22">
        <v>13239.5106045804</v>
      </c>
      <c r="J255" s="22">
        <v>15342.096931197</v>
      </c>
      <c r="K255" s="22">
        <v>12496.510752439601</v>
      </c>
      <c r="L255" s="22">
        <v>14455.601711199901</v>
      </c>
      <c r="M255" s="22">
        <v>13020.050457273999</v>
      </c>
      <c r="N255" s="22">
        <v>16075.804189164401</v>
      </c>
      <c r="O255" s="22">
        <v>14694.138168047501</v>
      </c>
      <c r="P255" s="22">
        <v>21409.111335958401</v>
      </c>
      <c r="Q255" s="22">
        <v>17671.768680967001</v>
      </c>
      <c r="R255" s="22">
        <v>15799.418391934199</v>
      </c>
      <c r="S255" s="22">
        <v>14110.9342180684</v>
      </c>
      <c r="Y255" s="1"/>
      <c r="Z255" s="1"/>
      <c r="AA255" s="1"/>
      <c r="AB255" s="1"/>
    </row>
    <row r="256" spans="1:28" x14ac:dyDescent="0.2">
      <c r="A256" s="12" t="s">
        <v>128</v>
      </c>
      <c r="B256" s="25"/>
      <c r="C256" s="13">
        <v>574.28598279196797</v>
      </c>
      <c r="D256" s="12">
        <v>1.37903333333333</v>
      </c>
      <c r="E256" s="14">
        <v>1.44393471769814E-2</v>
      </c>
      <c r="F256" s="12">
        <v>1.19531951721777</v>
      </c>
      <c r="G256" s="12" t="s">
        <v>931</v>
      </c>
      <c r="H256" s="22">
        <v>73450.6393718912</v>
      </c>
      <c r="I256" s="22">
        <v>61416.221878310003</v>
      </c>
      <c r="J256" s="22">
        <v>56690.683079350398</v>
      </c>
      <c r="K256" s="22">
        <v>68170.985005371302</v>
      </c>
      <c r="L256" s="22">
        <v>58848.408767147899</v>
      </c>
      <c r="M256" s="22">
        <v>61521.816117939903</v>
      </c>
      <c r="N256" s="22">
        <v>67122.420215913997</v>
      </c>
      <c r="O256" s="22">
        <v>84463.180010522497</v>
      </c>
      <c r="P256" s="22">
        <v>83121.396522695504</v>
      </c>
      <c r="Q256" s="22">
        <v>80881.8874643116</v>
      </c>
      <c r="R256" s="22">
        <v>65541.791345488295</v>
      </c>
      <c r="S256" s="22">
        <v>73208.783830405897</v>
      </c>
      <c r="Y256" s="1"/>
      <c r="Z256" s="1"/>
      <c r="AA256" s="1"/>
      <c r="AB256" s="1"/>
    </row>
    <row r="257" spans="1:28" x14ac:dyDescent="0.2">
      <c r="A257" s="12" t="s">
        <v>180</v>
      </c>
      <c r="B257" s="25"/>
      <c r="C257" s="13">
        <v>567.364956583094</v>
      </c>
      <c r="D257" s="12">
        <v>2.2325166666666698</v>
      </c>
      <c r="E257" s="14">
        <v>3.2755530931743097E-2</v>
      </c>
      <c r="F257" s="12">
        <v>1.19422755354497</v>
      </c>
      <c r="G257" s="12" t="s">
        <v>931</v>
      </c>
      <c r="H257" s="22">
        <v>59891.455303131901</v>
      </c>
      <c r="I257" s="22">
        <v>52034.993649641801</v>
      </c>
      <c r="J257" s="22">
        <v>56915.426451651503</v>
      </c>
      <c r="K257" s="22">
        <v>65765.374871858497</v>
      </c>
      <c r="L257" s="22">
        <v>47628.6373081208</v>
      </c>
      <c r="M257" s="22">
        <v>48605.016112368598</v>
      </c>
      <c r="N257" s="22">
        <v>62677.136078809897</v>
      </c>
      <c r="O257" s="22">
        <v>73970.701678421407</v>
      </c>
      <c r="P257" s="22">
        <v>75842.590577087598</v>
      </c>
      <c r="Q257" s="22">
        <v>67615.810036167197</v>
      </c>
      <c r="R257" s="22">
        <v>59324.283760297702</v>
      </c>
      <c r="S257" s="22">
        <v>55668.800903621399</v>
      </c>
      <c r="Y257" s="1"/>
      <c r="Z257" s="1"/>
      <c r="AA257" s="1"/>
      <c r="AB257" s="1"/>
    </row>
    <row r="258" spans="1:28" x14ac:dyDescent="0.2">
      <c r="A258" s="12" t="s">
        <v>156</v>
      </c>
      <c r="B258" s="25"/>
      <c r="C258" s="13">
        <v>665.44731284613897</v>
      </c>
      <c r="D258" s="12">
        <v>7.4285333333333297</v>
      </c>
      <c r="E258" s="14">
        <v>2.401704435394E-2</v>
      </c>
      <c r="F258" s="12">
        <v>1.1938862205954099</v>
      </c>
      <c r="G258" s="12" t="s">
        <v>931</v>
      </c>
      <c r="H258" s="22">
        <v>23018.120751253002</v>
      </c>
      <c r="I258" s="22">
        <v>20845.777862370102</v>
      </c>
      <c r="J258" s="22">
        <v>20392.9521056509</v>
      </c>
      <c r="K258" s="22">
        <v>20718.793062069599</v>
      </c>
      <c r="L258" s="22">
        <v>17116.553268654799</v>
      </c>
      <c r="M258" s="22">
        <v>16535.449161682602</v>
      </c>
      <c r="N258" s="22">
        <v>24968.684924873702</v>
      </c>
      <c r="O258" s="22">
        <v>23234.166845694701</v>
      </c>
      <c r="P258" s="22">
        <v>25234.977164517899</v>
      </c>
      <c r="Q258" s="22">
        <v>25659.410246593099</v>
      </c>
      <c r="R258" s="22">
        <v>19309.126818472301</v>
      </c>
      <c r="S258" s="22">
        <v>23221.5461936416</v>
      </c>
      <c r="Y258" s="1"/>
      <c r="Z258" s="1"/>
      <c r="AA258" s="1"/>
      <c r="AB258" s="1"/>
    </row>
    <row r="259" spans="1:28" x14ac:dyDescent="0.2">
      <c r="A259" s="12" t="s">
        <v>106</v>
      </c>
      <c r="B259" s="25"/>
      <c r="C259" s="13">
        <v>441.785387455913</v>
      </c>
      <c r="D259" s="12">
        <v>2.8644500000000002</v>
      </c>
      <c r="E259" s="14">
        <v>8.9896478419754199E-3</v>
      </c>
      <c r="F259" s="12">
        <v>1.19226518847415</v>
      </c>
      <c r="G259" s="12" t="s">
        <v>931</v>
      </c>
      <c r="H259" s="22">
        <v>72500.852333200804</v>
      </c>
      <c r="I259" s="22">
        <v>63045.162138582702</v>
      </c>
      <c r="J259" s="22">
        <v>61291.699099813799</v>
      </c>
      <c r="K259" s="22">
        <v>67138.557559869296</v>
      </c>
      <c r="L259" s="22">
        <v>58885.205494169699</v>
      </c>
      <c r="M259" s="22">
        <v>59842.334907813602</v>
      </c>
      <c r="N259" s="22">
        <v>68454.9652840169</v>
      </c>
      <c r="O259" s="22">
        <v>78533.467565650601</v>
      </c>
      <c r="P259" s="22">
        <v>83712.612233182503</v>
      </c>
      <c r="Q259" s="22">
        <v>86261.041750609395</v>
      </c>
      <c r="R259" s="22">
        <v>67002.506546610093</v>
      </c>
      <c r="S259" s="22">
        <v>72319.838607635596</v>
      </c>
      <c r="Y259" s="1"/>
      <c r="Z259" s="1"/>
      <c r="AA259" s="1"/>
      <c r="AB259" s="1"/>
    </row>
    <row r="260" spans="1:28" x14ac:dyDescent="0.2">
      <c r="A260" s="12" t="s">
        <v>62</v>
      </c>
      <c r="B260" s="25"/>
      <c r="C260" s="13">
        <v>599.39076479549897</v>
      </c>
      <c r="D260" s="12">
        <v>1.79226666666667</v>
      </c>
      <c r="E260" s="14">
        <v>1.84999053835955E-3</v>
      </c>
      <c r="F260" s="12">
        <v>1.19119793208854</v>
      </c>
      <c r="G260" s="12" t="s">
        <v>931</v>
      </c>
      <c r="H260" s="22">
        <v>550422.89261858305</v>
      </c>
      <c r="I260" s="22">
        <v>495257.75510151399</v>
      </c>
      <c r="J260" s="22">
        <v>529671.69848120597</v>
      </c>
      <c r="K260" s="22">
        <v>554960.43801764597</v>
      </c>
      <c r="L260" s="22">
        <v>501689.71597116598</v>
      </c>
      <c r="M260" s="22">
        <v>508356.33564115799</v>
      </c>
      <c r="N260" s="22">
        <v>577089.69165857602</v>
      </c>
      <c r="O260" s="22">
        <v>665269.39522478695</v>
      </c>
      <c r="P260" s="22">
        <v>649928.38808603899</v>
      </c>
      <c r="Q260" s="22">
        <v>699245.84072913998</v>
      </c>
      <c r="R260" s="22">
        <v>563774.19888477598</v>
      </c>
      <c r="S260" s="22">
        <v>585481.43667486403</v>
      </c>
      <c r="Y260" s="1"/>
      <c r="Z260" s="1"/>
      <c r="AA260" s="1"/>
      <c r="AB260" s="1"/>
    </row>
    <row r="261" spans="1:28" x14ac:dyDescent="0.2">
      <c r="A261" s="12" t="s">
        <v>121</v>
      </c>
      <c r="B261" s="25"/>
      <c r="C261" s="13">
        <v>685.43574563373704</v>
      </c>
      <c r="D261" s="12">
        <v>7.9282333333333304</v>
      </c>
      <c r="E261" s="14">
        <v>1.2169833646863601E-2</v>
      </c>
      <c r="F261" s="12">
        <v>1.19117267814985</v>
      </c>
      <c r="G261" s="12" t="s">
        <v>931</v>
      </c>
      <c r="H261" s="22">
        <v>441996.72981904802</v>
      </c>
      <c r="I261" s="22">
        <v>413738.874687106</v>
      </c>
      <c r="J261" s="22">
        <v>360943.48592760903</v>
      </c>
      <c r="K261" s="22">
        <v>392157.04726208001</v>
      </c>
      <c r="L261" s="22">
        <v>378629.52156246803</v>
      </c>
      <c r="M261" s="22">
        <v>429037.04897623899</v>
      </c>
      <c r="N261" s="22">
        <v>516668.603109146</v>
      </c>
      <c r="O261" s="22">
        <v>435097.72110604501</v>
      </c>
      <c r="P261" s="22">
        <v>569461.25081262505</v>
      </c>
      <c r="Q261" s="22">
        <v>474998.28886786802</v>
      </c>
      <c r="R261" s="22">
        <v>465726.67331597902</v>
      </c>
      <c r="S261" s="22">
        <v>416519.46551245102</v>
      </c>
      <c r="Y261" s="1"/>
      <c r="Z261" s="1"/>
      <c r="AA261" s="1"/>
      <c r="AB261" s="1"/>
    </row>
    <row r="262" spans="1:28" x14ac:dyDescent="0.2">
      <c r="A262" s="12" t="s">
        <v>614</v>
      </c>
      <c r="B262" s="25"/>
      <c r="C262" s="13">
        <v>744.55447139119201</v>
      </c>
      <c r="D262" s="12">
        <v>8.30908333333333</v>
      </c>
      <c r="E262" s="14">
        <v>4.8489008175545099E-3</v>
      </c>
      <c r="F262" s="12">
        <v>1.1909485001517099</v>
      </c>
      <c r="G262" s="12" t="s">
        <v>932</v>
      </c>
      <c r="H262" s="22">
        <v>927144.12393160502</v>
      </c>
      <c r="I262" s="22">
        <v>961995.81324442395</v>
      </c>
      <c r="J262" s="22">
        <v>1123188.89604873</v>
      </c>
      <c r="K262" s="22">
        <v>1026445.20344614</v>
      </c>
      <c r="L262" s="22">
        <v>1050706.76312635</v>
      </c>
      <c r="M262" s="22">
        <v>1037321.12100472</v>
      </c>
      <c r="N262" s="22">
        <v>797735.09624386299</v>
      </c>
      <c r="O262" s="22">
        <v>998067.65319163003</v>
      </c>
      <c r="P262" s="22">
        <v>780938.53833039803</v>
      </c>
      <c r="Q262" s="22">
        <v>851254.99307603901</v>
      </c>
      <c r="R262" s="22">
        <v>790339.41030688898</v>
      </c>
      <c r="S262" s="22">
        <v>926136.903611972</v>
      </c>
      <c r="Y262" s="1"/>
      <c r="Z262" s="1"/>
      <c r="AA262" s="1"/>
      <c r="AB262" s="1"/>
    </row>
    <row r="263" spans="1:28" x14ac:dyDescent="0.2">
      <c r="A263" s="12" t="s">
        <v>191</v>
      </c>
      <c r="B263" s="25"/>
      <c r="C263" s="13">
        <v>738.50392545121304</v>
      </c>
      <c r="D263" s="12">
        <v>7.5744333333333298</v>
      </c>
      <c r="E263" s="14">
        <v>3.8899305131284298E-2</v>
      </c>
      <c r="F263" s="12">
        <v>1.1900456756617399</v>
      </c>
      <c r="G263" s="12" t="s">
        <v>932</v>
      </c>
      <c r="H263" s="22">
        <v>58197.032798870598</v>
      </c>
      <c r="I263" s="22">
        <v>52181.699888937903</v>
      </c>
      <c r="J263" s="22">
        <v>49549.229366753803</v>
      </c>
      <c r="K263" s="22">
        <v>57408.777233207198</v>
      </c>
      <c r="L263" s="22">
        <v>48304.7017442094</v>
      </c>
      <c r="M263" s="22">
        <v>53430.678366113301</v>
      </c>
      <c r="N263" s="22">
        <v>44871.052493231102</v>
      </c>
      <c r="O263" s="22">
        <v>50653.084026778502</v>
      </c>
      <c r="P263" s="22">
        <v>31641.139684520302</v>
      </c>
      <c r="Q263" s="22">
        <v>49968.775166572901</v>
      </c>
      <c r="R263" s="22">
        <v>47160.246565895599</v>
      </c>
      <c r="S263" s="22">
        <v>43823.242358812196</v>
      </c>
      <c r="Y263" s="1"/>
      <c r="Z263" s="1"/>
      <c r="AA263" s="1"/>
      <c r="AB263" s="1"/>
    </row>
    <row r="264" spans="1:28" x14ac:dyDescent="0.2">
      <c r="A264" s="12" t="s">
        <v>115</v>
      </c>
      <c r="B264" s="25"/>
      <c r="C264" s="13">
        <v>866.55142491656295</v>
      </c>
      <c r="D264" s="12">
        <v>4.9818833333333297</v>
      </c>
      <c r="E264" s="14">
        <v>1.10114759039651E-2</v>
      </c>
      <c r="F264" s="12">
        <v>1.1893052246982101</v>
      </c>
      <c r="G264" s="12" t="s">
        <v>931</v>
      </c>
      <c r="H264" s="22">
        <v>26554.513406550599</v>
      </c>
      <c r="I264" s="22">
        <v>21255.230940404301</v>
      </c>
      <c r="J264" s="22">
        <v>25400.575509684699</v>
      </c>
      <c r="K264" s="22">
        <v>23556.750215804201</v>
      </c>
      <c r="L264" s="22">
        <v>26474.781054936699</v>
      </c>
      <c r="M264" s="22">
        <v>21995.490364124998</v>
      </c>
      <c r="N264" s="22">
        <v>28258.312842733299</v>
      </c>
      <c r="O264" s="22">
        <v>31298.2131583355</v>
      </c>
      <c r="P264" s="22">
        <v>25341.266504843301</v>
      </c>
      <c r="Q264" s="22">
        <v>31947.8754816166</v>
      </c>
      <c r="R264" s="22">
        <v>29993.9571422562</v>
      </c>
      <c r="S264" s="22">
        <v>25891.9039273413</v>
      </c>
      <c r="Y264" s="1"/>
      <c r="Z264" s="1"/>
      <c r="AA264" s="1"/>
      <c r="AB264" s="1"/>
    </row>
    <row r="265" spans="1:28" x14ac:dyDescent="0.2">
      <c r="A265" s="12" t="s">
        <v>89</v>
      </c>
      <c r="B265" s="25"/>
      <c r="C265" s="13">
        <v>607.386287831804</v>
      </c>
      <c r="D265" s="12">
        <v>7.9390499999999999</v>
      </c>
      <c r="E265" s="14">
        <v>5.2861177461034402E-3</v>
      </c>
      <c r="F265" s="12">
        <v>1.18750285976162</v>
      </c>
      <c r="G265" s="12" t="s">
        <v>931</v>
      </c>
      <c r="H265" s="22">
        <v>84166.636676152295</v>
      </c>
      <c r="I265" s="22">
        <v>77875.336868476996</v>
      </c>
      <c r="J265" s="22">
        <v>68970.849017066896</v>
      </c>
      <c r="K265" s="22">
        <v>75934.365724901698</v>
      </c>
      <c r="L265" s="22">
        <v>81661.391921969203</v>
      </c>
      <c r="M265" s="22">
        <v>78025.028544019995</v>
      </c>
      <c r="N265" s="22">
        <v>77841.051588122005</v>
      </c>
      <c r="O265" s="22">
        <v>96369.682845080795</v>
      </c>
      <c r="P265" s="22">
        <v>101090.661889084</v>
      </c>
      <c r="Q265" s="22">
        <v>96171.667570438003</v>
      </c>
      <c r="R265" s="22">
        <v>95555.137940958899</v>
      </c>
      <c r="S265" s="22">
        <v>87100.543020901096</v>
      </c>
      <c r="Y265" s="1"/>
      <c r="Z265" s="1"/>
      <c r="AA265" s="1"/>
      <c r="AB265" s="1"/>
    </row>
    <row r="266" spans="1:28" x14ac:dyDescent="0.2">
      <c r="A266" s="12" t="s">
        <v>10</v>
      </c>
      <c r="B266" s="25"/>
      <c r="C266" s="13">
        <v>640.38933609182902</v>
      </c>
      <c r="D266" s="12">
        <v>4.2958499999999997</v>
      </c>
      <c r="E266" s="14">
        <v>2.09282562412372E-4</v>
      </c>
      <c r="F266" s="12">
        <v>1.1854000506996001</v>
      </c>
      <c r="G266" s="12" t="s">
        <v>931</v>
      </c>
      <c r="H266" s="22">
        <v>68021.631401820807</v>
      </c>
      <c r="I266" s="22">
        <v>60316.7276348015</v>
      </c>
      <c r="J266" s="22">
        <v>58243.8933912797</v>
      </c>
      <c r="K266" s="22">
        <v>59965.7428133555</v>
      </c>
      <c r="L266" s="22">
        <v>58961.721151081802</v>
      </c>
      <c r="M266" s="22">
        <v>55302.576110751601</v>
      </c>
      <c r="N266" s="22">
        <v>71335.559955351593</v>
      </c>
      <c r="O266" s="22">
        <v>74128.927465348999</v>
      </c>
      <c r="P266" s="22">
        <v>72442.370521836099</v>
      </c>
      <c r="Q266" s="22">
        <v>70818.7173842786</v>
      </c>
      <c r="R266" s="22">
        <v>68054.157197851993</v>
      </c>
      <c r="S266" s="22">
        <v>70927.177301536198</v>
      </c>
      <c r="Y266" s="1"/>
      <c r="Z266" s="1"/>
      <c r="AA266" s="1"/>
      <c r="AB266" s="1"/>
    </row>
    <row r="267" spans="1:28" x14ac:dyDescent="0.2">
      <c r="A267" s="12" t="s">
        <v>810</v>
      </c>
      <c r="B267" s="25"/>
      <c r="C267" s="13">
        <v>585.32850064790102</v>
      </c>
      <c r="D267" s="12">
        <v>7.1448999999999998</v>
      </c>
      <c r="E267" s="14">
        <v>3.3166961928573803E-2</v>
      </c>
      <c r="F267" s="12">
        <v>1.1845649064903601</v>
      </c>
      <c r="G267" s="12" t="s">
        <v>931</v>
      </c>
      <c r="H267" s="22">
        <v>320202.63394083298</v>
      </c>
      <c r="I267" s="22">
        <v>303311.49898504501</v>
      </c>
      <c r="J267" s="22">
        <v>340080.426051369</v>
      </c>
      <c r="K267" s="22">
        <v>407181.40999511798</v>
      </c>
      <c r="L267" s="22">
        <v>333766.04502118501</v>
      </c>
      <c r="M267" s="22">
        <v>350793.25135981903</v>
      </c>
      <c r="N267" s="22">
        <v>345807.33626316901</v>
      </c>
      <c r="O267" s="22">
        <v>429330.73243553098</v>
      </c>
      <c r="P267" s="22">
        <v>448670.28582978598</v>
      </c>
      <c r="Q267" s="22">
        <v>477734.36218127399</v>
      </c>
      <c r="R267" s="22">
        <v>363377.63541159802</v>
      </c>
      <c r="S267" s="22">
        <v>369757.67428828799</v>
      </c>
      <c r="Y267" s="1"/>
      <c r="Z267" s="1"/>
      <c r="AA267" s="1"/>
      <c r="AB267" s="1"/>
    </row>
    <row r="268" spans="1:28" x14ac:dyDescent="0.2">
      <c r="A268" s="12" t="s">
        <v>41</v>
      </c>
      <c r="B268" s="25"/>
      <c r="C268" s="13">
        <v>430.244175400507</v>
      </c>
      <c r="D268" s="12">
        <v>1.48711666666667</v>
      </c>
      <c r="E268" s="14">
        <v>8.5539139575418999E-4</v>
      </c>
      <c r="F268" s="12">
        <v>1.1842994132329401</v>
      </c>
      <c r="G268" s="12" t="s">
        <v>931</v>
      </c>
      <c r="H268" s="22">
        <v>1303010.40478342</v>
      </c>
      <c r="I268" s="22">
        <v>1194449.7785563199</v>
      </c>
      <c r="J268" s="22">
        <v>1214159.1750598</v>
      </c>
      <c r="K268" s="22">
        <v>1225926.21789697</v>
      </c>
      <c r="L268" s="22">
        <v>1283124.2791266199</v>
      </c>
      <c r="M268" s="22">
        <v>1189740.6927537301</v>
      </c>
      <c r="N268" s="22">
        <v>1409356.55718614</v>
      </c>
      <c r="O268" s="22">
        <v>1581359.3840575099</v>
      </c>
      <c r="P268" s="22">
        <v>1603270.82395744</v>
      </c>
      <c r="Q268" s="22">
        <v>1495872.6373455799</v>
      </c>
      <c r="R268" s="22">
        <v>1336578.90471205</v>
      </c>
      <c r="S268" s="22">
        <v>1349706.55676233</v>
      </c>
      <c r="Y268" s="1"/>
      <c r="Z268" s="1"/>
      <c r="AA268" s="1"/>
      <c r="AB268" s="1"/>
    </row>
    <row r="269" spans="1:28" x14ac:dyDescent="0.2">
      <c r="A269" s="12" t="s">
        <v>679</v>
      </c>
      <c r="B269" s="25"/>
      <c r="C269" s="13">
        <v>742.53892687647794</v>
      </c>
      <c r="D269" s="12">
        <v>8.0226666666666695</v>
      </c>
      <c r="E269" s="14">
        <v>3.1959288030680699E-4</v>
      </c>
      <c r="F269" s="12">
        <v>1.1835118276847301</v>
      </c>
      <c r="G269" s="12" t="s">
        <v>932</v>
      </c>
      <c r="H269" s="22">
        <v>2409120.5281389402</v>
      </c>
      <c r="I269" s="22">
        <v>2371275.9221941298</v>
      </c>
      <c r="J269" s="22">
        <v>2652928.89668016</v>
      </c>
      <c r="K269" s="22">
        <v>2528898.76437739</v>
      </c>
      <c r="L269" s="22">
        <v>2503409.7044793102</v>
      </c>
      <c r="M269" s="22">
        <v>2420154.9228419899</v>
      </c>
      <c r="N269" s="22">
        <v>1991392.1541224599</v>
      </c>
      <c r="O269" s="22">
        <v>2275056.4728381801</v>
      </c>
      <c r="P269" s="22">
        <v>1896928.87510689</v>
      </c>
      <c r="Q269" s="22">
        <v>2151425.8977897801</v>
      </c>
      <c r="R269" s="22">
        <v>2082161.3765515201</v>
      </c>
      <c r="S269" s="22">
        <v>2180677.7874449901</v>
      </c>
      <c r="Y269" s="1"/>
      <c r="Z269" s="1"/>
      <c r="AA269" s="1"/>
      <c r="AB269" s="1"/>
    </row>
    <row r="270" spans="1:28" x14ac:dyDescent="0.2">
      <c r="A270" s="12" t="s">
        <v>862</v>
      </c>
      <c r="B270" s="25"/>
      <c r="C270" s="13">
        <v>255.23258281861499</v>
      </c>
      <c r="D270" s="12">
        <v>4.2093333333333298</v>
      </c>
      <c r="E270" s="14">
        <v>9.3949293586905701E-3</v>
      </c>
      <c r="F270" s="12">
        <v>1.1808142922911999</v>
      </c>
      <c r="G270" s="12" t="s">
        <v>931</v>
      </c>
      <c r="H270" s="22">
        <v>3968891.14633223</v>
      </c>
      <c r="I270" s="22">
        <v>3288727.0012089498</v>
      </c>
      <c r="J270" s="22">
        <v>3364196.5674801799</v>
      </c>
      <c r="K270" s="22">
        <v>3553644.27335324</v>
      </c>
      <c r="L270" s="22">
        <v>3692704.5288233599</v>
      </c>
      <c r="M270" s="22">
        <v>3552262.6345552602</v>
      </c>
      <c r="N270" s="22">
        <v>3726421.1169132902</v>
      </c>
      <c r="O270" s="22">
        <v>4267250.2387632197</v>
      </c>
      <c r="P270" s="22">
        <v>4274990.4382420396</v>
      </c>
      <c r="Q270" s="22">
        <v>4806322.3635948496</v>
      </c>
      <c r="R270" s="22">
        <v>4527636.2801715396</v>
      </c>
      <c r="S270" s="22">
        <v>3690924.9092734102</v>
      </c>
      <c r="Y270" s="1"/>
      <c r="Z270" s="1"/>
      <c r="AA270" s="1"/>
      <c r="AB270" s="1"/>
    </row>
    <row r="271" spans="1:28" x14ac:dyDescent="0.2">
      <c r="A271" s="12" t="s">
        <v>48</v>
      </c>
      <c r="B271" s="25"/>
      <c r="C271" s="13">
        <v>583.37391401129105</v>
      </c>
      <c r="D271" s="12">
        <v>3.7907500000000001</v>
      </c>
      <c r="E271" s="14">
        <v>1.11789926609684E-3</v>
      </c>
      <c r="F271" s="12">
        <v>1.18030566810218</v>
      </c>
      <c r="G271" s="12" t="s">
        <v>931</v>
      </c>
      <c r="H271" s="22">
        <v>79024.845121452003</v>
      </c>
      <c r="I271" s="22">
        <v>74041.022355155903</v>
      </c>
      <c r="J271" s="22">
        <v>73836.827639520096</v>
      </c>
      <c r="K271" s="22">
        <v>74254.750842982699</v>
      </c>
      <c r="L271" s="22">
        <v>65661.290029298194</v>
      </c>
      <c r="M271" s="22">
        <v>64165.831356137598</v>
      </c>
      <c r="N271" s="22">
        <v>83676.224148667199</v>
      </c>
      <c r="O271" s="22">
        <v>86563.350238833795</v>
      </c>
      <c r="P271" s="22">
        <v>87958.929622533906</v>
      </c>
      <c r="Q271" s="22">
        <v>88852.120057496097</v>
      </c>
      <c r="R271" s="22">
        <v>80462.607894466593</v>
      </c>
      <c r="S271" s="22">
        <v>81180.295739337598</v>
      </c>
      <c r="Y271" s="1"/>
      <c r="Z271" s="1"/>
      <c r="AA271" s="1"/>
      <c r="AB271" s="1"/>
    </row>
    <row r="272" spans="1:28" x14ac:dyDescent="0.2">
      <c r="A272" s="12" t="s">
        <v>792</v>
      </c>
      <c r="B272" s="25"/>
      <c r="C272" s="13">
        <v>365.26739961880997</v>
      </c>
      <c r="D272" s="12">
        <v>5.1734666666666698</v>
      </c>
      <c r="E272" s="14">
        <v>1.06108648154022E-2</v>
      </c>
      <c r="F272" s="12">
        <v>1.1787652471072001</v>
      </c>
      <c r="G272" s="12" t="s">
        <v>931</v>
      </c>
      <c r="H272" s="22">
        <v>60817.3395655637</v>
      </c>
      <c r="I272" s="22">
        <v>54503.242276383899</v>
      </c>
      <c r="J272" s="22">
        <v>48268.1442196973</v>
      </c>
      <c r="K272" s="22">
        <v>51582.762626787196</v>
      </c>
      <c r="L272" s="22">
        <v>53162.123466306803</v>
      </c>
      <c r="M272" s="22">
        <v>54487.407787664401</v>
      </c>
      <c r="N272" s="22">
        <v>57738.890568660703</v>
      </c>
      <c r="O272" s="22">
        <v>58621.357946375902</v>
      </c>
      <c r="P272" s="22">
        <v>61329.582460022299</v>
      </c>
      <c r="Q272" s="22">
        <v>71183.842910135805</v>
      </c>
      <c r="R272" s="22">
        <v>72425.730921711394</v>
      </c>
      <c r="S272" s="22">
        <v>59230.794536899899</v>
      </c>
      <c r="Y272" s="1"/>
      <c r="Z272" s="1"/>
      <c r="AA272" s="1"/>
      <c r="AB272" s="1"/>
    </row>
    <row r="273" spans="1:28" x14ac:dyDescent="0.2">
      <c r="A273" s="12" t="s">
        <v>125</v>
      </c>
      <c r="B273" s="25"/>
      <c r="C273" s="13">
        <v>524.33108662703705</v>
      </c>
      <c r="D273" s="12">
        <v>6.9587166666666702</v>
      </c>
      <c r="E273" s="14">
        <v>1.3873618059631301E-2</v>
      </c>
      <c r="F273" s="12">
        <v>1.17838867147974</v>
      </c>
      <c r="G273" s="12" t="s">
        <v>931</v>
      </c>
      <c r="H273" s="22">
        <v>331675.94891151303</v>
      </c>
      <c r="I273" s="22">
        <v>353853.29879571398</v>
      </c>
      <c r="J273" s="22">
        <v>282843.77705684502</v>
      </c>
      <c r="K273" s="22">
        <v>369105.51999625802</v>
      </c>
      <c r="L273" s="22">
        <v>304367.92802168202</v>
      </c>
      <c r="M273" s="22">
        <v>337183.340483771</v>
      </c>
      <c r="N273" s="22">
        <v>384788.26530684403</v>
      </c>
      <c r="O273" s="22">
        <v>355642.67045852501</v>
      </c>
      <c r="P273" s="22">
        <v>389367.16085698002</v>
      </c>
      <c r="Q273" s="22">
        <v>430109.86676596402</v>
      </c>
      <c r="R273" s="22">
        <v>429036.07449266303</v>
      </c>
      <c r="S273" s="22">
        <v>343122.27459208999</v>
      </c>
      <c r="Y273" s="1"/>
      <c r="Z273" s="1"/>
      <c r="AA273" s="1"/>
      <c r="AB273" s="1"/>
    </row>
    <row r="274" spans="1:28" x14ac:dyDescent="0.2">
      <c r="A274" s="12" t="s">
        <v>176</v>
      </c>
      <c r="B274" s="25"/>
      <c r="C274" s="13">
        <v>756.59080620795396</v>
      </c>
      <c r="D274" s="12">
        <v>8.3146333333333295</v>
      </c>
      <c r="E274" s="14">
        <v>3.1125728396607901E-2</v>
      </c>
      <c r="F274" s="12">
        <v>1.1780049893995099</v>
      </c>
      <c r="G274" s="12" t="s">
        <v>932</v>
      </c>
      <c r="H274" s="22">
        <v>397571.75953864597</v>
      </c>
      <c r="I274" s="22">
        <v>466455.396939017</v>
      </c>
      <c r="J274" s="22">
        <v>491891.421470078</v>
      </c>
      <c r="K274" s="22">
        <v>480941.54778022098</v>
      </c>
      <c r="L274" s="22">
        <v>492270.36339494202</v>
      </c>
      <c r="M274" s="22">
        <v>440216.14982133399</v>
      </c>
      <c r="N274" s="22">
        <v>371864.00349628401</v>
      </c>
      <c r="O274" s="22">
        <v>476810.800198065</v>
      </c>
      <c r="P274" s="22">
        <v>340249.01227296802</v>
      </c>
      <c r="Q274" s="22">
        <v>366176.52003650903</v>
      </c>
      <c r="R274" s="22">
        <v>343437.40521449503</v>
      </c>
      <c r="S274" s="22">
        <v>452340.789742678</v>
      </c>
      <c r="Y274" s="1"/>
      <c r="Z274" s="1"/>
      <c r="AA274" s="1"/>
      <c r="AB274" s="1"/>
    </row>
    <row r="275" spans="1:28" x14ac:dyDescent="0.2">
      <c r="A275" s="12" t="s">
        <v>188</v>
      </c>
      <c r="B275" s="25"/>
      <c r="C275" s="13">
        <v>319.336251974616</v>
      </c>
      <c r="D275" s="12">
        <v>5.9189499999999997</v>
      </c>
      <c r="E275" s="14">
        <v>3.7318184216783103E-2</v>
      </c>
      <c r="F275" s="12">
        <v>1.1753151115173099</v>
      </c>
      <c r="G275" s="12" t="s">
        <v>931</v>
      </c>
      <c r="H275" s="22">
        <v>16612.781966516701</v>
      </c>
      <c r="I275" s="22">
        <v>19340.956747560402</v>
      </c>
      <c r="J275" s="22">
        <v>18577.237102807601</v>
      </c>
      <c r="K275" s="22">
        <v>19372.128790028299</v>
      </c>
      <c r="L275" s="22">
        <v>17048.864466274801</v>
      </c>
      <c r="M275" s="22">
        <v>19058.798501610501</v>
      </c>
      <c r="N275" s="22">
        <v>22298.977005055502</v>
      </c>
      <c r="O275" s="22">
        <v>21892.473586661999</v>
      </c>
      <c r="P275" s="22">
        <v>23245.6304398391</v>
      </c>
      <c r="Q275" s="22">
        <v>24072.273667445501</v>
      </c>
      <c r="R275" s="22">
        <v>21662.8167391036</v>
      </c>
      <c r="S275" s="22">
        <v>16125.146122172901</v>
      </c>
      <c r="Y275" s="1"/>
      <c r="Z275" s="1"/>
      <c r="AA275" s="1"/>
      <c r="AB275" s="1"/>
    </row>
    <row r="276" spans="1:28" x14ac:dyDescent="0.2">
      <c r="A276" s="12" t="s">
        <v>79</v>
      </c>
      <c r="B276" s="25"/>
      <c r="C276" s="13">
        <v>647.458732629937</v>
      </c>
      <c r="D276" s="12">
        <v>8.9303666666666697</v>
      </c>
      <c r="E276" s="14">
        <v>3.69913766932306E-3</v>
      </c>
      <c r="F276" s="12">
        <v>1.1742764723735</v>
      </c>
      <c r="G276" s="12" t="s">
        <v>931</v>
      </c>
      <c r="H276" s="22">
        <v>8458386.6278160308</v>
      </c>
      <c r="I276" s="22">
        <v>8109901.5463641202</v>
      </c>
      <c r="J276" s="22">
        <v>7494985.6056115702</v>
      </c>
      <c r="K276" s="22">
        <v>8837190.8005739804</v>
      </c>
      <c r="L276" s="22">
        <v>7494922.1238769898</v>
      </c>
      <c r="M276" s="22">
        <v>8231857.7717879498</v>
      </c>
      <c r="N276" s="22">
        <v>8849814.7869923897</v>
      </c>
      <c r="O276" s="22">
        <v>9872567.5328286309</v>
      </c>
      <c r="P276" s="22">
        <v>10479552.9242306</v>
      </c>
      <c r="Q276" s="22">
        <v>10188945.2020336</v>
      </c>
      <c r="R276" s="22">
        <v>8630225.3872544393</v>
      </c>
      <c r="S276" s="22">
        <v>9080723.2712175604</v>
      </c>
      <c r="Y276" s="1"/>
      <c r="Z276" s="1"/>
      <c r="AA276" s="1"/>
      <c r="AB276" s="1"/>
    </row>
    <row r="277" spans="1:28" x14ac:dyDescent="0.2">
      <c r="A277" s="12" t="s">
        <v>203</v>
      </c>
      <c r="B277" s="25"/>
      <c r="C277" s="13">
        <v>577.44371660239699</v>
      </c>
      <c r="D277" s="12">
        <v>7.8309666666666704</v>
      </c>
      <c r="E277" s="14">
        <v>4.4482510291145E-2</v>
      </c>
      <c r="F277" s="12">
        <v>1.1740420253461601</v>
      </c>
      <c r="G277" s="12" t="s">
        <v>931</v>
      </c>
      <c r="H277" s="22">
        <v>109704.59173102499</v>
      </c>
      <c r="I277" s="22">
        <v>83037.730028887599</v>
      </c>
      <c r="J277" s="22">
        <v>75788.974302070696</v>
      </c>
      <c r="K277" s="22">
        <v>76234.327121512106</v>
      </c>
      <c r="L277" s="22">
        <v>88664.344767385104</v>
      </c>
      <c r="M277" s="22">
        <v>97131.755728251694</v>
      </c>
      <c r="N277" s="22">
        <v>110322.23066572</v>
      </c>
      <c r="O277" s="22">
        <v>91778.996658546399</v>
      </c>
      <c r="P277" s="22">
        <v>122080.16488473301</v>
      </c>
      <c r="Q277" s="22">
        <v>99754.042532652893</v>
      </c>
      <c r="R277" s="22">
        <v>99999.417869100405</v>
      </c>
      <c r="S277" s="22">
        <v>98966.908028646998</v>
      </c>
      <c r="Y277" s="1"/>
      <c r="Z277" s="1"/>
      <c r="AA277" s="1"/>
      <c r="AB277" s="1"/>
    </row>
    <row r="278" spans="1:28" x14ac:dyDescent="0.2">
      <c r="A278" s="12" t="s">
        <v>74</v>
      </c>
      <c r="B278" s="25"/>
      <c r="C278" s="13">
        <v>867.05256087036196</v>
      </c>
      <c r="D278" s="12">
        <v>4.96566666666667</v>
      </c>
      <c r="E278" s="14">
        <v>3.31650821474694E-3</v>
      </c>
      <c r="F278" s="12">
        <v>1.1722957389747699</v>
      </c>
      <c r="G278" s="12" t="s">
        <v>931</v>
      </c>
      <c r="H278" s="22">
        <v>21469.212517524698</v>
      </c>
      <c r="I278" s="22">
        <v>19622.428960148602</v>
      </c>
      <c r="J278" s="22">
        <v>18121.9028521174</v>
      </c>
      <c r="K278" s="22">
        <v>20953.550511284498</v>
      </c>
      <c r="L278" s="22">
        <v>24046.168239643201</v>
      </c>
      <c r="M278" s="22">
        <v>19136.7316296428</v>
      </c>
      <c r="N278" s="22">
        <v>25335.177027935199</v>
      </c>
      <c r="O278" s="22">
        <v>23462.440537554299</v>
      </c>
      <c r="P278" s="22">
        <v>23636.680870085798</v>
      </c>
      <c r="Q278" s="22">
        <v>24514.442502830501</v>
      </c>
      <c r="R278" s="22">
        <v>23622.347836488301</v>
      </c>
      <c r="S278" s="22">
        <v>24031.5844266229</v>
      </c>
      <c r="Y278" s="1"/>
      <c r="Z278" s="1"/>
      <c r="AA278" s="1"/>
      <c r="AB278" s="1"/>
    </row>
    <row r="279" spans="1:28" x14ac:dyDescent="0.2">
      <c r="A279" s="12" t="s">
        <v>73</v>
      </c>
      <c r="B279" s="25"/>
      <c r="C279" s="13">
        <v>460.25465418059798</v>
      </c>
      <c r="D279" s="12">
        <v>1.1657500000000001</v>
      </c>
      <c r="E279" s="14">
        <v>3.1467853064412999E-3</v>
      </c>
      <c r="F279" s="12">
        <v>1.17095908181493</v>
      </c>
      <c r="G279" s="12" t="s">
        <v>931</v>
      </c>
      <c r="H279" s="22">
        <v>90542.842325652804</v>
      </c>
      <c r="I279" s="22">
        <v>83334.064168102705</v>
      </c>
      <c r="J279" s="22">
        <v>78351.530391025401</v>
      </c>
      <c r="K279" s="22">
        <v>86654.560865092499</v>
      </c>
      <c r="L279" s="22">
        <v>89842.790137014701</v>
      </c>
      <c r="M279" s="22">
        <v>79810.907189587</v>
      </c>
      <c r="N279" s="22">
        <v>102779.23126740201</v>
      </c>
      <c r="O279" s="22">
        <v>97774.920896562006</v>
      </c>
      <c r="P279" s="22">
        <v>104441.03654306001</v>
      </c>
      <c r="Q279" s="22">
        <v>109594.040538047</v>
      </c>
      <c r="R279" s="22">
        <v>90532.394564296002</v>
      </c>
      <c r="S279" s="22">
        <v>90354.037726580107</v>
      </c>
      <c r="Y279" s="1"/>
      <c r="Z279" s="1"/>
      <c r="AA279" s="1"/>
      <c r="AB279" s="1"/>
    </row>
    <row r="280" spans="1:28" x14ac:dyDescent="0.2">
      <c r="A280" s="12" t="s">
        <v>847</v>
      </c>
      <c r="B280" s="25"/>
      <c r="C280" s="13">
        <v>615.53858746205901</v>
      </c>
      <c r="D280" s="12">
        <v>5.1572666666666702</v>
      </c>
      <c r="E280" s="14">
        <v>3.9929636818445101E-2</v>
      </c>
      <c r="F280" s="12">
        <v>1.1705016445506</v>
      </c>
      <c r="G280" s="12" t="s">
        <v>931</v>
      </c>
      <c r="H280" s="22">
        <v>92577.931250173904</v>
      </c>
      <c r="I280" s="22">
        <v>98609.231658181394</v>
      </c>
      <c r="J280" s="22">
        <v>96050.159912778894</v>
      </c>
      <c r="K280" s="22">
        <v>92273.251307058294</v>
      </c>
      <c r="L280" s="22">
        <v>82517.048854656401</v>
      </c>
      <c r="M280" s="22">
        <v>97034.899321174205</v>
      </c>
      <c r="N280" s="22">
        <v>89968.2962362908</v>
      </c>
      <c r="O280" s="22">
        <v>97219.533776263299</v>
      </c>
      <c r="P280" s="22">
        <v>122769.03018907399</v>
      </c>
      <c r="Q280" s="22">
        <v>127731.81979676</v>
      </c>
      <c r="R280" s="22">
        <v>116933.31056073699</v>
      </c>
      <c r="S280" s="22">
        <v>99761.611204339395</v>
      </c>
      <c r="Y280" s="1"/>
      <c r="Z280" s="1"/>
      <c r="AA280" s="1"/>
      <c r="AB280" s="1"/>
    </row>
    <row r="281" spans="1:28" x14ac:dyDescent="0.2">
      <c r="A281" s="12" t="s">
        <v>777</v>
      </c>
      <c r="B281" s="25"/>
      <c r="C281" s="13">
        <v>777.59028946932301</v>
      </c>
      <c r="D281" s="12">
        <v>8.5223833333333303</v>
      </c>
      <c r="E281" s="14">
        <v>2.9811221687473199E-2</v>
      </c>
      <c r="F281" s="12">
        <v>1.1699240972960201</v>
      </c>
      <c r="G281" s="12" t="s">
        <v>931</v>
      </c>
      <c r="H281" s="22">
        <v>103355.479399673</v>
      </c>
      <c r="I281" s="22">
        <v>109055.123693024</v>
      </c>
      <c r="J281" s="22">
        <v>117288.72224764399</v>
      </c>
      <c r="K281" s="22">
        <v>94378.201593473597</v>
      </c>
      <c r="L281" s="22">
        <v>94916.224242822296</v>
      </c>
      <c r="M281" s="22">
        <v>99024.016327031699</v>
      </c>
      <c r="N281" s="22">
        <v>123304.713640496</v>
      </c>
      <c r="O281" s="22">
        <v>126223.921789769</v>
      </c>
      <c r="P281" s="22">
        <v>143490.14824052699</v>
      </c>
      <c r="Q281" s="22">
        <v>121344.09547380899</v>
      </c>
      <c r="R281" s="22">
        <v>105340.90476211499</v>
      </c>
      <c r="S281" s="22">
        <v>103330.094852913</v>
      </c>
      <c r="Y281" s="1"/>
      <c r="Z281" s="1"/>
      <c r="AA281" s="1"/>
      <c r="AB281" s="1"/>
    </row>
    <row r="282" spans="1:28" x14ac:dyDescent="0.2">
      <c r="A282" s="12" t="s">
        <v>776</v>
      </c>
      <c r="B282" s="25"/>
      <c r="C282" s="13">
        <v>559.43988836352401</v>
      </c>
      <c r="D282" s="12">
        <v>8.5277833333333302</v>
      </c>
      <c r="E282" s="14">
        <v>3.4997755071465499E-2</v>
      </c>
      <c r="F282" s="12">
        <v>1.1685083490958701</v>
      </c>
      <c r="G282" s="12" t="s">
        <v>931</v>
      </c>
      <c r="H282" s="22">
        <v>57971.870874650798</v>
      </c>
      <c r="I282" s="22">
        <v>66344.817698464598</v>
      </c>
      <c r="J282" s="22">
        <v>77488.577235444798</v>
      </c>
      <c r="K282" s="22">
        <v>63422.132332911096</v>
      </c>
      <c r="L282" s="22">
        <v>53196.3183735813</v>
      </c>
      <c r="M282" s="22">
        <v>68326.2880934719</v>
      </c>
      <c r="N282" s="22">
        <v>73063.334207692402</v>
      </c>
      <c r="O282" s="22">
        <v>73350.420482184199</v>
      </c>
      <c r="P282" s="22">
        <v>83737.036577188905</v>
      </c>
      <c r="Q282" s="22">
        <v>82091.950486297894</v>
      </c>
      <c r="R282" s="22">
        <v>74713.144851266101</v>
      </c>
      <c r="S282" s="22">
        <v>64964.722793296904</v>
      </c>
      <c r="Y282" s="1"/>
      <c r="Z282" s="1"/>
      <c r="AA282" s="1"/>
      <c r="AB282" s="1"/>
    </row>
    <row r="283" spans="1:28" x14ac:dyDescent="0.2">
      <c r="A283" s="12" t="s">
        <v>87</v>
      </c>
      <c r="B283" s="25"/>
      <c r="C283" s="13">
        <v>640.89090060250498</v>
      </c>
      <c r="D283" s="12">
        <v>4.2904499999999999</v>
      </c>
      <c r="E283" s="14">
        <v>5.1674508716941202E-3</v>
      </c>
      <c r="F283" s="12">
        <v>1.1684770435371901</v>
      </c>
      <c r="G283" s="12" t="s">
        <v>931</v>
      </c>
      <c r="H283" s="22">
        <v>43575.778597977202</v>
      </c>
      <c r="I283" s="22">
        <v>37999.748057076002</v>
      </c>
      <c r="J283" s="22">
        <v>35483.232829319801</v>
      </c>
      <c r="K283" s="22">
        <v>38493.463925752098</v>
      </c>
      <c r="L283" s="22">
        <v>37985.463490369199</v>
      </c>
      <c r="M283" s="22">
        <v>33511.336552125802</v>
      </c>
      <c r="N283" s="22">
        <v>47093.4481747506</v>
      </c>
      <c r="O283" s="22">
        <v>45211.813067063304</v>
      </c>
      <c r="P283" s="22">
        <v>44101.301689463296</v>
      </c>
      <c r="Q283" s="22">
        <v>40779.249289731699</v>
      </c>
      <c r="R283" s="22">
        <v>41202.676066483902</v>
      </c>
      <c r="S283" s="22">
        <v>46913.083374430702</v>
      </c>
      <c r="Y283" s="1"/>
      <c r="Z283" s="1"/>
      <c r="AA283" s="1"/>
      <c r="AB283" s="1"/>
    </row>
    <row r="284" spans="1:28" x14ac:dyDescent="0.2">
      <c r="A284" s="12" t="s">
        <v>182</v>
      </c>
      <c r="B284" s="25"/>
      <c r="C284" s="13">
        <v>272.186602342215</v>
      </c>
      <c r="D284" s="12">
        <v>1.06308333333333</v>
      </c>
      <c r="E284" s="14">
        <v>3.3202684763207903E-2</v>
      </c>
      <c r="F284" s="12">
        <v>1.16796762694822</v>
      </c>
      <c r="G284" s="12" t="s">
        <v>931</v>
      </c>
      <c r="H284" s="22">
        <v>16337.0740213306</v>
      </c>
      <c r="I284" s="22">
        <v>15044.554169463399</v>
      </c>
      <c r="J284" s="22">
        <v>13910.831888460199</v>
      </c>
      <c r="K284" s="22">
        <v>15107.9135382693</v>
      </c>
      <c r="L284" s="22">
        <v>14789.512384086</v>
      </c>
      <c r="M284" s="22">
        <v>16254.147732657901</v>
      </c>
      <c r="N284" s="22">
        <v>15842.029593990501</v>
      </c>
      <c r="O284" s="22">
        <v>19624.245961673001</v>
      </c>
      <c r="P284" s="22">
        <v>15352.555653338801</v>
      </c>
      <c r="Q284" s="22">
        <v>17987.039471259101</v>
      </c>
      <c r="R284" s="22">
        <v>16323.817884976301</v>
      </c>
      <c r="S284" s="22">
        <v>21673.982513947802</v>
      </c>
      <c r="Y284" s="1"/>
      <c r="Z284" s="1"/>
      <c r="AA284" s="1"/>
      <c r="AB284" s="1"/>
    </row>
    <row r="285" spans="1:28" x14ac:dyDescent="0.2">
      <c r="A285" s="12" t="s">
        <v>823</v>
      </c>
      <c r="B285" s="25"/>
      <c r="C285" s="13">
        <v>301.16525617081101</v>
      </c>
      <c r="D285" s="12">
        <v>3.24525</v>
      </c>
      <c r="E285" s="14">
        <v>1.87548687589352E-2</v>
      </c>
      <c r="F285" s="12">
        <v>1.16357194689206</v>
      </c>
      <c r="G285" s="12" t="s">
        <v>931</v>
      </c>
      <c r="H285" s="22">
        <v>31193.441704274799</v>
      </c>
      <c r="I285" s="22">
        <v>30249.417400305701</v>
      </c>
      <c r="J285" s="22">
        <v>27807.4774823238</v>
      </c>
      <c r="K285" s="22">
        <v>30173.8737504567</v>
      </c>
      <c r="L285" s="22">
        <v>28084.119614872699</v>
      </c>
      <c r="M285" s="22">
        <v>31300.400718551002</v>
      </c>
      <c r="N285" s="22">
        <v>30951.029011388298</v>
      </c>
      <c r="O285" s="22">
        <v>36385.046593957501</v>
      </c>
      <c r="P285" s="22">
        <v>40733.925004764802</v>
      </c>
      <c r="Q285" s="22">
        <v>37501.17059663</v>
      </c>
      <c r="R285" s="22">
        <v>30849.7890831554</v>
      </c>
      <c r="S285" s="22">
        <v>31635.862578006199</v>
      </c>
      <c r="Y285" s="1"/>
      <c r="Z285" s="1"/>
      <c r="AA285" s="1"/>
      <c r="AB285" s="1"/>
    </row>
    <row r="286" spans="1:28" x14ac:dyDescent="0.2">
      <c r="A286" s="12" t="s">
        <v>186</v>
      </c>
      <c r="B286" s="25"/>
      <c r="C286" s="13">
        <v>601.51550119067599</v>
      </c>
      <c r="D286" s="12">
        <v>7.7120833333333296</v>
      </c>
      <c r="E286" s="14">
        <v>3.4815635546576899E-2</v>
      </c>
      <c r="F286" s="12">
        <v>1.16211659191919</v>
      </c>
      <c r="G286" s="12" t="s">
        <v>932</v>
      </c>
      <c r="H286" s="22">
        <v>50438.722540851697</v>
      </c>
      <c r="I286" s="22">
        <v>52852.555510927799</v>
      </c>
      <c r="J286" s="22">
        <v>59626.203003228002</v>
      </c>
      <c r="K286" s="22">
        <v>54889.190193378301</v>
      </c>
      <c r="L286" s="22">
        <v>66087.902545872203</v>
      </c>
      <c r="M286" s="22">
        <v>60474.302810793997</v>
      </c>
      <c r="N286" s="22">
        <v>49065.044261872201</v>
      </c>
      <c r="O286" s="22">
        <v>53348.528373884998</v>
      </c>
      <c r="P286" s="22">
        <v>39660.820398272197</v>
      </c>
      <c r="Q286" s="22">
        <v>50045.269466510101</v>
      </c>
      <c r="R286" s="22">
        <v>49144.700722732603</v>
      </c>
      <c r="S286" s="22">
        <v>55064.661764091201</v>
      </c>
      <c r="Y286" s="1"/>
      <c r="Z286" s="1"/>
      <c r="AA286" s="1"/>
      <c r="AB286" s="1"/>
    </row>
    <row r="287" spans="1:28" x14ac:dyDescent="0.2">
      <c r="A287" s="12" t="s">
        <v>181</v>
      </c>
      <c r="B287" s="25"/>
      <c r="C287" s="13">
        <v>782.47923297732598</v>
      </c>
      <c r="D287" s="12">
        <v>4.85218333333333</v>
      </c>
      <c r="E287" s="14">
        <v>3.3031930318487501E-2</v>
      </c>
      <c r="F287" s="12">
        <v>1.16184733228587</v>
      </c>
      <c r="G287" s="12" t="s">
        <v>931</v>
      </c>
      <c r="H287" s="22">
        <v>30313.4161933426</v>
      </c>
      <c r="I287" s="22">
        <v>28885.204901827601</v>
      </c>
      <c r="J287" s="22">
        <v>26246.3898161631</v>
      </c>
      <c r="K287" s="22">
        <v>29204.508835059602</v>
      </c>
      <c r="L287" s="22">
        <v>32637.2349989055</v>
      </c>
      <c r="M287" s="22">
        <v>22925.408769183901</v>
      </c>
      <c r="N287" s="22">
        <v>35692.4709232436</v>
      </c>
      <c r="O287" s="22">
        <v>32482.165047591901</v>
      </c>
      <c r="P287" s="22">
        <v>30146.579754687999</v>
      </c>
      <c r="Q287" s="22">
        <v>31228.6938922318</v>
      </c>
      <c r="R287" s="22">
        <v>30754.055629341601</v>
      </c>
      <c r="S287" s="22">
        <v>37456.5828548102</v>
      </c>
      <c r="Y287" s="1"/>
      <c r="Z287" s="1"/>
      <c r="AA287" s="1"/>
      <c r="AB287" s="1"/>
    </row>
    <row r="288" spans="1:28" x14ac:dyDescent="0.2">
      <c r="A288" s="12" t="s">
        <v>637</v>
      </c>
      <c r="B288" s="25"/>
      <c r="C288" s="13">
        <v>740.52372281889097</v>
      </c>
      <c r="D288" s="12">
        <v>7.7607333333333299</v>
      </c>
      <c r="E288" s="14">
        <v>5.7826968053220603E-3</v>
      </c>
      <c r="F288" s="12">
        <v>1.1586213917418799</v>
      </c>
      <c r="G288" s="12" t="s">
        <v>932</v>
      </c>
      <c r="H288" s="22">
        <v>5027499.14662934</v>
      </c>
      <c r="I288" s="22">
        <v>5429725.2553101499</v>
      </c>
      <c r="J288" s="22">
        <v>5683565.1472189398</v>
      </c>
      <c r="K288" s="22">
        <v>5595035.1730462303</v>
      </c>
      <c r="L288" s="22">
        <v>5874086.7440706799</v>
      </c>
      <c r="M288" s="22">
        <v>5514552.4213907998</v>
      </c>
      <c r="N288" s="22">
        <v>4480708.9260241799</v>
      </c>
      <c r="O288" s="22">
        <v>5460224.3713706098</v>
      </c>
      <c r="P288" s="22">
        <v>4436845.7618397595</v>
      </c>
      <c r="Q288" s="22">
        <v>4756182.1500556301</v>
      </c>
      <c r="R288" s="22">
        <v>4340874.5334138405</v>
      </c>
      <c r="S288" s="22">
        <v>5114713.9788547801</v>
      </c>
      <c r="Y288" s="1"/>
      <c r="Z288" s="1"/>
      <c r="AA288" s="1"/>
      <c r="AB288" s="1"/>
    </row>
    <row r="289" spans="1:28" x14ac:dyDescent="0.2">
      <c r="A289" s="12" t="s">
        <v>53</v>
      </c>
      <c r="B289" s="25"/>
      <c r="C289" s="13">
        <v>725.46497467407198</v>
      </c>
      <c r="D289" s="12">
        <v>4.4659000000000004</v>
      </c>
      <c r="E289" s="14">
        <v>1.35493494146177E-3</v>
      </c>
      <c r="F289" s="12">
        <v>1.1584385890654401</v>
      </c>
      <c r="G289" s="12" t="s">
        <v>931</v>
      </c>
      <c r="H289" s="22">
        <v>37189.728117560102</v>
      </c>
      <c r="I289" s="22">
        <v>31600.7717397411</v>
      </c>
      <c r="J289" s="22">
        <v>36830.399518655402</v>
      </c>
      <c r="K289" s="22">
        <v>35879.848172633698</v>
      </c>
      <c r="L289" s="22">
        <v>34877.830038909298</v>
      </c>
      <c r="M289" s="22">
        <v>31761.7948254197</v>
      </c>
      <c r="N289" s="22">
        <v>42223.740667137303</v>
      </c>
      <c r="O289" s="22">
        <v>37503.009041646001</v>
      </c>
      <c r="P289" s="22">
        <v>39735.831254352001</v>
      </c>
      <c r="Q289" s="22">
        <v>40954.695648804103</v>
      </c>
      <c r="R289" s="22">
        <v>39675.7309526194</v>
      </c>
      <c r="S289" s="22">
        <v>41024.831781018998</v>
      </c>
      <c r="Y289" s="1"/>
      <c r="Z289" s="1"/>
      <c r="AA289" s="1"/>
      <c r="AB289" s="1"/>
    </row>
    <row r="290" spans="1:28" x14ac:dyDescent="0.2">
      <c r="A290" s="12" t="s">
        <v>851</v>
      </c>
      <c r="B290" s="25"/>
      <c r="C290" s="13">
        <v>59.012913581151601</v>
      </c>
      <c r="D290" s="12">
        <v>5.1194333333333297</v>
      </c>
      <c r="E290" s="14">
        <v>1.6915203416474699E-2</v>
      </c>
      <c r="F290" s="12">
        <v>1.1573604282833001</v>
      </c>
      <c r="G290" s="12" t="s">
        <v>931</v>
      </c>
      <c r="H290" s="22">
        <v>16933.693519539702</v>
      </c>
      <c r="I290" s="22">
        <v>17760.1316935178</v>
      </c>
      <c r="J290" s="22">
        <v>13157.153376730501</v>
      </c>
      <c r="K290" s="22">
        <v>15588.5309117536</v>
      </c>
      <c r="L290" s="22">
        <v>15579.075814382601</v>
      </c>
      <c r="M290" s="22">
        <v>15999.9940876438</v>
      </c>
      <c r="N290" s="22">
        <v>18850.0358138384</v>
      </c>
      <c r="O290" s="22">
        <v>17288.533591996998</v>
      </c>
      <c r="P290" s="22">
        <v>19843.291130663602</v>
      </c>
      <c r="Q290" s="22">
        <v>19902.937997797701</v>
      </c>
      <c r="R290" s="22">
        <v>17016.9726191271</v>
      </c>
      <c r="S290" s="22">
        <v>17068.972599960802</v>
      </c>
      <c r="Y290" s="1"/>
      <c r="Z290" s="1"/>
      <c r="AA290" s="1"/>
      <c r="AB290" s="1"/>
    </row>
    <row r="291" spans="1:28" x14ac:dyDescent="0.2">
      <c r="A291" s="12" t="s">
        <v>642</v>
      </c>
      <c r="B291" s="25"/>
      <c r="C291" s="13">
        <v>687.54448238030295</v>
      </c>
      <c r="D291" s="12">
        <v>7.8958333333333304</v>
      </c>
      <c r="E291" s="14">
        <v>1.9960131156396499E-2</v>
      </c>
      <c r="F291" s="12">
        <v>1.1544825028201999</v>
      </c>
      <c r="G291" s="12" t="s">
        <v>932</v>
      </c>
      <c r="H291" s="22">
        <v>1226767.56302755</v>
      </c>
      <c r="I291" s="22">
        <v>1333873.23071096</v>
      </c>
      <c r="J291" s="22">
        <v>1482798.0176697201</v>
      </c>
      <c r="K291" s="22">
        <v>1394935.7296718601</v>
      </c>
      <c r="L291" s="22">
        <v>1400460.66529442</v>
      </c>
      <c r="M291" s="22">
        <v>1348803.70504401</v>
      </c>
      <c r="N291" s="22">
        <v>1139450.9549809401</v>
      </c>
      <c r="O291" s="22">
        <v>1398787.07338104</v>
      </c>
      <c r="P291" s="22">
        <v>1023024.82272827</v>
      </c>
      <c r="Q291" s="22">
        <v>1209361.8416590299</v>
      </c>
      <c r="R291" s="22">
        <v>1065582.17450619</v>
      </c>
      <c r="S291" s="22">
        <v>1255835.5772315999</v>
      </c>
      <c r="Y291" s="1"/>
      <c r="Z291" s="1"/>
      <c r="AA291" s="1"/>
      <c r="AB291" s="1"/>
    </row>
    <row r="292" spans="1:28" x14ac:dyDescent="0.2">
      <c r="A292" s="12" t="s">
        <v>797</v>
      </c>
      <c r="B292" s="25"/>
      <c r="C292" s="13">
        <v>283.26376466619701</v>
      </c>
      <c r="D292" s="12">
        <v>5.1896833333333303</v>
      </c>
      <c r="E292" s="14">
        <v>2.2509060420240701E-2</v>
      </c>
      <c r="F292" s="12">
        <v>1.1543214437674501</v>
      </c>
      <c r="G292" s="12" t="s">
        <v>931</v>
      </c>
      <c r="H292" s="22">
        <v>4312757.7714922503</v>
      </c>
      <c r="I292" s="22">
        <v>3769736.5068699899</v>
      </c>
      <c r="J292" s="22">
        <v>3793623.7931236299</v>
      </c>
      <c r="K292" s="22">
        <v>4083973.5071922299</v>
      </c>
      <c r="L292" s="22">
        <v>3681539.98169993</v>
      </c>
      <c r="M292" s="22">
        <v>4103108.62184182</v>
      </c>
      <c r="N292" s="22">
        <v>4027287.98621677</v>
      </c>
      <c r="O292" s="22">
        <v>4430606.5082214503</v>
      </c>
      <c r="P292" s="22">
        <v>4567393.3478487302</v>
      </c>
      <c r="Q292" s="22">
        <v>5099430.0759692397</v>
      </c>
      <c r="R292" s="22">
        <v>5234813.6307626097</v>
      </c>
      <c r="S292" s="22">
        <v>4049531.2200041101</v>
      </c>
      <c r="Y292" s="1"/>
      <c r="Z292" s="1"/>
      <c r="AA292" s="1"/>
      <c r="AB292" s="1"/>
    </row>
    <row r="293" spans="1:28" x14ac:dyDescent="0.2">
      <c r="A293" s="12" t="s">
        <v>666</v>
      </c>
      <c r="B293" s="25"/>
      <c r="C293" s="13">
        <v>810.56244245587095</v>
      </c>
      <c r="D293" s="12">
        <v>8.2658500000000004</v>
      </c>
      <c r="E293" s="14">
        <v>4.4300672073053701E-2</v>
      </c>
      <c r="F293" s="12">
        <v>1.1493185436509501</v>
      </c>
      <c r="G293" s="12" t="s">
        <v>932</v>
      </c>
      <c r="H293" s="22">
        <v>117127.76713581401</v>
      </c>
      <c r="I293" s="22">
        <v>118440.129930508</v>
      </c>
      <c r="J293" s="22">
        <v>133989.667267999</v>
      </c>
      <c r="K293" s="22">
        <v>113734.29404496599</v>
      </c>
      <c r="L293" s="22">
        <v>114619.663638984</v>
      </c>
      <c r="M293" s="22">
        <v>111230.51657907599</v>
      </c>
      <c r="N293" s="22">
        <v>81297.526066155202</v>
      </c>
      <c r="O293" s="22">
        <v>119834.204468542</v>
      </c>
      <c r="P293" s="22">
        <v>93438.3939878284</v>
      </c>
      <c r="Q293" s="22">
        <v>109155.518005498</v>
      </c>
      <c r="R293" s="22">
        <v>101707.718384124</v>
      </c>
      <c r="S293" s="22">
        <v>111577.51263094301</v>
      </c>
      <c r="Y293" s="1"/>
      <c r="Z293" s="1"/>
      <c r="AA293" s="1"/>
      <c r="AB293" s="1"/>
    </row>
    <row r="294" spans="1:28" x14ac:dyDescent="0.2">
      <c r="A294" s="12" t="s">
        <v>99</v>
      </c>
      <c r="B294" s="25"/>
      <c r="C294" s="13">
        <v>663.45409812637502</v>
      </c>
      <c r="D294" s="12">
        <v>7.9336500000000001</v>
      </c>
      <c r="E294" s="14">
        <v>6.9194723861521999E-3</v>
      </c>
      <c r="F294" s="12">
        <v>1.1453007533992901</v>
      </c>
      <c r="G294" s="12" t="s">
        <v>931</v>
      </c>
      <c r="H294" s="22">
        <v>21350614.615690298</v>
      </c>
      <c r="I294" s="22">
        <v>19511033.399562798</v>
      </c>
      <c r="J294" s="22">
        <v>18315065.930723999</v>
      </c>
      <c r="K294" s="22">
        <v>19755951.576297302</v>
      </c>
      <c r="L294" s="22">
        <v>18612632.050374001</v>
      </c>
      <c r="M294" s="22">
        <v>20254505.3131736</v>
      </c>
      <c r="N294" s="22">
        <v>22424738.706487902</v>
      </c>
      <c r="O294" s="22">
        <v>22533684.296906501</v>
      </c>
      <c r="P294" s="22">
        <v>25126726.282173701</v>
      </c>
      <c r="Q294" s="22">
        <v>23356423.343391299</v>
      </c>
      <c r="R294" s="22">
        <v>21694708.852728501</v>
      </c>
      <c r="S294" s="22">
        <v>19779921.5137318</v>
      </c>
      <c r="Y294" s="1"/>
      <c r="Z294" s="1"/>
      <c r="AA294" s="1"/>
      <c r="AB294" s="1"/>
    </row>
    <row r="295" spans="1:28" x14ac:dyDescent="0.2">
      <c r="A295" s="12" t="s">
        <v>775</v>
      </c>
      <c r="B295" s="25"/>
      <c r="C295" s="13">
        <v>517.39274335820903</v>
      </c>
      <c r="D295" s="12">
        <v>8.5169666666666703</v>
      </c>
      <c r="E295" s="14">
        <v>4.0326923632351401E-2</v>
      </c>
      <c r="F295" s="12">
        <v>1.13949802137733</v>
      </c>
      <c r="G295" s="12" t="s">
        <v>931</v>
      </c>
      <c r="H295" s="22">
        <v>44555.663312331002</v>
      </c>
      <c r="I295" s="22">
        <v>53723.369666990897</v>
      </c>
      <c r="J295" s="22">
        <v>46137.231861977998</v>
      </c>
      <c r="K295" s="22">
        <v>45725.2467631533</v>
      </c>
      <c r="L295" s="22">
        <v>45884.364111322197</v>
      </c>
      <c r="M295" s="22">
        <v>48746.876808171903</v>
      </c>
      <c r="N295" s="22">
        <v>62826.057065683897</v>
      </c>
      <c r="O295" s="22">
        <v>46862.979989413798</v>
      </c>
      <c r="P295" s="22">
        <v>59866.239670499301</v>
      </c>
      <c r="Q295" s="22">
        <v>52698.829380023002</v>
      </c>
      <c r="R295" s="22">
        <v>53354.176373820999</v>
      </c>
      <c r="S295" s="22">
        <v>48889.705563773998</v>
      </c>
      <c r="Y295" s="1"/>
      <c r="Z295" s="1"/>
      <c r="AA295" s="1"/>
      <c r="AB295" s="1"/>
    </row>
    <row r="296" spans="1:28" x14ac:dyDescent="0.2">
      <c r="A296" s="12" t="s">
        <v>177</v>
      </c>
      <c r="B296" s="25"/>
      <c r="C296" s="13">
        <v>577.51607658896296</v>
      </c>
      <c r="D296" s="12">
        <v>7.9012166666666701</v>
      </c>
      <c r="E296" s="14">
        <v>3.2259125290984098E-2</v>
      </c>
      <c r="F296" s="12">
        <v>1.1363463584603199</v>
      </c>
      <c r="G296" s="12" t="s">
        <v>932</v>
      </c>
      <c r="H296" s="22">
        <v>29972.770783835502</v>
      </c>
      <c r="I296" s="22">
        <v>37245.7219940633</v>
      </c>
      <c r="J296" s="22">
        <v>39641.2283606786</v>
      </c>
      <c r="K296" s="22">
        <v>38759.574917130099</v>
      </c>
      <c r="L296" s="22">
        <v>34504.544138346901</v>
      </c>
      <c r="M296" s="22">
        <v>37706.590949958001</v>
      </c>
      <c r="N296" s="22">
        <v>32851.342815687902</v>
      </c>
      <c r="O296" s="22">
        <v>31574.035648044301</v>
      </c>
      <c r="P296" s="22">
        <v>27996.273428003198</v>
      </c>
      <c r="Q296" s="22">
        <v>33767.386136363297</v>
      </c>
      <c r="R296" s="22">
        <v>33243.848290988703</v>
      </c>
      <c r="S296" s="22">
        <v>32260.8077049411</v>
      </c>
      <c r="Y296" s="1"/>
      <c r="Z296" s="1"/>
      <c r="AA296" s="1"/>
      <c r="AB296" s="1"/>
    </row>
    <row r="297" spans="1:28" x14ac:dyDescent="0.2">
      <c r="A297" s="12" t="s">
        <v>109</v>
      </c>
      <c r="B297" s="25"/>
      <c r="C297" s="13">
        <v>279.094474773157</v>
      </c>
      <c r="D297" s="12">
        <v>1.27383333333333</v>
      </c>
      <c r="E297" s="14">
        <v>9.61549170399267E-3</v>
      </c>
      <c r="F297" s="12">
        <v>1.13269072233468</v>
      </c>
      <c r="G297" s="12" t="s">
        <v>931</v>
      </c>
      <c r="H297" s="22">
        <v>396471.89262329898</v>
      </c>
      <c r="I297" s="22">
        <v>367411.56164506101</v>
      </c>
      <c r="J297" s="22">
        <v>371903.41581448697</v>
      </c>
      <c r="K297" s="22">
        <v>332413.573776584</v>
      </c>
      <c r="L297" s="22">
        <v>354934.95216448797</v>
      </c>
      <c r="M297" s="22">
        <v>372449.36089045199</v>
      </c>
      <c r="N297" s="22">
        <v>417129.45017366199</v>
      </c>
      <c r="O297" s="22">
        <v>408907.52380389301</v>
      </c>
      <c r="P297" s="22">
        <v>426372.96944441501</v>
      </c>
      <c r="Q297" s="22">
        <v>442862.32795830298</v>
      </c>
      <c r="R297" s="22">
        <v>432697.13129347499</v>
      </c>
      <c r="S297" s="22">
        <v>358949.08158260002</v>
      </c>
      <c r="Y297" s="1"/>
      <c r="Z297" s="1"/>
      <c r="AA297" s="1"/>
      <c r="AB297" s="1"/>
    </row>
    <row r="298" spans="1:28" x14ac:dyDescent="0.2">
      <c r="A298" s="12" t="s">
        <v>668</v>
      </c>
      <c r="B298" s="25"/>
      <c r="C298" s="13">
        <v>726.54404430598197</v>
      </c>
      <c r="D298" s="12">
        <v>8.0118500000000008</v>
      </c>
      <c r="E298" s="14">
        <v>9.0282971760717902E-3</v>
      </c>
      <c r="F298" s="12">
        <v>1.12613002964122</v>
      </c>
      <c r="G298" s="12" t="s">
        <v>932</v>
      </c>
      <c r="H298" s="22">
        <v>4862665.6151088299</v>
      </c>
      <c r="I298" s="22">
        <v>5192244.3928501299</v>
      </c>
      <c r="J298" s="22">
        <v>5567899.46993245</v>
      </c>
      <c r="K298" s="22">
        <v>5515769.3413042696</v>
      </c>
      <c r="L298" s="22">
        <v>5529081.1247104201</v>
      </c>
      <c r="M298" s="22">
        <v>5459975.7959496304</v>
      </c>
      <c r="N298" s="22">
        <v>4535379.1252140896</v>
      </c>
      <c r="O298" s="22">
        <v>5386426.4365267903</v>
      </c>
      <c r="P298" s="22">
        <v>4507037.5564723397</v>
      </c>
      <c r="Q298" s="22">
        <v>4745275.2630165704</v>
      </c>
      <c r="R298" s="22">
        <v>4419805.3553969301</v>
      </c>
      <c r="S298" s="22">
        <v>4935317.9088441599</v>
      </c>
      <c r="Y298" s="1"/>
      <c r="Z298" s="1"/>
      <c r="AA298" s="1"/>
      <c r="AB298" s="1"/>
    </row>
    <row r="299" spans="1:28" x14ac:dyDescent="0.2">
      <c r="A299" s="12" t="s">
        <v>202</v>
      </c>
      <c r="B299" s="25"/>
      <c r="C299" s="13">
        <v>334.17910974412302</v>
      </c>
      <c r="D299" s="12">
        <v>2.4296166666666701</v>
      </c>
      <c r="E299" s="14">
        <v>4.3748188433623797E-2</v>
      </c>
      <c r="F299" s="12">
        <v>1.1261140670293399</v>
      </c>
      <c r="G299" s="12" t="s">
        <v>931</v>
      </c>
      <c r="H299" s="22">
        <v>41246.481322569802</v>
      </c>
      <c r="I299" s="22">
        <v>40620.499933740903</v>
      </c>
      <c r="J299" s="22">
        <v>45539.294612792997</v>
      </c>
      <c r="K299" s="22">
        <v>43531.685587312197</v>
      </c>
      <c r="L299" s="22">
        <v>35587.405661710902</v>
      </c>
      <c r="M299" s="22">
        <v>38167.8119675895</v>
      </c>
      <c r="N299" s="22">
        <v>43243.996658550197</v>
      </c>
      <c r="O299" s="22">
        <v>47838.1648302209</v>
      </c>
      <c r="P299" s="22">
        <v>47271.807651211799</v>
      </c>
      <c r="Q299" s="22">
        <v>51609.997293487002</v>
      </c>
      <c r="R299" s="22">
        <v>39822.337649448302</v>
      </c>
      <c r="S299" s="22">
        <v>45766.126991635603</v>
      </c>
      <c r="Y299" s="1"/>
      <c r="Z299" s="1"/>
      <c r="AA299" s="1"/>
      <c r="AB299" s="1"/>
    </row>
    <row r="300" spans="1:28" x14ac:dyDescent="0.2">
      <c r="A300" s="12" t="s">
        <v>615</v>
      </c>
      <c r="B300" s="25"/>
      <c r="C300" s="13">
        <v>728.55956749601</v>
      </c>
      <c r="D300" s="12">
        <v>8.2712500000000002</v>
      </c>
      <c r="E300" s="14">
        <v>3.8813934634579703E-2</v>
      </c>
      <c r="F300" s="12">
        <v>1.1258801955814799</v>
      </c>
      <c r="G300" s="12" t="s">
        <v>932</v>
      </c>
      <c r="H300" s="22">
        <v>1587008.0999238</v>
      </c>
      <c r="I300" s="22">
        <v>1555488.82813831</v>
      </c>
      <c r="J300" s="22">
        <v>1788394.6737463099</v>
      </c>
      <c r="K300" s="22">
        <v>1757675.91766612</v>
      </c>
      <c r="L300" s="22">
        <v>1661187.8440383801</v>
      </c>
      <c r="M300" s="22">
        <v>1546418.43170135</v>
      </c>
      <c r="N300" s="22">
        <v>1316334.8411073801</v>
      </c>
      <c r="O300" s="22">
        <v>1679449.0106027799</v>
      </c>
      <c r="P300" s="22">
        <v>1256662.84431075</v>
      </c>
      <c r="Q300" s="22">
        <v>1542659.3354880901</v>
      </c>
      <c r="R300" s="22">
        <v>1450011.2056175601</v>
      </c>
      <c r="S300" s="22">
        <v>1544604.64807209</v>
      </c>
      <c r="Y300" s="1"/>
      <c r="Z300" s="1"/>
      <c r="AA300" s="1"/>
      <c r="AB300" s="1"/>
    </row>
    <row r="301" spans="1:28" x14ac:dyDescent="0.2">
      <c r="A301" s="12" t="s">
        <v>71</v>
      </c>
      <c r="B301" s="25"/>
      <c r="C301" s="13">
        <v>316.21297581704198</v>
      </c>
      <c r="D301" s="12">
        <v>1.07928333333333</v>
      </c>
      <c r="E301" s="14">
        <v>3.0376082965870598E-3</v>
      </c>
      <c r="F301" s="12">
        <v>1.11934888398841</v>
      </c>
      <c r="G301" s="12" t="s">
        <v>931</v>
      </c>
      <c r="H301" s="22">
        <v>1466656.7463567201</v>
      </c>
      <c r="I301" s="22">
        <v>1414312.7235892699</v>
      </c>
      <c r="J301" s="22">
        <v>1408885.67078433</v>
      </c>
      <c r="K301" s="22">
        <v>1447279.1904473</v>
      </c>
      <c r="L301" s="22">
        <v>1366351.4492343101</v>
      </c>
      <c r="M301" s="22">
        <v>1412082.29296458</v>
      </c>
      <c r="N301" s="22">
        <v>1548593.16637042</v>
      </c>
      <c r="O301" s="22">
        <v>1649694.2723928399</v>
      </c>
      <c r="P301" s="22">
        <v>1694564.54184924</v>
      </c>
      <c r="Q301" s="22">
        <v>1650328.6355486901</v>
      </c>
      <c r="R301" s="22">
        <v>1412126.31820048</v>
      </c>
      <c r="S301" s="22">
        <v>1576584.6850996399</v>
      </c>
      <c r="Y301" s="1"/>
      <c r="Z301" s="1"/>
      <c r="AA301" s="1"/>
      <c r="AB301" s="1"/>
    </row>
    <row r="302" spans="1:28" x14ac:dyDescent="0.2">
      <c r="A302" s="12" t="s">
        <v>159</v>
      </c>
      <c r="B302" s="25"/>
      <c r="C302" s="13">
        <v>728.55983821879602</v>
      </c>
      <c r="D302" s="12">
        <v>7.96606666666667</v>
      </c>
      <c r="E302" s="14">
        <v>2.4308591185587699E-2</v>
      </c>
      <c r="F302" s="12">
        <v>1.11685037424695</v>
      </c>
      <c r="G302" s="12" t="s">
        <v>932</v>
      </c>
      <c r="H302" s="22">
        <v>4598643.4783049002</v>
      </c>
      <c r="I302" s="22">
        <v>5239418.6367835402</v>
      </c>
      <c r="J302" s="22">
        <v>5388019.5009764703</v>
      </c>
      <c r="K302" s="22">
        <v>5191820.2686032001</v>
      </c>
      <c r="L302" s="22">
        <v>5401439.2528391602</v>
      </c>
      <c r="M302" s="22">
        <v>4954150.1961809704</v>
      </c>
      <c r="N302" s="22">
        <v>4496089.5754124699</v>
      </c>
      <c r="O302" s="22">
        <v>5125343.5605645804</v>
      </c>
      <c r="P302" s="22">
        <v>4215514.9703784902</v>
      </c>
      <c r="Q302" s="22">
        <v>4373808.4102793802</v>
      </c>
      <c r="R302" s="22">
        <v>4308622.4756386401</v>
      </c>
      <c r="S302" s="22">
        <v>5034438.4601649698</v>
      </c>
      <c r="Y302" s="1"/>
      <c r="Z302" s="1"/>
      <c r="AA302" s="1"/>
      <c r="AB302" s="1"/>
    </row>
    <row r="303" spans="1:28" x14ac:dyDescent="0.2">
      <c r="A303" s="12" t="s">
        <v>677</v>
      </c>
      <c r="B303" s="25"/>
      <c r="C303" s="13">
        <v>824.53920873813695</v>
      </c>
      <c r="D303" s="12">
        <v>8.0442833333333308</v>
      </c>
      <c r="E303" s="14">
        <v>4.9184260801113801E-2</v>
      </c>
      <c r="F303" s="12">
        <v>1.1054088221739</v>
      </c>
      <c r="G303" s="12" t="s">
        <v>932</v>
      </c>
      <c r="H303" s="22">
        <v>154860.55010368</v>
      </c>
      <c r="I303" s="22">
        <v>149345.651965217</v>
      </c>
      <c r="J303" s="22">
        <v>148316.263586696</v>
      </c>
      <c r="K303" s="22">
        <v>140439.21139352201</v>
      </c>
      <c r="L303" s="22">
        <v>151797.62299266001</v>
      </c>
      <c r="M303" s="22">
        <v>141397.06324545399</v>
      </c>
      <c r="N303" s="22">
        <v>124920.568957735</v>
      </c>
      <c r="O303" s="22">
        <v>141271.649770677</v>
      </c>
      <c r="P303" s="22">
        <v>110328.643041232</v>
      </c>
      <c r="Q303" s="22">
        <v>147696.51362669599</v>
      </c>
      <c r="R303" s="22">
        <v>140938.36119000899</v>
      </c>
      <c r="S303" s="22">
        <v>136499.13128824299</v>
      </c>
      <c r="Y303" s="1"/>
      <c r="Z303" s="1"/>
      <c r="AA303" s="1"/>
      <c r="AB303" s="1"/>
    </row>
    <row r="304" spans="1:28" x14ac:dyDescent="0.2">
      <c r="A304" s="12" t="s">
        <v>197</v>
      </c>
      <c r="B304" s="25"/>
      <c r="C304" s="13">
        <v>406.25326194615099</v>
      </c>
      <c r="D304" s="12">
        <v>5.0654666666666701</v>
      </c>
      <c r="E304" s="14">
        <v>4.1885133944762197E-2</v>
      </c>
      <c r="F304" s="12">
        <v>1.1019461471048999</v>
      </c>
      <c r="G304" s="12" t="s">
        <v>931</v>
      </c>
      <c r="H304" s="22">
        <v>3543332.71786816</v>
      </c>
      <c r="I304" s="22">
        <v>4099259.2015392799</v>
      </c>
      <c r="J304" s="22">
        <v>3477001.3883671202</v>
      </c>
      <c r="K304" s="22">
        <v>3854995.2485596901</v>
      </c>
      <c r="L304" s="22">
        <v>3527212.8857783298</v>
      </c>
      <c r="M304" s="22">
        <v>3276199.74075783</v>
      </c>
      <c r="N304" s="22">
        <v>4259559.9615840297</v>
      </c>
      <c r="O304" s="22">
        <v>3745708.4261613302</v>
      </c>
      <c r="P304" s="22">
        <v>4079591.3343278002</v>
      </c>
      <c r="Q304" s="22">
        <v>3788354.9554498801</v>
      </c>
      <c r="R304" s="22">
        <v>4333614.6204955103</v>
      </c>
      <c r="S304" s="22">
        <v>3791355.1970913601</v>
      </c>
      <c r="Y304" s="1"/>
      <c r="Z304" s="1"/>
      <c r="AA304" s="1"/>
      <c r="AB304" s="1"/>
    </row>
    <row r="305" spans="1:28" x14ac:dyDescent="0.2">
      <c r="A305" s="12" t="s">
        <v>639</v>
      </c>
      <c r="B305" s="25"/>
      <c r="C305" s="13">
        <v>822.52702435210495</v>
      </c>
      <c r="D305" s="12">
        <v>7.7499166666666701</v>
      </c>
      <c r="E305" s="14">
        <v>5.7735005027873499E-3</v>
      </c>
      <c r="F305" s="12">
        <v>1.0773320285966499</v>
      </c>
      <c r="G305" s="12" t="s">
        <v>932</v>
      </c>
      <c r="H305" s="22">
        <v>386159.13696306199</v>
      </c>
      <c r="I305" s="22">
        <v>407183.83235628897</v>
      </c>
      <c r="J305" s="22">
        <v>408048.77758100303</v>
      </c>
      <c r="K305" s="22">
        <v>395000.813459286</v>
      </c>
      <c r="L305" s="22">
        <v>415713.54800790298</v>
      </c>
      <c r="M305" s="22">
        <v>428225.41957747802</v>
      </c>
      <c r="N305" s="22">
        <v>364061.88839809701</v>
      </c>
      <c r="O305" s="22">
        <v>386582.85498188302</v>
      </c>
      <c r="P305" s="22">
        <v>390566.24376883497</v>
      </c>
      <c r="Q305" s="22">
        <v>377931.31846996699</v>
      </c>
      <c r="R305" s="22">
        <v>357246.76901817298</v>
      </c>
      <c r="S305" s="22">
        <v>388772.88395054499</v>
      </c>
      <c r="Y305" s="1"/>
      <c r="Z305" s="1"/>
      <c r="AA305" s="1"/>
      <c r="AB305" s="1"/>
    </row>
    <row r="306" spans="1:28" x14ac:dyDescent="0.2">
      <c r="A306" s="12" t="s">
        <v>678</v>
      </c>
      <c r="B306" s="25"/>
      <c r="C306" s="13">
        <v>808.54709209218095</v>
      </c>
      <c r="D306" s="12">
        <v>8.0226666666666695</v>
      </c>
      <c r="E306" s="14">
        <v>2.3766662173517202E-2</v>
      </c>
      <c r="F306" s="12">
        <v>1.0584647085427299</v>
      </c>
      <c r="G306" s="12" t="s">
        <v>932</v>
      </c>
      <c r="H306" s="22">
        <v>318603.650513514</v>
      </c>
      <c r="I306" s="22">
        <v>307660.75922078098</v>
      </c>
      <c r="J306" s="22">
        <v>317822.04829544597</v>
      </c>
      <c r="K306" s="22">
        <v>324678.80053738301</v>
      </c>
      <c r="L306" s="22">
        <v>327019.336318482</v>
      </c>
      <c r="M306" s="22">
        <v>337858.40445121902</v>
      </c>
      <c r="N306" s="22">
        <v>316731.83685309801</v>
      </c>
      <c r="O306" s="22">
        <v>316690.22655382199</v>
      </c>
      <c r="P306" s="22">
        <v>302366.421518274</v>
      </c>
      <c r="Q306" s="22">
        <v>287467.29472078901</v>
      </c>
      <c r="R306" s="22">
        <v>291782.053578761</v>
      </c>
      <c r="S306" s="22">
        <v>311799.645371038</v>
      </c>
      <c r="Y306" s="1"/>
      <c r="Z306" s="1"/>
      <c r="AA306" s="1"/>
      <c r="AB306" s="1"/>
    </row>
    <row r="307" spans="1:28" x14ac:dyDescent="0.2">
      <c r="A307" s="12" t="s">
        <v>148</v>
      </c>
      <c r="B307" s="25"/>
      <c r="C307" s="13">
        <v>721.50738337986002</v>
      </c>
      <c r="D307" s="12">
        <v>7.9444499999999998</v>
      </c>
      <c r="E307" s="14">
        <v>2.22547544369435E-2</v>
      </c>
      <c r="F307" s="12">
        <v>1.0464197890834701</v>
      </c>
      <c r="G307" s="12" t="s">
        <v>931</v>
      </c>
      <c r="H307" s="22">
        <v>17523398.561418802</v>
      </c>
      <c r="I307" s="22">
        <v>17319956.79665</v>
      </c>
      <c r="J307" s="22">
        <v>16790759.315216102</v>
      </c>
      <c r="K307" s="22">
        <v>16748802.697965801</v>
      </c>
      <c r="L307" s="22">
        <v>16827491.3042484</v>
      </c>
      <c r="M307" s="22">
        <v>17300365.9636258</v>
      </c>
      <c r="N307" s="22">
        <v>18548181.009439498</v>
      </c>
      <c r="O307" s="22">
        <v>17697430.479474202</v>
      </c>
      <c r="P307" s="22">
        <v>18824586.819625601</v>
      </c>
      <c r="Q307" s="22">
        <v>17529823.8705642</v>
      </c>
      <c r="R307" s="22">
        <v>17327146.633125499</v>
      </c>
      <c r="S307" s="22">
        <v>17342134.364426602</v>
      </c>
      <c r="Y307" s="1"/>
      <c r="Z307" s="1"/>
      <c r="AA307" s="1"/>
      <c r="AB307" s="1"/>
    </row>
    <row r="308" spans="1:28" x14ac:dyDescent="0.2">
      <c r="A308" s="15" t="s">
        <v>532</v>
      </c>
      <c r="B308" s="28"/>
      <c r="C308" s="16">
        <v>810.70203948057599</v>
      </c>
      <c r="D308" s="15">
        <v>7.5852500000000003</v>
      </c>
      <c r="E308" s="17">
        <v>0.68685231298014304</v>
      </c>
      <c r="F308" s="15">
        <v>17.8080713204562</v>
      </c>
      <c r="G308" s="15" t="s">
        <v>931</v>
      </c>
      <c r="H308" s="24">
        <v>6624.4038098716501</v>
      </c>
      <c r="I308" s="24">
        <v>0</v>
      </c>
      <c r="J308" s="24">
        <v>98.174531487937003</v>
      </c>
      <c r="K308" s="24">
        <v>3145.9791356883502</v>
      </c>
      <c r="L308" s="24">
        <v>452.78353259539199</v>
      </c>
      <c r="M308" s="24">
        <v>4166.8717108233404</v>
      </c>
      <c r="N308" s="24">
        <v>0</v>
      </c>
      <c r="O308" s="24">
        <v>1491.57234493382</v>
      </c>
      <c r="P308" s="24">
        <v>10264.61103658</v>
      </c>
      <c r="Q308" s="24">
        <v>6883.2605638689201</v>
      </c>
      <c r="R308" s="24">
        <v>239310.72030447499</v>
      </c>
      <c r="S308" s="24">
        <v>56.9611821539903</v>
      </c>
      <c r="Y308" s="1"/>
      <c r="Z308" s="1"/>
      <c r="AA308" s="1"/>
      <c r="AB308" s="1"/>
    </row>
    <row r="309" spans="1:28" x14ac:dyDescent="0.2">
      <c r="A309" s="12" t="s">
        <v>241</v>
      </c>
      <c r="B309" s="25"/>
      <c r="C309" s="13">
        <v>636.57667787271703</v>
      </c>
      <c r="D309" s="12">
        <v>7.4015000000000004</v>
      </c>
      <c r="E309" s="14">
        <v>7.3135321833269706E-2</v>
      </c>
      <c r="F309" s="12">
        <v>13.463949253387501</v>
      </c>
      <c r="G309" s="12" t="s">
        <v>931</v>
      </c>
      <c r="H309" s="22">
        <v>4387.3251172910504</v>
      </c>
      <c r="I309" s="22">
        <v>1561.7833750704799</v>
      </c>
      <c r="J309" s="22">
        <v>669.10459145341497</v>
      </c>
      <c r="K309" s="22">
        <v>986.25330403492103</v>
      </c>
      <c r="L309" s="22">
        <v>1078.9940594325601</v>
      </c>
      <c r="M309" s="22">
        <v>909.87600067118103</v>
      </c>
      <c r="N309" s="22">
        <v>2066.2113876472399</v>
      </c>
      <c r="O309" s="22">
        <v>2713.5361827195902</v>
      </c>
      <c r="P309" s="22">
        <v>5860.4043865634803</v>
      </c>
      <c r="Q309" s="22">
        <v>3007.5434616373</v>
      </c>
      <c r="R309" s="22">
        <v>113818.001403966</v>
      </c>
      <c r="S309" s="22">
        <v>1698.49828338564</v>
      </c>
      <c r="Y309" s="1"/>
      <c r="Z309" s="1"/>
      <c r="AA309" s="1"/>
      <c r="AB309" s="1"/>
    </row>
    <row r="310" spans="1:28" x14ac:dyDescent="0.2">
      <c r="A310" s="12" t="s">
        <v>326</v>
      </c>
      <c r="B310" s="25"/>
      <c r="C310" s="13">
        <v>644.49366199114604</v>
      </c>
      <c r="D310" s="12">
        <v>3.3612833333333301</v>
      </c>
      <c r="E310" s="14">
        <v>0.19260290488641399</v>
      </c>
      <c r="F310" s="12">
        <v>10.9514734583449</v>
      </c>
      <c r="G310" s="12" t="s">
        <v>931</v>
      </c>
      <c r="H310" s="22">
        <v>4802.5645152584502</v>
      </c>
      <c r="I310" s="22">
        <v>897.00321790139196</v>
      </c>
      <c r="J310" s="22">
        <v>3504.64252551872</v>
      </c>
      <c r="K310" s="22">
        <v>796.10928768437304</v>
      </c>
      <c r="L310" s="22">
        <v>2156.4322744225001</v>
      </c>
      <c r="M310" s="22">
        <v>3288.6449338163302</v>
      </c>
      <c r="N310" s="22">
        <v>4570.66998190495</v>
      </c>
      <c r="O310" s="22">
        <v>3300.5075592767798</v>
      </c>
      <c r="P310" s="22">
        <v>1981.8157841606601</v>
      </c>
      <c r="Q310" s="22">
        <v>2569.6787786944301</v>
      </c>
      <c r="R310" s="22">
        <v>153405.236771064</v>
      </c>
      <c r="S310" s="22">
        <v>3321.9437365271501</v>
      </c>
      <c r="Y310" s="1"/>
      <c r="Z310" s="1"/>
      <c r="AA310" s="1"/>
      <c r="AB310" s="1"/>
    </row>
    <row r="311" spans="1:28" x14ac:dyDescent="0.2">
      <c r="A311" s="12" t="s">
        <v>388</v>
      </c>
      <c r="B311" s="25"/>
      <c r="C311" s="13">
        <v>688.52010629390099</v>
      </c>
      <c r="D311" s="12">
        <v>3.3263333333333298</v>
      </c>
      <c r="E311" s="14">
        <v>0.324932511867424</v>
      </c>
      <c r="F311" s="12">
        <v>8.8050234855882294</v>
      </c>
      <c r="G311" s="12" t="s">
        <v>931</v>
      </c>
      <c r="H311" s="22">
        <v>3629.0937338454401</v>
      </c>
      <c r="I311" s="22">
        <v>1706.5149735592499</v>
      </c>
      <c r="J311" s="22">
        <v>4607.3610035250304</v>
      </c>
      <c r="K311" s="22">
        <v>798.87347292698496</v>
      </c>
      <c r="L311" s="22">
        <v>337.74787186476402</v>
      </c>
      <c r="M311" s="22">
        <v>4354.9772599562102</v>
      </c>
      <c r="N311" s="22">
        <v>4470.3805761951899</v>
      </c>
      <c r="O311" s="22">
        <v>2522.72798158143</v>
      </c>
      <c r="P311" s="22">
        <v>1614.9284802935999</v>
      </c>
      <c r="Q311" s="22">
        <v>2378.5286518225598</v>
      </c>
      <c r="R311" s="22">
        <v>123857.626366898</v>
      </c>
      <c r="S311" s="22">
        <v>1057.5444526670101</v>
      </c>
      <c r="Y311" s="1"/>
      <c r="Z311" s="1"/>
      <c r="AA311" s="1"/>
      <c r="AB311" s="1"/>
    </row>
    <row r="312" spans="1:28" x14ac:dyDescent="0.2">
      <c r="A312" s="12" t="s">
        <v>309</v>
      </c>
      <c r="B312" s="25"/>
      <c r="C312" s="13">
        <v>672.52564115926396</v>
      </c>
      <c r="D312" s="12">
        <v>4.2363999999999997</v>
      </c>
      <c r="E312" s="14">
        <v>0.160064117153738</v>
      </c>
      <c r="F312" s="12">
        <v>8.2507397663862907</v>
      </c>
      <c r="G312" s="12" t="s">
        <v>931</v>
      </c>
      <c r="H312" s="22">
        <v>2719.93268475069</v>
      </c>
      <c r="I312" s="22">
        <v>216.50493833951799</v>
      </c>
      <c r="J312" s="22">
        <v>2563.6029107033401</v>
      </c>
      <c r="K312" s="22">
        <v>0</v>
      </c>
      <c r="L312" s="22">
        <v>1646.3363031829499</v>
      </c>
      <c r="M312" s="22">
        <v>3729.40782410679</v>
      </c>
      <c r="N312" s="22">
        <v>2778.7060139283799</v>
      </c>
      <c r="O312" s="22">
        <v>3105.5691900443899</v>
      </c>
      <c r="P312" s="22">
        <v>2000.3275813658199</v>
      </c>
      <c r="Q312" s="22">
        <v>4067.60143322773</v>
      </c>
      <c r="R312" s="22">
        <v>76788.135705774301</v>
      </c>
      <c r="S312" s="22">
        <v>992.92906951328098</v>
      </c>
      <c r="Y312" s="1"/>
      <c r="Z312" s="1"/>
      <c r="AA312" s="1"/>
      <c r="AB312" s="1"/>
    </row>
    <row r="313" spans="1:28" x14ac:dyDescent="0.2">
      <c r="A313" s="12" t="s">
        <v>421</v>
      </c>
      <c r="B313" s="25"/>
      <c r="C313" s="13">
        <v>716.54986580166894</v>
      </c>
      <c r="D313" s="12">
        <v>4.19316666666667</v>
      </c>
      <c r="E313" s="14">
        <v>0.41006096430355699</v>
      </c>
      <c r="F313" s="12">
        <v>8.1875813427736901</v>
      </c>
      <c r="G313" s="12" t="s">
        <v>931</v>
      </c>
      <c r="H313" s="22">
        <v>1505.3005105064599</v>
      </c>
      <c r="I313" s="22">
        <v>979.53581355859001</v>
      </c>
      <c r="J313" s="22">
        <v>2733.80610097421</v>
      </c>
      <c r="K313" s="22">
        <v>1309.8265039083601</v>
      </c>
      <c r="L313" s="22">
        <v>0</v>
      </c>
      <c r="M313" s="22">
        <v>2164.0889092165198</v>
      </c>
      <c r="N313" s="22">
        <v>2697.1810511416602</v>
      </c>
      <c r="O313" s="22">
        <v>644.94866446901005</v>
      </c>
      <c r="P313" s="22">
        <v>1620.06310542192</v>
      </c>
      <c r="Q313" s="22">
        <v>207.26955709791901</v>
      </c>
      <c r="R313" s="22">
        <v>65468.592947200603</v>
      </c>
      <c r="S313" s="22">
        <v>532.96905140266904</v>
      </c>
      <c r="Y313" s="1"/>
      <c r="Z313" s="1"/>
      <c r="AA313" s="1"/>
      <c r="AB313" s="1"/>
    </row>
    <row r="314" spans="1:28" x14ac:dyDescent="0.2">
      <c r="A314" s="12" t="s">
        <v>314</v>
      </c>
      <c r="B314" s="25"/>
      <c r="C314" s="13">
        <v>407.33625490907798</v>
      </c>
      <c r="D314" s="12">
        <v>3.5990500000000001</v>
      </c>
      <c r="E314" s="14">
        <v>0.17150331581359199</v>
      </c>
      <c r="F314" s="12">
        <v>7.1903550705932</v>
      </c>
      <c r="G314" s="12" t="s">
        <v>931</v>
      </c>
      <c r="H314" s="22">
        <v>5762.8527617590498</v>
      </c>
      <c r="I314" s="22">
        <v>2982.0740927900501</v>
      </c>
      <c r="J314" s="22">
        <v>4389.5826976473099</v>
      </c>
      <c r="K314" s="22">
        <v>2989.2829258827801</v>
      </c>
      <c r="L314" s="22">
        <v>1697.9400509960001</v>
      </c>
      <c r="M314" s="22">
        <v>6064.3970956575304</v>
      </c>
      <c r="N314" s="22">
        <v>12589.9907069563</v>
      </c>
      <c r="O314" s="22">
        <v>5088.8202281691601</v>
      </c>
      <c r="P314" s="22">
        <v>4159.3352318632196</v>
      </c>
      <c r="Q314" s="22">
        <v>4021.1985047571402</v>
      </c>
      <c r="R314" s="22">
        <v>142385.118329213</v>
      </c>
      <c r="S314" s="22">
        <v>3505.2902630844601</v>
      </c>
      <c r="Y314" s="1"/>
      <c r="Z314" s="1"/>
      <c r="AA314" s="1"/>
      <c r="AB314" s="1"/>
    </row>
    <row r="315" spans="1:28" x14ac:dyDescent="0.2">
      <c r="A315" s="12" t="s">
        <v>329</v>
      </c>
      <c r="B315" s="25"/>
      <c r="C315" s="13">
        <v>600.46654885622104</v>
      </c>
      <c r="D315" s="12">
        <v>3.4153166666666701</v>
      </c>
      <c r="E315" s="14">
        <v>0.19388549082178899</v>
      </c>
      <c r="F315" s="12">
        <v>6.9986737955424099</v>
      </c>
      <c r="G315" s="12" t="s">
        <v>931</v>
      </c>
      <c r="H315" s="22">
        <v>7144.8552687606398</v>
      </c>
      <c r="I315" s="22">
        <v>4753.5176142304799</v>
      </c>
      <c r="J315" s="22">
        <v>5054.6127189921699</v>
      </c>
      <c r="K315" s="22">
        <v>4523.7184682152501</v>
      </c>
      <c r="L315" s="22">
        <v>4001.9737013992499</v>
      </c>
      <c r="M315" s="22">
        <v>5159.5568788028904</v>
      </c>
      <c r="N315" s="22">
        <v>9447.8048977562103</v>
      </c>
      <c r="O315" s="22">
        <v>5729.9850549038702</v>
      </c>
      <c r="P315" s="22">
        <v>6284.2439106620504</v>
      </c>
      <c r="Q315" s="22">
        <v>5231.3481549816197</v>
      </c>
      <c r="R315" s="22">
        <v>181891.61201587401</v>
      </c>
      <c r="S315" s="22">
        <v>5842.0159552612204</v>
      </c>
      <c r="Y315" s="1"/>
      <c r="Z315" s="1"/>
      <c r="AA315" s="1"/>
      <c r="AB315" s="1"/>
    </row>
    <row r="316" spans="1:28" x14ac:dyDescent="0.2">
      <c r="A316" s="12" t="s">
        <v>319</v>
      </c>
      <c r="B316" s="25"/>
      <c r="C316" s="13">
        <v>512.41512918192495</v>
      </c>
      <c r="D316" s="12">
        <v>3.5017833333333299</v>
      </c>
      <c r="E316" s="14">
        <v>0.17621489344973801</v>
      </c>
      <c r="F316" s="12">
        <v>6.0610656080767704</v>
      </c>
      <c r="G316" s="12" t="s">
        <v>931</v>
      </c>
      <c r="H316" s="22">
        <v>8574.0335217220709</v>
      </c>
      <c r="I316" s="22">
        <v>3881.0935312977599</v>
      </c>
      <c r="J316" s="22">
        <v>6779.4875871817503</v>
      </c>
      <c r="K316" s="22">
        <v>2373.4754072958899</v>
      </c>
      <c r="L316" s="22">
        <v>3403.6990549154102</v>
      </c>
      <c r="M316" s="22">
        <v>14339.699204860701</v>
      </c>
      <c r="N316" s="22">
        <v>15364.366693142299</v>
      </c>
      <c r="O316" s="22">
        <v>3345.2592393995201</v>
      </c>
      <c r="P316" s="22">
        <v>11129.790042418201</v>
      </c>
      <c r="Q316" s="22">
        <v>10568.794540242499</v>
      </c>
      <c r="R316" s="22">
        <v>192384.47836034</v>
      </c>
      <c r="S316" s="22">
        <v>5719.2635303077795</v>
      </c>
      <c r="Y316" s="1"/>
      <c r="Z316" s="1"/>
      <c r="AA316" s="1"/>
      <c r="AB316" s="1"/>
    </row>
    <row r="317" spans="1:28" x14ac:dyDescent="0.2">
      <c r="A317" s="12" t="s">
        <v>298</v>
      </c>
      <c r="B317" s="25"/>
      <c r="C317" s="13">
        <v>468.39008505004603</v>
      </c>
      <c r="D317" s="12">
        <v>3.53961666666667</v>
      </c>
      <c r="E317" s="14">
        <v>0.13826289940289099</v>
      </c>
      <c r="F317" s="12">
        <v>5.6231688249934901</v>
      </c>
      <c r="G317" s="12" t="s">
        <v>931</v>
      </c>
      <c r="H317" s="22">
        <v>4660.36869686522</v>
      </c>
      <c r="I317" s="22">
        <v>3820.9573094464799</v>
      </c>
      <c r="J317" s="22">
        <v>7434.7319595743402</v>
      </c>
      <c r="K317" s="22">
        <v>2760.6033685708599</v>
      </c>
      <c r="L317" s="22">
        <v>2612.7358997900801</v>
      </c>
      <c r="M317" s="22">
        <v>11565.297159276801</v>
      </c>
      <c r="N317" s="22">
        <v>5329.1588659048302</v>
      </c>
      <c r="O317" s="22">
        <v>7884.0258059795697</v>
      </c>
      <c r="P317" s="22">
        <v>8949.1299626446398</v>
      </c>
      <c r="Q317" s="22">
        <v>7012.7555963242303</v>
      </c>
      <c r="R317" s="22">
        <v>148925.96997438601</v>
      </c>
      <c r="S317" s="22">
        <v>6646.4530631119196</v>
      </c>
      <c r="Y317" s="1"/>
      <c r="Z317" s="1"/>
      <c r="AA317" s="1"/>
      <c r="AB317" s="1"/>
    </row>
    <row r="318" spans="1:28" x14ac:dyDescent="0.2">
      <c r="A318" s="12" t="s">
        <v>377</v>
      </c>
      <c r="B318" s="25"/>
      <c r="C318" s="13">
        <v>363.310364831313</v>
      </c>
      <c r="D318" s="12">
        <v>3.6422833333333302</v>
      </c>
      <c r="E318" s="14">
        <v>0.30049045739121999</v>
      </c>
      <c r="F318" s="12">
        <v>4.8874004557163397</v>
      </c>
      <c r="G318" s="12" t="s">
        <v>931</v>
      </c>
      <c r="H318" s="22">
        <v>6381.40692708805</v>
      </c>
      <c r="I318" s="22">
        <v>3686.0014578503801</v>
      </c>
      <c r="J318" s="22">
        <v>2438.3974901737902</v>
      </c>
      <c r="K318" s="22">
        <v>2277.7846284582401</v>
      </c>
      <c r="L318" s="22">
        <v>1612.5770296793901</v>
      </c>
      <c r="M318" s="22">
        <v>5423.5320450123099</v>
      </c>
      <c r="N318" s="22">
        <v>6719.8030759327703</v>
      </c>
      <c r="O318" s="22">
        <v>4206.1667957856398</v>
      </c>
      <c r="P318" s="22">
        <v>5648.6328710313901</v>
      </c>
      <c r="Q318" s="22">
        <v>2534.2745331240299</v>
      </c>
      <c r="R318" s="22">
        <v>85811.378236920995</v>
      </c>
      <c r="S318" s="22">
        <v>1721.35414959739</v>
      </c>
      <c r="Y318" s="1"/>
      <c r="Z318" s="1"/>
      <c r="AA318" s="1"/>
      <c r="AB318" s="1"/>
    </row>
    <row r="319" spans="1:28" x14ac:dyDescent="0.2">
      <c r="A319" s="12" t="s">
        <v>422</v>
      </c>
      <c r="B319" s="25"/>
      <c r="C319" s="13">
        <v>658.52456181178604</v>
      </c>
      <c r="D319" s="12">
        <v>6.9803333333333297</v>
      </c>
      <c r="E319" s="14">
        <v>0.41022504712329599</v>
      </c>
      <c r="F319" s="12">
        <v>4.4325910026331101</v>
      </c>
      <c r="G319" s="12" t="s">
        <v>931</v>
      </c>
      <c r="H319" s="22">
        <v>82180.469544412394</v>
      </c>
      <c r="I319" s="22">
        <v>6583.2196819330402</v>
      </c>
      <c r="J319" s="22">
        <v>2868.9867204490902</v>
      </c>
      <c r="K319" s="22">
        <v>9143.9476370362299</v>
      </c>
      <c r="L319" s="22">
        <v>10631.253527520401</v>
      </c>
      <c r="M319" s="22">
        <v>21763.8072989432</v>
      </c>
      <c r="N319" s="22">
        <v>3852.1344462582701</v>
      </c>
      <c r="O319" s="22">
        <v>18443.739116617398</v>
      </c>
      <c r="P319" s="22">
        <v>66017.246943546605</v>
      </c>
      <c r="Q319" s="22">
        <v>25854.920484161001</v>
      </c>
      <c r="R319" s="22">
        <v>471204.578752979</v>
      </c>
      <c r="S319" s="22">
        <v>4922.9903790042699</v>
      </c>
      <c r="Y319" s="1"/>
      <c r="Z319" s="1"/>
      <c r="AA319" s="1"/>
      <c r="AB319" s="1"/>
    </row>
    <row r="320" spans="1:28" x14ac:dyDescent="0.2">
      <c r="A320" s="12" t="s">
        <v>729</v>
      </c>
      <c r="B320" s="25"/>
      <c r="C320" s="13">
        <v>465.309266260215</v>
      </c>
      <c r="D320" s="12">
        <v>5.1410499999999999</v>
      </c>
      <c r="E320" s="14">
        <v>0.80827748654079601</v>
      </c>
      <c r="F320" s="12">
        <v>4.31188546462523</v>
      </c>
      <c r="G320" s="12" t="s">
        <v>932</v>
      </c>
      <c r="H320" s="22">
        <v>5973.2972242238402</v>
      </c>
      <c r="I320" s="22">
        <v>5888.4724838083803</v>
      </c>
      <c r="J320" s="22">
        <v>5088.1633446317101</v>
      </c>
      <c r="K320" s="22">
        <v>5391.3769963877403</v>
      </c>
      <c r="L320" s="22">
        <v>233707.18918878501</v>
      </c>
      <c r="M320" s="22">
        <v>7621.6506266742599</v>
      </c>
      <c r="N320" s="22">
        <v>7295.1841162886903</v>
      </c>
      <c r="O320" s="22">
        <v>11733.9599271773</v>
      </c>
      <c r="P320" s="22">
        <v>9556.7243595518794</v>
      </c>
      <c r="Q320" s="22">
        <v>8008.8265082538601</v>
      </c>
      <c r="R320" s="22">
        <v>19364.984350602899</v>
      </c>
      <c r="S320" s="22">
        <v>5189.9389336142303</v>
      </c>
      <c r="Y320" s="1"/>
      <c r="Z320" s="1"/>
      <c r="AA320" s="1"/>
      <c r="AB320" s="1"/>
    </row>
    <row r="321" spans="1:28" x14ac:dyDescent="0.2">
      <c r="A321" s="12" t="s">
        <v>517</v>
      </c>
      <c r="B321" s="25"/>
      <c r="C321" s="13">
        <v>628.49861107613197</v>
      </c>
      <c r="D321" s="12">
        <v>4.2742333333333304</v>
      </c>
      <c r="E321" s="14">
        <v>0.63798296845148905</v>
      </c>
      <c r="F321" s="12">
        <v>4.2963161364826998</v>
      </c>
      <c r="G321" s="12" t="s">
        <v>931</v>
      </c>
      <c r="H321" s="22">
        <v>7489.5294413425299</v>
      </c>
      <c r="I321" s="22">
        <v>1431.1919029743499</v>
      </c>
      <c r="J321" s="22">
        <v>5595.9120807486997</v>
      </c>
      <c r="K321" s="22">
        <v>2974.6244861001501</v>
      </c>
      <c r="L321" s="22">
        <v>2205.05346030705</v>
      </c>
      <c r="M321" s="22">
        <v>6272.80285631883</v>
      </c>
      <c r="N321" s="22">
        <v>5834.4088599864199</v>
      </c>
      <c r="O321" s="22">
        <v>2370.0205401047001</v>
      </c>
      <c r="P321" s="22">
        <v>3689.3968995212099</v>
      </c>
      <c r="Q321" s="22">
        <v>3201.30572676675</v>
      </c>
      <c r="R321" s="22">
        <v>95327.479913900504</v>
      </c>
      <c r="S321" s="22">
        <v>1148.91256674396</v>
      </c>
      <c r="Y321" s="1"/>
      <c r="Z321" s="1"/>
      <c r="AA321" s="1"/>
      <c r="AB321" s="1"/>
    </row>
    <row r="322" spans="1:28" x14ac:dyDescent="0.2">
      <c r="A322" s="12" t="s">
        <v>491</v>
      </c>
      <c r="B322" s="25"/>
      <c r="C322" s="13">
        <v>699.551766316731</v>
      </c>
      <c r="D322" s="12">
        <v>6.9857333333333296</v>
      </c>
      <c r="E322" s="14">
        <v>0.58148439004961205</v>
      </c>
      <c r="F322" s="12">
        <v>4.0973715184735902</v>
      </c>
      <c r="G322" s="12" t="s">
        <v>931</v>
      </c>
      <c r="H322" s="22">
        <v>58830.701196203903</v>
      </c>
      <c r="I322" s="22">
        <v>3292.40062915607</v>
      </c>
      <c r="J322" s="22">
        <v>1606.13551479238</v>
      </c>
      <c r="K322" s="22">
        <v>10376.9214689993</v>
      </c>
      <c r="L322" s="22">
        <v>1368.2054776012001</v>
      </c>
      <c r="M322" s="22">
        <v>14391.7332508236</v>
      </c>
      <c r="N322" s="22">
        <v>1349.4838200786601</v>
      </c>
      <c r="O322" s="22">
        <v>15703.6169537603</v>
      </c>
      <c r="P322" s="22">
        <v>43553.229064361803</v>
      </c>
      <c r="Q322" s="22">
        <v>15784.545445359499</v>
      </c>
      <c r="R322" s="22">
        <v>291191.79015016399</v>
      </c>
      <c r="S322" s="22">
        <v>632.12309311091997</v>
      </c>
      <c r="Y322" s="1"/>
      <c r="Z322" s="1"/>
      <c r="AA322" s="1"/>
      <c r="AB322" s="1"/>
    </row>
    <row r="323" spans="1:28" x14ac:dyDescent="0.2">
      <c r="A323" s="12" t="s">
        <v>293</v>
      </c>
      <c r="B323" s="25"/>
      <c r="C323" s="13">
        <v>315.25345890064602</v>
      </c>
      <c r="D323" s="12">
        <v>3.9474666666666698</v>
      </c>
      <c r="E323" s="14">
        <v>0.128892809762894</v>
      </c>
      <c r="F323" s="12">
        <v>4.0136145796593103</v>
      </c>
      <c r="G323" s="12" t="s">
        <v>932</v>
      </c>
      <c r="H323" s="22">
        <v>43971.378544367697</v>
      </c>
      <c r="I323" s="22">
        <v>3161.3184044647501</v>
      </c>
      <c r="J323" s="22">
        <v>3060.71711557452</v>
      </c>
      <c r="K323" s="22">
        <v>25920.4131501415</v>
      </c>
      <c r="L323" s="22">
        <v>2737.8722995299099</v>
      </c>
      <c r="M323" s="22">
        <v>23651.482510555801</v>
      </c>
      <c r="N323" s="22">
        <v>10264.1758776927</v>
      </c>
      <c r="O323" s="22">
        <v>2746.8585699676801</v>
      </c>
      <c r="P323" s="22">
        <v>2765.6683471707302</v>
      </c>
      <c r="Q323" s="22">
        <v>3349.5889308423398</v>
      </c>
      <c r="R323" s="22">
        <v>2886.48648523772</v>
      </c>
      <c r="S323" s="22">
        <v>3526.09204935552</v>
      </c>
      <c r="Y323" s="1"/>
      <c r="Z323" s="1"/>
      <c r="AA323" s="1"/>
      <c r="AB323" s="1"/>
    </row>
    <row r="324" spans="1:28" x14ac:dyDescent="0.2">
      <c r="A324" s="12" t="s">
        <v>374</v>
      </c>
      <c r="B324" s="25"/>
      <c r="C324" s="13">
        <v>556.441174929863</v>
      </c>
      <c r="D324" s="12">
        <v>3.4477500000000001</v>
      </c>
      <c r="E324" s="14">
        <v>0.291471826907722</v>
      </c>
      <c r="F324" s="12">
        <v>3.4753870658503199</v>
      </c>
      <c r="G324" s="12" t="s">
        <v>931</v>
      </c>
      <c r="H324" s="22">
        <v>18627.0873651568</v>
      </c>
      <c r="I324" s="22">
        <v>9512.8605157613092</v>
      </c>
      <c r="J324" s="22">
        <v>13873.5257987603</v>
      </c>
      <c r="K324" s="22">
        <v>8434.5550109513606</v>
      </c>
      <c r="L324" s="22">
        <v>9436.1082255330894</v>
      </c>
      <c r="M324" s="22">
        <v>21093.326636699901</v>
      </c>
      <c r="N324" s="22">
        <v>19282.720437508</v>
      </c>
      <c r="O324" s="22">
        <v>17651.982347327401</v>
      </c>
      <c r="P324" s="22">
        <v>11641.744521487301</v>
      </c>
      <c r="Q324" s="22">
        <v>13744.440075046399</v>
      </c>
      <c r="R324" s="22">
        <v>209527.55158083199</v>
      </c>
      <c r="S324" s="22">
        <v>9579.5904947837298</v>
      </c>
      <c r="Y324" s="1"/>
      <c r="Z324" s="1"/>
      <c r="AA324" s="1"/>
      <c r="AB324" s="1"/>
    </row>
    <row r="325" spans="1:28" x14ac:dyDescent="0.2">
      <c r="A325" s="12" t="s">
        <v>401</v>
      </c>
      <c r="B325" s="25"/>
      <c r="C325" s="13">
        <v>584.47436106046302</v>
      </c>
      <c r="D325" s="12">
        <v>4.3282666666666696</v>
      </c>
      <c r="E325" s="14">
        <v>0.35609581707215898</v>
      </c>
      <c r="F325" s="12">
        <v>3.4717226983106499</v>
      </c>
      <c r="G325" s="12" t="s">
        <v>931</v>
      </c>
      <c r="H325" s="22">
        <v>9919.5707594882897</v>
      </c>
      <c r="I325" s="22">
        <v>3273.3894138330702</v>
      </c>
      <c r="J325" s="22">
        <v>4267.10291476772</v>
      </c>
      <c r="K325" s="22">
        <v>4689.58070003596</v>
      </c>
      <c r="L325" s="22">
        <v>4696.08653570158</v>
      </c>
      <c r="M325" s="22">
        <v>5206.86459765583</v>
      </c>
      <c r="N325" s="22">
        <v>3289.6101715100899</v>
      </c>
      <c r="O325" s="22">
        <v>4913.4292775468703</v>
      </c>
      <c r="P325" s="22">
        <v>5329.0313582671797</v>
      </c>
      <c r="Q325" s="22">
        <v>7608.5737816578903</v>
      </c>
      <c r="R325" s="22">
        <v>84810.995526460902</v>
      </c>
      <c r="S325" s="22">
        <v>5326.08121322442</v>
      </c>
      <c r="Y325" s="1"/>
      <c r="Z325" s="1"/>
      <c r="AA325" s="1"/>
      <c r="AB325" s="1"/>
    </row>
    <row r="326" spans="1:28" x14ac:dyDescent="0.2">
      <c r="A326" s="12" t="s">
        <v>439</v>
      </c>
      <c r="B326" s="25"/>
      <c r="C326" s="13">
        <v>540.44729877275302</v>
      </c>
      <c r="D326" s="12">
        <v>4.3794333333333304</v>
      </c>
      <c r="E326" s="14">
        <v>0.45031652710431103</v>
      </c>
      <c r="F326" s="12">
        <v>2.7043906330391301</v>
      </c>
      <c r="G326" s="12" t="s">
        <v>931</v>
      </c>
      <c r="H326" s="22">
        <v>8188.7265493411396</v>
      </c>
      <c r="I326" s="22">
        <v>5491.4342572324504</v>
      </c>
      <c r="J326" s="22">
        <v>7840.5832126760697</v>
      </c>
      <c r="K326" s="22">
        <v>6936.6749746120704</v>
      </c>
      <c r="L326" s="22">
        <v>6859.3091535060903</v>
      </c>
      <c r="M326" s="22">
        <v>13102.4695076639</v>
      </c>
      <c r="N326" s="22">
        <v>8270.7648074114495</v>
      </c>
      <c r="O326" s="22">
        <v>7526.8973779362404</v>
      </c>
      <c r="P326" s="22">
        <v>8484.2758376403708</v>
      </c>
      <c r="Q326" s="22">
        <v>7793.7426540708302</v>
      </c>
      <c r="R326" s="22">
        <v>94084.906979439504</v>
      </c>
      <c r="S326" s="22">
        <v>4783.8369410397199</v>
      </c>
      <c r="Y326" s="1"/>
      <c r="Z326" s="1"/>
      <c r="AA326" s="1"/>
      <c r="AB326" s="1"/>
    </row>
    <row r="327" spans="1:28" x14ac:dyDescent="0.2">
      <c r="A327" s="12" t="s">
        <v>740</v>
      </c>
      <c r="B327" s="25"/>
      <c r="C327" s="13">
        <v>325.18436123520303</v>
      </c>
      <c r="D327" s="12">
        <v>2.6133166666666701</v>
      </c>
      <c r="E327" s="14">
        <v>7.3258680501065807E-2</v>
      </c>
      <c r="F327" s="12">
        <v>2.4944144802596102</v>
      </c>
      <c r="G327" s="12" t="s">
        <v>931</v>
      </c>
      <c r="H327" s="22">
        <v>3468.4956400923302</v>
      </c>
      <c r="I327" s="22">
        <v>4468.8901224419296</v>
      </c>
      <c r="J327" s="22">
        <v>9800.9251012656405</v>
      </c>
      <c r="K327" s="22">
        <v>4424.80474735392</v>
      </c>
      <c r="L327" s="22">
        <v>1023.34087199409</v>
      </c>
      <c r="M327" s="22">
        <v>3137.4893948844901</v>
      </c>
      <c r="N327" s="22">
        <v>26511.691259554202</v>
      </c>
      <c r="O327" s="22">
        <v>7727.67145688849</v>
      </c>
      <c r="P327" s="22">
        <v>4474.3774851096296</v>
      </c>
      <c r="Q327" s="22">
        <v>5331.9201635106901</v>
      </c>
      <c r="R327" s="22">
        <v>17148.863776245598</v>
      </c>
      <c r="S327" s="22">
        <v>4468.3076344257497</v>
      </c>
      <c r="Y327" s="1"/>
      <c r="Z327" s="1"/>
      <c r="AA327" s="1"/>
      <c r="AB327" s="1"/>
    </row>
    <row r="328" spans="1:28" x14ac:dyDescent="0.2">
      <c r="A328" s="12" t="s">
        <v>294</v>
      </c>
      <c r="B328" s="25"/>
      <c r="C328" s="13">
        <v>464.35835096732598</v>
      </c>
      <c r="D328" s="12">
        <v>3.7421166666666701</v>
      </c>
      <c r="E328" s="14">
        <v>0.12985461417209199</v>
      </c>
      <c r="F328" s="12">
        <v>2.31323516407498</v>
      </c>
      <c r="G328" s="12" t="s">
        <v>931</v>
      </c>
      <c r="H328" s="22">
        <v>50392.989700200204</v>
      </c>
      <c r="I328" s="22">
        <v>3376.8148670760202</v>
      </c>
      <c r="J328" s="22">
        <v>92868.468319536201</v>
      </c>
      <c r="K328" s="22">
        <v>32472.084534548401</v>
      </c>
      <c r="L328" s="22">
        <v>41388.904413171098</v>
      </c>
      <c r="M328" s="22">
        <v>25746.667154747902</v>
      </c>
      <c r="N328" s="22">
        <v>28884.823575009599</v>
      </c>
      <c r="O328" s="22">
        <v>62819.891168624999</v>
      </c>
      <c r="P328" s="22">
        <v>205507.05762310399</v>
      </c>
      <c r="Q328" s="22">
        <v>29257.681886585899</v>
      </c>
      <c r="R328" s="22">
        <v>143395.16168588499</v>
      </c>
      <c r="S328" s="22">
        <v>99760.126009102998</v>
      </c>
      <c r="Y328" s="1"/>
      <c r="Z328" s="1"/>
      <c r="AA328" s="1"/>
      <c r="AB328" s="1"/>
    </row>
    <row r="329" spans="1:28" x14ac:dyDescent="0.2">
      <c r="A329" s="12" t="s">
        <v>284</v>
      </c>
      <c r="B329" s="25"/>
      <c r="C329" s="13">
        <v>836.77031797193297</v>
      </c>
      <c r="D329" s="12">
        <v>10.042949999999999</v>
      </c>
      <c r="E329" s="14">
        <v>0.120931262135268</v>
      </c>
      <c r="F329" s="12">
        <v>2.3078232610003302</v>
      </c>
      <c r="G329" s="12" t="s">
        <v>931</v>
      </c>
      <c r="H329" s="22">
        <v>21122.327607109499</v>
      </c>
      <c r="I329" s="22">
        <v>18136.258146369601</v>
      </c>
      <c r="J329" s="22">
        <v>15954.8945925882</v>
      </c>
      <c r="K329" s="22">
        <v>29570.590317286398</v>
      </c>
      <c r="L329" s="22">
        <v>41452.253908807703</v>
      </c>
      <c r="M329" s="22">
        <v>13116.456300858399</v>
      </c>
      <c r="N329" s="22">
        <v>12461.0025074442</v>
      </c>
      <c r="O329" s="22">
        <v>125965.492629642</v>
      </c>
      <c r="P329" s="22">
        <v>19894.790613641999</v>
      </c>
      <c r="Q329" s="22">
        <v>42753.006309811601</v>
      </c>
      <c r="R329" s="22">
        <v>64106.594516642901</v>
      </c>
      <c r="S329" s="22">
        <v>56420.702606655199</v>
      </c>
      <c r="Y329" s="1"/>
      <c r="Z329" s="1"/>
      <c r="AA329" s="1"/>
      <c r="AB329" s="1"/>
    </row>
    <row r="330" spans="1:28" x14ac:dyDescent="0.2">
      <c r="A330" s="12" t="s">
        <v>557</v>
      </c>
      <c r="B330" s="25"/>
      <c r="C330" s="13">
        <v>788.55237437764799</v>
      </c>
      <c r="D330" s="12">
        <v>5.5921833333333302</v>
      </c>
      <c r="E330" s="14">
        <v>0.810372170771407</v>
      </c>
      <c r="F330" s="12">
        <v>2.0633069504764499</v>
      </c>
      <c r="G330" s="12" t="s">
        <v>932</v>
      </c>
      <c r="H330" s="22">
        <v>16500.5098061479</v>
      </c>
      <c r="I330" s="22">
        <v>468.77483810380102</v>
      </c>
      <c r="J330" s="22">
        <v>4102.2146379144197</v>
      </c>
      <c r="K330" s="22">
        <v>7849.7209056232896</v>
      </c>
      <c r="L330" s="22">
        <v>5686.8887445175696</v>
      </c>
      <c r="M330" s="22">
        <v>43352.2042874607</v>
      </c>
      <c r="N330" s="22">
        <v>4974.8698345132298</v>
      </c>
      <c r="O330" s="22">
        <v>5120.3120543578798</v>
      </c>
      <c r="P330" s="22">
        <v>6341.9590743865001</v>
      </c>
      <c r="Q330" s="22">
        <v>2341.9732156296</v>
      </c>
      <c r="R330" s="22">
        <v>4016.7042741198402</v>
      </c>
      <c r="S330" s="22">
        <v>14988.3382871064</v>
      </c>
      <c r="Y330" s="1"/>
      <c r="Z330" s="1"/>
      <c r="AA330" s="1"/>
      <c r="AB330" s="1"/>
    </row>
    <row r="331" spans="1:28" x14ac:dyDescent="0.2">
      <c r="A331" s="12" t="s">
        <v>272</v>
      </c>
      <c r="B331" s="25"/>
      <c r="C331" s="13">
        <v>802.46353894797198</v>
      </c>
      <c r="D331" s="12">
        <v>5.8649166666666703</v>
      </c>
      <c r="E331" s="14">
        <v>0.10622859962261701</v>
      </c>
      <c r="F331" s="12">
        <v>2.06324014181599</v>
      </c>
      <c r="G331" s="12" t="s">
        <v>932</v>
      </c>
      <c r="H331" s="22">
        <v>7884.9637701770498</v>
      </c>
      <c r="I331" s="22">
        <v>17150.2987478584</v>
      </c>
      <c r="J331" s="22">
        <v>10452.219804120001</v>
      </c>
      <c r="K331" s="22">
        <v>13533.6504103361</v>
      </c>
      <c r="L331" s="22">
        <v>50073.4702563713</v>
      </c>
      <c r="M331" s="22">
        <v>13948.4672130199</v>
      </c>
      <c r="N331" s="22">
        <v>5235.2787600477805</v>
      </c>
      <c r="O331" s="22">
        <v>13192.118289391399</v>
      </c>
      <c r="P331" s="22">
        <v>9009.5848331188499</v>
      </c>
      <c r="Q331" s="22">
        <v>8884.2890832856792</v>
      </c>
      <c r="R331" s="22">
        <v>2058.0929820871402</v>
      </c>
      <c r="S331" s="22">
        <v>16409.735929888499</v>
      </c>
      <c r="Y331" s="1"/>
      <c r="Z331" s="1"/>
      <c r="AA331" s="1"/>
      <c r="AB331" s="1"/>
    </row>
    <row r="332" spans="1:28" x14ac:dyDescent="0.2">
      <c r="A332" s="12" t="s">
        <v>414</v>
      </c>
      <c r="B332" s="25"/>
      <c r="C332" s="13">
        <v>391.33997589393601</v>
      </c>
      <c r="D332" s="12">
        <v>4.57398333333333</v>
      </c>
      <c r="E332" s="14">
        <v>0.39709331643967799</v>
      </c>
      <c r="F332" s="12">
        <v>2.0555757574716398</v>
      </c>
      <c r="G332" s="12" t="s">
        <v>931</v>
      </c>
      <c r="H332" s="22">
        <v>5968.27048062821</v>
      </c>
      <c r="I332" s="22">
        <v>6000.3363973204296</v>
      </c>
      <c r="J332" s="22">
        <v>6617.0975913719103</v>
      </c>
      <c r="K332" s="22">
        <v>3878.6040518394402</v>
      </c>
      <c r="L332" s="22">
        <v>3706.4931283755</v>
      </c>
      <c r="M332" s="22">
        <v>5972.76866049194</v>
      </c>
      <c r="N332" s="22">
        <v>7260.3256349132998</v>
      </c>
      <c r="O332" s="22">
        <v>6730.0701360908097</v>
      </c>
      <c r="P332" s="22">
        <v>3612.6750274767801</v>
      </c>
      <c r="Q332" s="22">
        <v>4410.6240076920103</v>
      </c>
      <c r="R332" s="22">
        <v>39334.288542296701</v>
      </c>
      <c r="S332" s="22">
        <v>4725.5605394080103</v>
      </c>
      <c r="Y332" s="1"/>
      <c r="Z332" s="1"/>
      <c r="AA332" s="1"/>
      <c r="AB332" s="1"/>
    </row>
    <row r="333" spans="1:28" x14ac:dyDescent="0.2">
      <c r="A333" s="12" t="s">
        <v>254</v>
      </c>
      <c r="B333" s="25"/>
      <c r="C333" s="13">
        <v>804.48128136359799</v>
      </c>
      <c r="D333" s="12">
        <v>6.2241166666666699</v>
      </c>
      <c r="E333" s="14">
        <v>8.3969068251978501E-2</v>
      </c>
      <c r="F333" s="12">
        <v>1.9789909308415501</v>
      </c>
      <c r="G333" s="12" t="s">
        <v>932</v>
      </c>
      <c r="H333" s="22">
        <v>5998.7664274836397</v>
      </c>
      <c r="I333" s="22">
        <v>11199.5759456011</v>
      </c>
      <c r="J333" s="22">
        <v>15094.535838789199</v>
      </c>
      <c r="K333" s="22">
        <v>4986.4735026930903</v>
      </c>
      <c r="L333" s="22">
        <v>18946.965010990501</v>
      </c>
      <c r="M333" s="22">
        <v>7850.5669140260397</v>
      </c>
      <c r="N333" s="22">
        <v>9162.2640569994201</v>
      </c>
      <c r="O333" s="22">
        <v>9555.2121015659195</v>
      </c>
      <c r="P333" s="22">
        <v>2881.0510587061399</v>
      </c>
      <c r="Q333" s="22">
        <v>3277.64593517811</v>
      </c>
      <c r="R333" s="22">
        <v>724.25681650724005</v>
      </c>
      <c r="S333" s="22">
        <v>6778.1335913802304</v>
      </c>
      <c r="Y333" s="1"/>
      <c r="Z333" s="1"/>
      <c r="AA333" s="1"/>
      <c r="AB333" s="1"/>
    </row>
    <row r="334" spans="1:28" x14ac:dyDescent="0.2">
      <c r="A334" s="12" t="s">
        <v>286</v>
      </c>
      <c r="B334" s="25"/>
      <c r="C334" s="13">
        <v>171.13940424621299</v>
      </c>
      <c r="D334" s="12">
        <v>3.7313000000000001</v>
      </c>
      <c r="E334" s="14">
        <v>0.12367540586535899</v>
      </c>
      <c r="F334" s="12">
        <v>1.95071463524382</v>
      </c>
      <c r="G334" s="12" t="s">
        <v>931</v>
      </c>
      <c r="H334" s="22">
        <v>9388.6038174425794</v>
      </c>
      <c r="I334" s="22">
        <v>1562.1615325047301</v>
      </c>
      <c r="J334" s="22">
        <v>14779.118763865201</v>
      </c>
      <c r="K334" s="22">
        <v>6437.8929154916104</v>
      </c>
      <c r="L334" s="22">
        <v>8092.3418089473398</v>
      </c>
      <c r="M334" s="22">
        <v>5375.5505115188098</v>
      </c>
      <c r="N334" s="22">
        <v>6250.2180093832603</v>
      </c>
      <c r="O334" s="22">
        <v>10528.3896856477</v>
      </c>
      <c r="P334" s="22">
        <v>30054.025717763801</v>
      </c>
      <c r="Q334" s="22">
        <v>5933.7700831761304</v>
      </c>
      <c r="R334" s="22">
        <v>20278.1520245258</v>
      </c>
      <c r="S334" s="22">
        <v>15977.6125692482</v>
      </c>
      <c r="Y334" s="1"/>
      <c r="Z334" s="1"/>
      <c r="AA334" s="1"/>
      <c r="AB334" s="1"/>
    </row>
    <row r="335" spans="1:28" x14ac:dyDescent="0.2">
      <c r="A335" s="12" t="s">
        <v>728</v>
      </c>
      <c r="B335" s="25"/>
      <c r="C335" s="13">
        <v>786.52902511265199</v>
      </c>
      <c r="D335" s="12">
        <v>7.2637833333333299</v>
      </c>
      <c r="E335" s="14">
        <v>0.10301831457629899</v>
      </c>
      <c r="F335" s="12">
        <v>1.89418634201529</v>
      </c>
      <c r="G335" s="12" t="s">
        <v>932</v>
      </c>
      <c r="H335" s="22">
        <v>48502.125805975498</v>
      </c>
      <c r="I335" s="22">
        <v>34312.649190010103</v>
      </c>
      <c r="J335" s="22">
        <v>77748.421997415295</v>
      </c>
      <c r="K335" s="22">
        <v>63121.758230004198</v>
      </c>
      <c r="L335" s="22">
        <v>176238.29512528901</v>
      </c>
      <c r="M335" s="22">
        <v>56731.277025325799</v>
      </c>
      <c r="N335" s="22">
        <v>54491.224998129997</v>
      </c>
      <c r="O335" s="22">
        <v>90943.121308448899</v>
      </c>
      <c r="P335" s="22">
        <v>7167.8448052924696</v>
      </c>
      <c r="Q335" s="22">
        <v>17387.7863890669</v>
      </c>
      <c r="R335" s="22">
        <v>3320.6697528742302</v>
      </c>
      <c r="S335" s="22">
        <v>67771.508838691094</v>
      </c>
      <c r="Y335" s="1"/>
      <c r="Z335" s="1"/>
      <c r="AA335" s="1"/>
      <c r="AB335" s="1"/>
    </row>
    <row r="336" spans="1:28" x14ac:dyDescent="0.2">
      <c r="A336" s="12" t="s">
        <v>712</v>
      </c>
      <c r="B336" s="25"/>
      <c r="C336" s="13">
        <v>780.48182367959805</v>
      </c>
      <c r="D336" s="12">
        <v>6.2402333333333297</v>
      </c>
      <c r="E336" s="14">
        <v>0.12650739814787601</v>
      </c>
      <c r="F336" s="12">
        <v>1.88468910446587</v>
      </c>
      <c r="G336" s="12" t="s">
        <v>932</v>
      </c>
      <c r="H336" s="22">
        <v>39249.687697276102</v>
      </c>
      <c r="I336" s="22">
        <v>41390.269081020298</v>
      </c>
      <c r="J336" s="22">
        <v>60725.643430517703</v>
      </c>
      <c r="K336" s="22">
        <v>57804.896511794199</v>
      </c>
      <c r="L336" s="22">
        <v>159636.659300698</v>
      </c>
      <c r="M336" s="22">
        <v>49907.593011856901</v>
      </c>
      <c r="N336" s="22">
        <v>36023.5719445824</v>
      </c>
      <c r="O336" s="22">
        <v>69319.501106977405</v>
      </c>
      <c r="P336" s="22">
        <v>25616.871101380701</v>
      </c>
      <c r="Q336" s="22">
        <v>32525.139889457801</v>
      </c>
      <c r="R336" s="22">
        <v>3222.2468495453099</v>
      </c>
      <c r="S336" s="22">
        <v>50153.236755363097</v>
      </c>
      <c r="Y336" s="1"/>
      <c r="Z336" s="1"/>
      <c r="AA336" s="1"/>
      <c r="AB336" s="1"/>
    </row>
    <row r="337" spans="1:28" x14ac:dyDescent="0.2">
      <c r="A337" s="12" t="s">
        <v>256</v>
      </c>
      <c r="B337" s="25"/>
      <c r="C337" s="13">
        <v>770.606773174213</v>
      </c>
      <c r="D337" s="12">
        <v>7.8579833333333298</v>
      </c>
      <c r="E337" s="14">
        <v>8.6543589604194504E-2</v>
      </c>
      <c r="F337" s="12">
        <v>1.8472138355252801</v>
      </c>
      <c r="G337" s="12" t="s">
        <v>932</v>
      </c>
      <c r="H337" s="22">
        <v>8479.10757992859</v>
      </c>
      <c r="I337" s="22">
        <v>26643.135156201701</v>
      </c>
      <c r="J337" s="22">
        <v>18765.648893426998</v>
      </c>
      <c r="K337" s="22">
        <v>27191.736836551401</v>
      </c>
      <c r="L337" s="22">
        <v>22704.765171257099</v>
      </c>
      <c r="M337" s="22">
        <v>6838.7192203069999</v>
      </c>
      <c r="N337" s="22">
        <v>8387.6775146110504</v>
      </c>
      <c r="O337" s="22">
        <v>9951.3571584130805</v>
      </c>
      <c r="P337" s="22">
        <v>9970.1339181934909</v>
      </c>
      <c r="Q337" s="22">
        <v>8255.4514888652993</v>
      </c>
      <c r="R337" s="22">
        <v>6602.9156700563799</v>
      </c>
      <c r="S337" s="22">
        <v>16718.932578643002</v>
      </c>
      <c r="Y337" s="1"/>
      <c r="Z337" s="1"/>
      <c r="AA337" s="1"/>
      <c r="AB337" s="1"/>
    </row>
    <row r="338" spans="1:28" x14ac:dyDescent="0.2">
      <c r="A338" s="12" t="s">
        <v>246</v>
      </c>
      <c r="B338" s="25"/>
      <c r="C338" s="13">
        <v>751.62066674705602</v>
      </c>
      <c r="D338" s="12">
        <v>7.4663500000000003</v>
      </c>
      <c r="E338" s="14">
        <v>7.7947350142310107E-2</v>
      </c>
      <c r="F338" s="12">
        <v>1.8026393089743</v>
      </c>
      <c r="G338" s="12" t="s">
        <v>931</v>
      </c>
      <c r="H338" s="22">
        <v>68728.270168464805</v>
      </c>
      <c r="I338" s="22">
        <v>59946.104972146</v>
      </c>
      <c r="J338" s="22">
        <v>63332.117521473301</v>
      </c>
      <c r="K338" s="22">
        <v>62598.718225982499</v>
      </c>
      <c r="L338" s="22">
        <v>37489.452827449</v>
      </c>
      <c r="M338" s="22">
        <v>51469.375879531901</v>
      </c>
      <c r="N338" s="22">
        <v>57159.567646222</v>
      </c>
      <c r="O338" s="22">
        <v>75788.045906947606</v>
      </c>
      <c r="P338" s="22">
        <v>87229.195941027006</v>
      </c>
      <c r="Q338" s="22">
        <v>107204.92452168099</v>
      </c>
      <c r="R338" s="22">
        <v>237574.792553493</v>
      </c>
      <c r="S338" s="22">
        <v>54365.516354666499</v>
      </c>
      <c r="Y338" s="1"/>
      <c r="Z338" s="1"/>
      <c r="AA338" s="1"/>
      <c r="AB338" s="1"/>
    </row>
    <row r="339" spans="1:28" x14ac:dyDescent="0.2">
      <c r="A339" s="12" t="s">
        <v>811</v>
      </c>
      <c r="B339" s="25"/>
      <c r="C339" s="13">
        <v>798.52939271470098</v>
      </c>
      <c r="D339" s="12">
        <v>7.1340833333333302</v>
      </c>
      <c r="E339" s="14">
        <v>0.49504342358210701</v>
      </c>
      <c r="F339" s="12">
        <v>1.7942938343452901</v>
      </c>
      <c r="G339" s="12" t="s">
        <v>931</v>
      </c>
      <c r="H339" s="22">
        <v>5342.5916854572597</v>
      </c>
      <c r="I339" s="22">
        <v>16082.6572784338</v>
      </c>
      <c r="J339" s="22">
        <v>31661.1673401564</v>
      </c>
      <c r="K339" s="22">
        <v>20628.0098227444</v>
      </c>
      <c r="L339" s="22">
        <v>10074.4077720932</v>
      </c>
      <c r="M339" s="22">
        <v>15116.919652233601</v>
      </c>
      <c r="N339" s="22">
        <v>27033.545441886199</v>
      </c>
      <c r="O339" s="22">
        <v>29618.229811565401</v>
      </c>
      <c r="P339" s="22">
        <v>1837.0412716369101</v>
      </c>
      <c r="Q339" s="22">
        <v>38393.993131110801</v>
      </c>
      <c r="R339" s="22">
        <v>34965.036572303899</v>
      </c>
      <c r="S339" s="22">
        <v>45618.137549544001</v>
      </c>
      <c r="Y339" s="1"/>
      <c r="Z339" s="1"/>
      <c r="AA339" s="1"/>
      <c r="AB339" s="1"/>
    </row>
    <row r="340" spans="1:28" x14ac:dyDescent="0.2">
      <c r="A340" s="12" t="s">
        <v>597</v>
      </c>
      <c r="B340" s="25"/>
      <c r="C340" s="13">
        <v>829.57857271204102</v>
      </c>
      <c r="D340" s="12">
        <v>5.5705666666666698</v>
      </c>
      <c r="E340" s="14">
        <v>0.95950694054135799</v>
      </c>
      <c r="F340" s="12">
        <v>1.7618058057492301</v>
      </c>
      <c r="G340" s="12" t="s">
        <v>932</v>
      </c>
      <c r="H340" s="22">
        <v>26390.791008334199</v>
      </c>
      <c r="I340" s="22">
        <v>354.871045298377</v>
      </c>
      <c r="J340" s="22">
        <v>11613.0742673928</v>
      </c>
      <c r="K340" s="22">
        <v>8275.8554656745091</v>
      </c>
      <c r="L340" s="22">
        <v>9785.4855228085598</v>
      </c>
      <c r="M340" s="22">
        <v>42798.242742581198</v>
      </c>
      <c r="N340" s="22">
        <v>10339.2438160764</v>
      </c>
      <c r="O340" s="22">
        <v>7299.74133479185</v>
      </c>
      <c r="P340" s="22">
        <v>8909.9078451760906</v>
      </c>
      <c r="Q340" s="22">
        <v>4524.7929915928999</v>
      </c>
      <c r="R340" s="22">
        <v>4848.1997355564799</v>
      </c>
      <c r="S340" s="22">
        <v>20394.377810684098</v>
      </c>
      <c r="Y340" s="1"/>
      <c r="Z340" s="1"/>
      <c r="AA340" s="1"/>
      <c r="AB340" s="1"/>
    </row>
    <row r="341" spans="1:28" x14ac:dyDescent="0.2">
      <c r="A341" s="12" t="s">
        <v>834</v>
      </c>
      <c r="B341" s="25"/>
      <c r="C341" s="13">
        <v>1055.87300991802</v>
      </c>
      <c r="D341" s="12">
        <v>10.347950000000001</v>
      </c>
      <c r="E341" s="14">
        <v>0.10896836184709099</v>
      </c>
      <c r="F341" s="12">
        <v>1.73634762317733</v>
      </c>
      <c r="G341" s="12" t="s">
        <v>931</v>
      </c>
      <c r="H341" s="22">
        <v>13361.5426879448</v>
      </c>
      <c r="I341" s="22">
        <v>13105.2255767106</v>
      </c>
      <c r="J341" s="22">
        <v>4944.6339141992703</v>
      </c>
      <c r="K341" s="22">
        <v>17826.8001652813</v>
      </c>
      <c r="L341" s="22">
        <v>4542.8138775144498</v>
      </c>
      <c r="M341" s="22">
        <v>2372.2234363810599</v>
      </c>
      <c r="N341" s="22">
        <v>22855.511118496299</v>
      </c>
      <c r="O341" s="22">
        <v>16012.3268207254</v>
      </c>
      <c r="P341" s="22">
        <v>13898.4369717918</v>
      </c>
      <c r="Q341" s="22">
        <v>19625.791914114201</v>
      </c>
      <c r="R341" s="22">
        <v>5220.5457494022703</v>
      </c>
      <c r="S341" s="22">
        <v>19888.931639399801</v>
      </c>
      <c r="Y341" s="1"/>
      <c r="Z341" s="1"/>
      <c r="AA341" s="1"/>
      <c r="AB341" s="1"/>
    </row>
    <row r="342" spans="1:28" x14ac:dyDescent="0.2">
      <c r="A342" s="12" t="s">
        <v>227</v>
      </c>
      <c r="B342" s="25"/>
      <c r="C342" s="13">
        <v>895.45770910716305</v>
      </c>
      <c r="D342" s="12">
        <v>1.5573666666666699</v>
      </c>
      <c r="E342" s="14">
        <v>6.2249571184777898E-2</v>
      </c>
      <c r="F342" s="12">
        <v>1.7266415829899699</v>
      </c>
      <c r="G342" s="12" t="s">
        <v>931</v>
      </c>
      <c r="H342" s="22">
        <v>8661.2764379221808</v>
      </c>
      <c r="I342" s="22">
        <v>8439.0641035996505</v>
      </c>
      <c r="J342" s="22">
        <v>8255.1389753246494</v>
      </c>
      <c r="K342" s="22">
        <v>6228.5209322215696</v>
      </c>
      <c r="L342" s="22">
        <v>21788.516346295299</v>
      </c>
      <c r="M342" s="22">
        <v>6479.7196998006002</v>
      </c>
      <c r="N342" s="22">
        <v>11491.8284865475</v>
      </c>
      <c r="O342" s="22">
        <v>27669.172029694098</v>
      </c>
      <c r="P342" s="22">
        <v>25270.078020175901</v>
      </c>
      <c r="Q342" s="22">
        <v>8258.1963096318505</v>
      </c>
      <c r="R342" s="22">
        <v>17462.016737752299</v>
      </c>
      <c r="S342" s="22">
        <v>13192.0687836981</v>
      </c>
      <c r="Y342" s="1"/>
      <c r="Z342" s="1"/>
      <c r="AA342" s="1"/>
      <c r="AB342" s="1"/>
    </row>
    <row r="343" spans="1:28" x14ac:dyDescent="0.2">
      <c r="A343" s="12" t="s">
        <v>714</v>
      </c>
      <c r="B343" s="25"/>
      <c r="C343" s="13">
        <v>778.46584848100701</v>
      </c>
      <c r="D343" s="12">
        <v>5.8594333333333299</v>
      </c>
      <c r="E343" s="14">
        <v>9.0959284351197697E-2</v>
      </c>
      <c r="F343" s="12">
        <v>1.7254282976549</v>
      </c>
      <c r="G343" s="12" t="s">
        <v>932</v>
      </c>
      <c r="H343" s="22">
        <v>116145.128528072</v>
      </c>
      <c r="I343" s="22">
        <v>118849.393370473</v>
      </c>
      <c r="J343" s="22">
        <v>149859.88986722101</v>
      </c>
      <c r="K343" s="22">
        <v>120526.868680901</v>
      </c>
      <c r="L343" s="22">
        <v>315333.04357503197</v>
      </c>
      <c r="M343" s="22">
        <v>141221.34959463801</v>
      </c>
      <c r="N343" s="22">
        <v>111946.49145704199</v>
      </c>
      <c r="O343" s="22">
        <v>148844.75670878301</v>
      </c>
      <c r="P343" s="22">
        <v>64074.627349666902</v>
      </c>
      <c r="Q343" s="22">
        <v>65216.987082022599</v>
      </c>
      <c r="R343" s="22">
        <v>17199.272101138002</v>
      </c>
      <c r="S343" s="22">
        <v>150223.31187582601</v>
      </c>
      <c r="Y343" s="1"/>
      <c r="Z343" s="1"/>
      <c r="AA343" s="1"/>
      <c r="AB343" s="1"/>
    </row>
    <row r="344" spans="1:28" x14ac:dyDescent="0.2">
      <c r="A344" s="12" t="s">
        <v>303</v>
      </c>
      <c r="B344" s="25"/>
      <c r="C344" s="13">
        <v>788.544122900503</v>
      </c>
      <c r="D344" s="12">
        <v>7.4393333333333302</v>
      </c>
      <c r="E344" s="14">
        <v>0.15354465505949499</v>
      </c>
      <c r="F344" s="12">
        <v>1.7199707079230799</v>
      </c>
      <c r="G344" s="12" t="s">
        <v>932</v>
      </c>
      <c r="H344" s="22">
        <v>10683.9692213693</v>
      </c>
      <c r="I344" s="22">
        <v>9107.8161825229399</v>
      </c>
      <c r="J344" s="22">
        <v>6934.7760463945397</v>
      </c>
      <c r="K344" s="22">
        <v>4425.5768747606298</v>
      </c>
      <c r="L344" s="22">
        <v>21728.268156805301</v>
      </c>
      <c r="M344" s="22">
        <v>11331.2471242297</v>
      </c>
      <c r="N344" s="22">
        <v>10965.7989243097</v>
      </c>
      <c r="O344" s="22">
        <v>5794.5929233676998</v>
      </c>
      <c r="P344" s="22">
        <v>4011.4780658009699</v>
      </c>
      <c r="Q344" s="22">
        <v>6834.8870017896497</v>
      </c>
      <c r="R344" s="22">
        <v>853.24796835658503</v>
      </c>
      <c r="S344" s="22">
        <v>8872.9876553123904</v>
      </c>
      <c r="Y344" s="1"/>
      <c r="Z344" s="1"/>
      <c r="AA344" s="1"/>
      <c r="AB344" s="1"/>
    </row>
    <row r="345" spans="1:28" x14ac:dyDescent="0.2">
      <c r="A345" s="12" t="s">
        <v>665</v>
      </c>
      <c r="B345" s="25"/>
      <c r="C345" s="13">
        <v>740.52300579451298</v>
      </c>
      <c r="D345" s="12">
        <v>8.24963333333333</v>
      </c>
      <c r="E345" s="14">
        <v>9.3513737475930295E-2</v>
      </c>
      <c r="F345" s="12">
        <v>1.7147458641467299</v>
      </c>
      <c r="G345" s="12" t="s">
        <v>932</v>
      </c>
      <c r="H345" s="22">
        <v>8947.9585659061395</v>
      </c>
      <c r="I345" s="22">
        <v>22595.236323216101</v>
      </c>
      <c r="J345" s="22">
        <v>37545.978600438699</v>
      </c>
      <c r="K345" s="22">
        <v>11347.9481572196</v>
      </c>
      <c r="L345" s="22">
        <v>15547.1807292711</v>
      </c>
      <c r="M345" s="22">
        <v>18508.635009596401</v>
      </c>
      <c r="N345" s="22">
        <v>4803.6183219111899</v>
      </c>
      <c r="O345" s="22">
        <v>8368.7683800817103</v>
      </c>
      <c r="P345" s="22">
        <v>8794.9520788321806</v>
      </c>
      <c r="Q345" s="22">
        <v>10945.295879143099</v>
      </c>
      <c r="R345" s="22">
        <v>3742.6908125049099</v>
      </c>
      <c r="S345" s="22">
        <v>30114.298982997101</v>
      </c>
      <c r="Y345" s="1"/>
      <c r="Z345" s="1"/>
      <c r="AA345" s="1"/>
      <c r="AB345" s="1"/>
    </row>
    <row r="346" spans="1:28" x14ac:dyDescent="0.2">
      <c r="A346" s="12" t="s">
        <v>710</v>
      </c>
      <c r="B346" s="25"/>
      <c r="C346" s="13">
        <v>782.49697867460804</v>
      </c>
      <c r="D346" s="12">
        <v>6.5940333333333303</v>
      </c>
      <c r="E346" s="14">
        <v>0.19693690206597</v>
      </c>
      <c r="F346" s="12">
        <v>1.71060988819645</v>
      </c>
      <c r="G346" s="12" t="s">
        <v>932</v>
      </c>
      <c r="H346" s="22">
        <v>10905.0182070749</v>
      </c>
      <c r="I346" s="22">
        <v>27981.578548251</v>
      </c>
      <c r="J346" s="22">
        <v>28319.632788446899</v>
      </c>
      <c r="K346" s="22">
        <v>28669.748437182399</v>
      </c>
      <c r="L346" s="22">
        <v>98086.050884423996</v>
      </c>
      <c r="M346" s="22">
        <v>32676.724144847201</v>
      </c>
      <c r="N346" s="22">
        <v>29038.473350085798</v>
      </c>
      <c r="O346" s="22">
        <v>40618.876309658102</v>
      </c>
      <c r="P346" s="22">
        <v>11312.137567808901</v>
      </c>
      <c r="Q346" s="22">
        <v>5316.0680911611798</v>
      </c>
      <c r="R346" s="22">
        <v>2358.6748682781699</v>
      </c>
      <c r="S346" s="22">
        <v>43845.798412794902</v>
      </c>
      <c r="Y346" s="1"/>
      <c r="Z346" s="1"/>
      <c r="AA346" s="1"/>
      <c r="AB346" s="1"/>
    </row>
    <row r="347" spans="1:28" x14ac:dyDescent="0.2">
      <c r="A347" s="12" t="s">
        <v>703</v>
      </c>
      <c r="B347" s="25"/>
      <c r="C347" s="13">
        <v>784.51287007078497</v>
      </c>
      <c r="D347" s="12">
        <v>7.0314166666666704</v>
      </c>
      <c r="E347" s="14">
        <v>0.200310457299539</v>
      </c>
      <c r="F347" s="12">
        <v>1.7072280739418799</v>
      </c>
      <c r="G347" s="12" t="s">
        <v>932</v>
      </c>
      <c r="H347" s="22">
        <v>23825.1188069034</v>
      </c>
      <c r="I347" s="22">
        <v>32352.291659492101</v>
      </c>
      <c r="J347" s="22">
        <v>53451.269746057202</v>
      </c>
      <c r="K347" s="22">
        <v>52124.467783491702</v>
      </c>
      <c r="L347" s="22">
        <v>190276.33429787599</v>
      </c>
      <c r="M347" s="22">
        <v>40095.598877813303</v>
      </c>
      <c r="N347" s="22">
        <v>40190.857164420202</v>
      </c>
      <c r="O347" s="22">
        <v>100787.377160251</v>
      </c>
      <c r="P347" s="22">
        <v>12447.1127002546</v>
      </c>
      <c r="Q347" s="22">
        <v>12008.4503171939</v>
      </c>
      <c r="R347" s="22">
        <v>1395.0964299422501</v>
      </c>
      <c r="S347" s="22">
        <v>62856.341116468597</v>
      </c>
      <c r="Y347" s="1"/>
      <c r="Z347" s="1"/>
      <c r="AA347" s="1"/>
      <c r="AB347" s="1"/>
    </row>
    <row r="348" spans="1:28" x14ac:dyDescent="0.2">
      <c r="A348" s="12" t="s">
        <v>418</v>
      </c>
      <c r="B348" s="25"/>
      <c r="C348" s="13">
        <v>331.218503279625</v>
      </c>
      <c r="D348" s="12">
        <v>2.3298000000000001</v>
      </c>
      <c r="E348" s="14">
        <v>0.40232294284711601</v>
      </c>
      <c r="F348" s="12">
        <v>1.7040791119713401</v>
      </c>
      <c r="G348" s="12" t="s">
        <v>932</v>
      </c>
      <c r="H348" s="22">
        <v>10704.6853062266</v>
      </c>
      <c r="I348" s="22">
        <v>6798.24723562503</v>
      </c>
      <c r="J348" s="22">
        <v>42319.359805106797</v>
      </c>
      <c r="K348" s="22">
        <v>62469.628847159103</v>
      </c>
      <c r="L348" s="22">
        <v>11227.5072045587</v>
      </c>
      <c r="M348" s="22">
        <v>18690.409390509099</v>
      </c>
      <c r="N348" s="22">
        <v>9351.2154957725706</v>
      </c>
      <c r="O348" s="22">
        <v>11692.2094021148</v>
      </c>
      <c r="P348" s="22">
        <v>9192.24845023548</v>
      </c>
      <c r="Q348" s="22">
        <v>25437.720510361301</v>
      </c>
      <c r="R348" s="22">
        <v>27764.229529594901</v>
      </c>
      <c r="S348" s="22">
        <v>5883.2518693516804</v>
      </c>
      <c r="Y348" s="1"/>
      <c r="Z348" s="1"/>
      <c r="AA348" s="1"/>
      <c r="AB348" s="1"/>
    </row>
    <row r="349" spans="1:28" x14ac:dyDescent="0.2">
      <c r="A349" s="12" t="s">
        <v>699</v>
      </c>
      <c r="B349" s="25"/>
      <c r="C349" s="13">
        <v>873.70539497933396</v>
      </c>
      <c r="D349" s="12">
        <v>10.445233333333301</v>
      </c>
      <c r="E349" s="14">
        <v>0.247196685011523</v>
      </c>
      <c r="F349" s="12">
        <v>1.6963982672401501</v>
      </c>
      <c r="G349" s="12" t="s">
        <v>932</v>
      </c>
      <c r="H349" s="22">
        <v>23186.1575571992</v>
      </c>
      <c r="I349" s="22">
        <v>6443.3045291475701</v>
      </c>
      <c r="J349" s="22">
        <v>8308.3138516055697</v>
      </c>
      <c r="K349" s="22">
        <v>3859.2290155237602</v>
      </c>
      <c r="L349" s="22">
        <v>14953.5008182775</v>
      </c>
      <c r="M349" s="22">
        <v>4531.2090867882398</v>
      </c>
      <c r="N349" s="22">
        <v>7023.0894122304298</v>
      </c>
      <c r="O349" s="22">
        <v>5403.1112093448</v>
      </c>
      <c r="P349" s="22">
        <v>12032.319366088401</v>
      </c>
      <c r="Q349" s="22">
        <v>5601.6863126804901</v>
      </c>
      <c r="R349" s="22">
        <v>2632.49050641432</v>
      </c>
      <c r="S349" s="22">
        <v>3431.9067382808998</v>
      </c>
      <c r="Y349" s="1"/>
      <c r="Z349" s="1"/>
      <c r="AA349" s="1"/>
      <c r="AB349" s="1"/>
    </row>
    <row r="350" spans="1:28" x14ac:dyDescent="0.2">
      <c r="A350" s="12" t="s">
        <v>822</v>
      </c>
      <c r="B350" s="25"/>
      <c r="C350" s="13">
        <v>1055.87050889131</v>
      </c>
      <c r="D350" s="12">
        <v>10.439816666666699</v>
      </c>
      <c r="E350" s="14">
        <v>8.0039800529629807E-2</v>
      </c>
      <c r="F350" s="12">
        <v>1.69401741137694</v>
      </c>
      <c r="G350" s="12" t="s">
        <v>931</v>
      </c>
      <c r="H350" s="22">
        <v>5439.9719902402603</v>
      </c>
      <c r="I350" s="22">
        <v>17660.559950077299</v>
      </c>
      <c r="J350" s="22">
        <v>5927.8207816527602</v>
      </c>
      <c r="K350" s="22">
        <v>2586.0717059755402</v>
      </c>
      <c r="L350" s="22">
        <v>6943.1424704266201</v>
      </c>
      <c r="M350" s="22">
        <v>4304.3641670933703</v>
      </c>
      <c r="N350" s="22">
        <v>7413.9563845149396</v>
      </c>
      <c r="O350" s="22">
        <v>16287.9175366868</v>
      </c>
      <c r="P350" s="22">
        <v>22466.457525672598</v>
      </c>
      <c r="Q350" s="22">
        <v>10397.761528286899</v>
      </c>
      <c r="R350" s="22">
        <v>8180.2238855626201</v>
      </c>
      <c r="S350" s="22">
        <v>7862.5406494133404</v>
      </c>
      <c r="Y350" s="1"/>
      <c r="Z350" s="1"/>
      <c r="AA350" s="1"/>
      <c r="AB350" s="1"/>
    </row>
    <row r="351" spans="1:28" x14ac:dyDescent="0.2">
      <c r="A351" s="12" t="s">
        <v>233</v>
      </c>
      <c r="B351" s="25"/>
      <c r="C351" s="13">
        <v>595.47238025299305</v>
      </c>
      <c r="D351" s="12">
        <v>5.8433000000000002</v>
      </c>
      <c r="E351" s="14">
        <v>6.7860262721827103E-2</v>
      </c>
      <c r="F351" s="12">
        <v>1.6838029524662299</v>
      </c>
      <c r="G351" s="12" t="s">
        <v>932</v>
      </c>
      <c r="H351" s="22">
        <v>9353.1015090620294</v>
      </c>
      <c r="I351" s="22">
        <v>6714.2470143560804</v>
      </c>
      <c r="J351" s="22">
        <v>10614.405081971299</v>
      </c>
      <c r="K351" s="22">
        <v>8512.2671852221993</v>
      </c>
      <c r="L351" s="22">
        <v>22445.493875450102</v>
      </c>
      <c r="M351" s="22">
        <v>9774.5331344871393</v>
      </c>
      <c r="N351" s="22">
        <v>7085.82107459496</v>
      </c>
      <c r="O351" s="22">
        <v>11318.678378791699</v>
      </c>
      <c r="P351" s="22">
        <v>3991.4084217521299</v>
      </c>
      <c r="Q351" s="22">
        <v>5959.5645498363001</v>
      </c>
      <c r="R351" s="22">
        <v>2957.4451508259599</v>
      </c>
      <c r="S351" s="22">
        <v>8723.8620852685599</v>
      </c>
      <c r="Y351" s="1"/>
      <c r="Z351" s="1"/>
      <c r="AA351" s="1"/>
      <c r="AB351" s="1"/>
    </row>
    <row r="352" spans="1:28" x14ac:dyDescent="0.2">
      <c r="A352" s="12" t="s">
        <v>362</v>
      </c>
      <c r="B352" s="25"/>
      <c r="C352" s="13">
        <v>497.39226072297402</v>
      </c>
      <c r="D352" s="12">
        <v>6.9803333333333297</v>
      </c>
      <c r="E352" s="14">
        <v>0.25987471844592702</v>
      </c>
      <c r="F352" s="12">
        <v>1.65156719954373</v>
      </c>
      <c r="G352" s="12" t="s">
        <v>931</v>
      </c>
      <c r="H352" s="22">
        <v>89353.964654820797</v>
      </c>
      <c r="I352" s="22">
        <v>45960.872649736899</v>
      </c>
      <c r="J352" s="22">
        <v>47613.228084089998</v>
      </c>
      <c r="K352" s="22">
        <v>63518.128066576399</v>
      </c>
      <c r="L352" s="22">
        <v>50431.336112641897</v>
      </c>
      <c r="M352" s="22">
        <v>61400.414117244603</v>
      </c>
      <c r="N352" s="22">
        <v>54524.438612467799</v>
      </c>
      <c r="O352" s="22">
        <v>71791.027123761407</v>
      </c>
      <c r="P352" s="22">
        <v>84172.896967084496</v>
      </c>
      <c r="Q352" s="22">
        <v>60838.774148149299</v>
      </c>
      <c r="R352" s="22">
        <v>270021.85230742599</v>
      </c>
      <c r="S352" s="22">
        <v>50371.1109514169</v>
      </c>
      <c r="Y352" s="1"/>
      <c r="Z352" s="1"/>
      <c r="AA352" s="1"/>
      <c r="AB352" s="1"/>
    </row>
    <row r="353" spans="1:28" x14ac:dyDescent="0.2">
      <c r="A353" s="12" t="s">
        <v>251</v>
      </c>
      <c r="B353" s="25"/>
      <c r="C353" s="13">
        <v>896.77091244624103</v>
      </c>
      <c r="D353" s="12">
        <v>9.6433833333333308</v>
      </c>
      <c r="E353" s="14">
        <v>8.1658564008655996E-2</v>
      </c>
      <c r="F353" s="12">
        <v>1.6353577431339801</v>
      </c>
      <c r="G353" s="12" t="s">
        <v>932</v>
      </c>
      <c r="H353" s="22">
        <v>19802.225806311799</v>
      </c>
      <c r="I353" s="22">
        <v>23300.595217075199</v>
      </c>
      <c r="J353" s="22">
        <v>14983.573703468101</v>
      </c>
      <c r="K353" s="22">
        <v>51997.895848155502</v>
      </c>
      <c r="L353" s="22">
        <v>25833.441325685901</v>
      </c>
      <c r="M353" s="22">
        <v>24835.5566306576</v>
      </c>
      <c r="N353" s="22">
        <v>14146.6381686475</v>
      </c>
      <c r="O353" s="22">
        <v>22894.780166493401</v>
      </c>
      <c r="P353" s="22">
        <v>6543.9224838016298</v>
      </c>
      <c r="Q353" s="22">
        <v>15016.441692717201</v>
      </c>
      <c r="R353" s="22">
        <v>17731.609732442601</v>
      </c>
      <c r="S353" s="22">
        <v>21965.153872962201</v>
      </c>
      <c r="Y353" s="1"/>
      <c r="Z353" s="1"/>
      <c r="AA353" s="1"/>
      <c r="AB353" s="1"/>
    </row>
    <row r="354" spans="1:28" x14ac:dyDescent="0.2">
      <c r="A354" s="12" t="s">
        <v>596</v>
      </c>
      <c r="B354" s="25"/>
      <c r="C354" s="13">
        <v>274.274920350652</v>
      </c>
      <c r="D354" s="12">
        <v>2.4296166666666701</v>
      </c>
      <c r="E354" s="14">
        <v>0.95430826106974798</v>
      </c>
      <c r="F354" s="12">
        <v>1.63019645743009</v>
      </c>
      <c r="G354" s="12" t="s">
        <v>932</v>
      </c>
      <c r="H354" s="22">
        <v>2140.26306959966</v>
      </c>
      <c r="I354" s="22">
        <v>4855.6855562289302</v>
      </c>
      <c r="J354" s="22">
        <v>80875.654801835102</v>
      </c>
      <c r="K354" s="22">
        <v>1336.2441771271999</v>
      </c>
      <c r="L354" s="22">
        <v>373114.86149362201</v>
      </c>
      <c r="M354" s="22">
        <v>2760.1293217918301</v>
      </c>
      <c r="N354" s="22">
        <v>130539.959519792</v>
      </c>
      <c r="O354" s="22">
        <v>143661.88219524801</v>
      </c>
      <c r="P354" s="22">
        <v>1605.96450622876</v>
      </c>
      <c r="Q354" s="22">
        <v>2233.6563649821801</v>
      </c>
      <c r="R354" s="22">
        <v>5089.8296653511698</v>
      </c>
      <c r="S354" s="22">
        <v>2161.2173109452301</v>
      </c>
      <c r="Y354" s="1"/>
      <c r="Z354" s="1"/>
      <c r="AA354" s="1"/>
      <c r="AB354" s="1"/>
    </row>
    <row r="355" spans="1:28" x14ac:dyDescent="0.2">
      <c r="A355" s="12" t="s">
        <v>327</v>
      </c>
      <c r="B355" s="25"/>
      <c r="C355" s="13">
        <v>834.75385036072498</v>
      </c>
      <c r="D355" s="12">
        <v>9.9107166666666693</v>
      </c>
      <c r="E355" s="14">
        <v>0.19352828188162699</v>
      </c>
      <c r="F355" s="12">
        <v>1.62103860006127</v>
      </c>
      <c r="G355" s="12" t="s">
        <v>931</v>
      </c>
      <c r="H355" s="22">
        <v>27275.941454780899</v>
      </c>
      <c r="I355" s="22">
        <v>16571.525220721502</v>
      </c>
      <c r="J355" s="22">
        <v>15933.3126537726</v>
      </c>
      <c r="K355" s="22">
        <v>30731.646542488899</v>
      </c>
      <c r="L355" s="22">
        <v>48346.623087242901</v>
      </c>
      <c r="M355" s="22">
        <v>10735.0899314736</v>
      </c>
      <c r="N355" s="22">
        <v>14453.6120880204</v>
      </c>
      <c r="O355" s="22">
        <v>89358.4965019386</v>
      </c>
      <c r="P355" s="22">
        <v>26727.469015481998</v>
      </c>
      <c r="Q355" s="22">
        <v>35189.312134647502</v>
      </c>
      <c r="R355" s="22">
        <v>36870.436335245198</v>
      </c>
      <c r="S355" s="22">
        <v>39898.547409061401</v>
      </c>
      <c r="Y355" s="1"/>
      <c r="Z355" s="1"/>
      <c r="AA355" s="1"/>
      <c r="AB355" s="1"/>
    </row>
    <row r="356" spans="1:28" x14ac:dyDescent="0.2">
      <c r="A356" s="12" t="s">
        <v>268</v>
      </c>
      <c r="B356" s="25"/>
      <c r="C356" s="13">
        <v>675.67610667335703</v>
      </c>
      <c r="D356" s="12">
        <v>6.1052166666666698</v>
      </c>
      <c r="E356" s="14">
        <v>0.10252581546655699</v>
      </c>
      <c r="F356" s="12">
        <v>1.59350868089845</v>
      </c>
      <c r="G356" s="12" t="s">
        <v>932</v>
      </c>
      <c r="H356" s="22">
        <v>133804.42887893101</v>
      </c>
      <c r="I356" s="22">
        <v>123004.799076739</v>
      </c>
      <c r="J356" s="22">
        <v>357752.91179092898</v>
      </c>
      <c r="K356" s="22">
        <v>143727.591446512</v>
      </c>
      <c r="L356" s="22">
        <v>192168.21476393001</v>
      </c>
      <c r="M356" s="22">
        <v>221925.973539311</v>
      </c>
      <c r="N356" s="22">
        <v>93904.4811722249</v>
      </c>
      <c r="O356" s="22">
        <v>281418.65046322899</v>
      </c>
      <c r="P356" s="22">
        <v>179551.30236525199</v>
      </c>
      <c r="Q356" s="22">
        <v>82902.657186066906</v>
      </c>
      <c r="R356" s="22">
        <v>63896.845109919203</v>
      </c>
      <c r="S356" s="22">
        <v>34050.903831159703</v>
      </c>
      <c r="Y356" s="1"/>
      <c r="Z356" s="1"/>
      <c r="AA356" s="1"/>
      <c r="AB356" s="1"/>
    </row>
    <row r="357" spans="1:28" x14ac:dyDescent="0.2">
      <c r="A357" s="12" t="s">
        <v>215</v>
      </c>
      <c r="B357" s="25"/>
      <c r="C357" s="13">
        <v>823.68254124391797</v>
      </c>
      <c r="D357" s="12">
        <v>9.6109500000000008</v>
      </c>
      <c r="E357" s="14">
        <v>5.46917403136176E-2</v>
      </c>
      <c r="F357" s="12">
        <v>1.5882029224408201</v>
      </c>
      <c r="G357" s="12" t="s">
        <v>932</v>
      </c>
      <c r="H357" s="22">
        <v>30661.3022422307</v>
      </c>
      <c r="I357" s="22">
        <v>34966.582578821799</v>
      </c>
      <c r="J357" s="22">
        <v>25221.8700393564</v>
      </c>
      <c r="K357" s="22">
        <v>17600.084709363498</v>
      </c>
      <c r="L357" s="22">
        <v>18333.274469562199</v>
      </c>
      <c r="M357" s="22">
        <v>19389.3149590004</v>
      </c>
      <c r="N357" s="22">
        <v>12738.1617090445</v>
      </c>
      <c r="O357" s="22">
        <v>5831.6885906846101</v>
      </c>
      <c r="P357" s="22">
        <v>29381.287832542701</v>
      </c>
      <c r="Q357" s="22">
        <v>11119.813984406401</v>
      </c>
      <c r="R357" s="22">
        <v>14175.763366888001</v>
      </c>
      <c r="S357" s="22">
        <v>18789.652749336099</v>
      </c>
      <c r="Y357" s="1"/>
      <c r="Z357" s="1"/>
      <c r="AA357" s="1"/>
      <c r="AB357" s="1"/>
    </row>
    <row r="358" spans="1:28" x14ac:dyDescent="0.2">
      <c r="A358" s="12" t="s">
        <v>733</v>
      </c>
      <c r="B358" s="25"/>
      <c r="C358" s="13">
        <v>162.025128419905</v>
      </c>
      <c r="D358" s="12">
        <v>1.2467999999999999</v>
      </c>
      <c r="E358" s="14">
        <v>0.65230580748876599</v>
      </c>
      <c r="F358" s="12">
        <v>1.57893988493455</v>
      </c>
      <c r="G358" s="12" t="s">
        <v>931</v>
      </c>
      <c r="H358" s="22">
        <v>1056.49870736704</v>
      </c>
      <c r="I358" s="22">
        <v>136.24804529750901</v>
      </c>
      <c r="J358" s="22">
        <v>54673.535910049097</v>
      </c>
      <c r="K358" s="22">
        <v>123.750768118053</v>
      </c>
      <c r="L358" s="22">
        <v>3241.37604724826</v>
      </c>
      <c r="M358" s="22">
        <v>159.33144236676</v>
      </c>
      <c r="N358" s="22">
        <v>275.88058594437302</v>
      </c>
      <c r="O358" s="22">
        <v>743.56645037800399</v>
      </c>
      <c r="P358" s="22">
        <v>31199.131789104202</v>
      </c>
      <c r="Q358" s="22">
        <v>105.274138358263</v>
      </c>
      <c r="R358" s="22">
        <v>692.71023896077304</v>
      </c>
      <c r="S358" s="22">
        <v>60757.846432361999</v>
      </c>
      <c r="Y358" s="1"/>
      <c r="Z358" s="1"/>
      <c r="AA358" s="1"/>
      <c r="AB358" s="1"/>
    </row>
    <row r="359" spans="1:28" x14ac:dyDescent="0.2">
      <c r="A359" s="12" t="s">
        <v>260</v>
      </c>
      <c r="B359" s="25"/>
      <c r="C359" s="13">
        <v>340.35784152696903</v>
      </c>
      <c r="D359" s="12">
        <v>6.7641666666666698</v>
      </c>
      <c r="E359" s="14">
        <v>9.2727876518503394E-2</v>
      </c>
      <c r="F359" s="12">
        <v>1.57879156458378</v>
      </c>
      <c r="G359" s="12" t="s">
        <v>932</v>
      </c>
      <c r="H359" s="22">
        <v>10451.449914979101</v>
      </c>
      <c r="I359" s="22">
        <v>13945.9892863977</v>
      </c>
      <c r="J359" s="22">
        <v>28140.362431554899</v>
      </c>
      <c r="K359" s="22">
        <v>14892.84604294</v>
      </c>
      <c r="L359" s="22">
        <v>20574.110770076601</v>
      </c>
      <c r="M359" s="22">
        <v>23460.5345617399</v>
      </c>
      <c r="N359" s="22">
        <v>9173.5212188812693</v>
      </c>
      <c r="O359" s="22">
        <v>20949.947398989902</v>
      </c>
      <c r="P359" s="22">
        <v>16895.407206360502</v>
      </c>
      <c r="Q359" s="22">
        <v>13659.9541719594</v>
      </c>
      <c r="R359" s="22">
        <v>5611.0217084536098</v>
      </c>
      <c r="S359" s="22">
        <v>4311.8005388380498</v>
      </c>
      <c r="Y359" s="1"/>
      <c r="Z359" s="1"/>
      <c r="AA359" s="1"/>
      <c r="AB359" s="1"/>
    </row>
    <row r="360" spans="1:28" x14ac:dyDescent="0.2">
      <c r="A360" s="12" t="s">
        <v>837</v>
      </c>
      <c r="B360" s="25"/>
      <c r="C360" s="13">
        <v>849.63590252477798</v>
      </c>
      <c r="D360" s="12">
        <v>9.0462500000000006</v>
      </c>
      <c r="E360" s="14">
        <v>0.17049615458633599</v>
      </c>
      <c r="F360" s="12">
        <v>1.5773778901703299</v>
      </c>
      <c r="G360" s="12" t="s">
        <v>931</v>
      </c>
      <c r="H360" s="22">
        <v>3123.6209146343299</v>
      </c>
      <c r="I360" s="22">
        <v>2406.3574217641999</v>
      </c>
      <c r="J360" s="22">
        <v>6046.4234767181497</v>
      </c>
      <c r="K360" s="22">
        <v>6706.1116015479201</v>
      </c>
      <c r="L360" s="22">
        <v>14414.4009916185</v>
      </c>
      <c r="M360" s="22">
        <v>13868.809992639701</v>
      </c>
      <c r="N360" s="22">
        <v>20442.565128550901</v>
      </c>
      <c r="O360" s="22">
        <v>6045.6008048260201</v>
      </c>
      <c r="P360" s="22">
        <v>8116.0036178304999</v>
      </c>
      <c r="Q360" s="22">
        <v>15262.6624216939</v>
      </c>
      <c r="R360" s="22">
        <v>17276.0163207365</v>
      </c>
      <c r="S360" s="22">
        <v>6308.8958129879902</v>
      </c>
      <c r="Y360" s="1"/>
      <c r="Z360" s="1"/>
      <c r="AA360" s="1"/>
      <c r="AB360" s="1"/>
    </row>
    <row r="361" spans="1:28" x14ac:dyDescent="0.2">
      <c r="A361" s="12" t="s">
        <v>342</v>
      </c>
      <c r="B361" s="25"/>
      <c r="C361" s="13">
        <v>1053.8866107041099</v>
      </c>
      <c r="D361" s="12">
        <v>10.4129666666667</v>
      </c>
      <c r="E361" s="14">
        <v>0.21776734366747899</v>
      </c>
      <c r="F361" s="12">
        <v>1.5731898978658001</v>
      </c>
      <c r="G361" s="12" t="s">
        <v>931</v>
      </c>
      <c r="H361" s="22">
        <v>36110.162923497701</v>
      </c>
      <c r="I361" s="22">
        <v>41515.382814333097</v>
      </c>
      <c r="J361" s="22">
        <v>47980.207255138397</v>
      </c>
      <c r="K361" s="22">
        <v>104664.59934966</v>
      </c>
      <c r="L361" s="22">
        <v>18991.0255558881</v>
      </c>
      <c r="M361" s="22">
        <v>10026.261549145</v>
      </c>
      <c r="N361" s="22">
        <v>61310.0684082648</v>
      </c>
      <c r="O361" s="22">
        <v>36725.362801120398</v>
      </c>
      <c r="P361" s="22">
        <v>109564.816031296</v>
      </c>
      <c r="Q361" s="22">
        <v>21754.572188882699</v>
      </c>
      <c r="R361" s="22">
        <v>64720.8049416258</v>
      </c>
      <c r="S361" s="22">
        <v>113833.070649342</v>
      </c>
      <c r="Y361" s="1"/>
      <c r="Z361" s="1"/>
      <c r="AA361" s="1"/>
      <c r="AB361" s="1"/>
    </row>
    <row r="362" spans="1:28" x14ac:dyDescent="0.2">
      <c r="A362" s="12" t="s">
        <v>356</v>
      </c>
      <c r="B362" s="25"/>
      <c r="C362" s="13">
        <v>946.727377019968</v>
      </c>
      <c r="D362" s="12">
        <v>8.4468666666666703</v>
      </c>
      <c r="E362" s="14">
        <v>0.25269332821867002</v>
      </c>
      <c r="F362" s="12">
        <v>1.5530624731372</v>
      </c>
      <c r="G362" s="12" t="s">
        <v>932</v>
      </c>
      <c r="H362" s="22">
        <v>14195.575316033999</v>
      </c>
      <c r="I362" s="22">
        <v>17546.661261142301</v>
      </c>
      <c r="J362" s="22">
        <v>90134.247477301906</v>
      </c>
      <c r="K362" s="22">
        <v>23297.535433845402</v>
      </c>
      <c r="L362" s="22">
        <v>46150.407297461701</v>
      </c>
      <c r="M362" s="22">
        <v>39818.140957470801</v>
      </c>
      <c r="N362" s="22">
        <v>9981.85152135319</v>
      </c>
      <c r="O362" s="22">
        <v>10568.9053533892</v>
      </c>
      <c r="P362" s="22">
        <v>17942.4915314149</v>
      </c>
      <c r="Q362" s="22">
        <v>17759.8490106848</v>
      </c>
      <c r="R362" s="22">
        <v>20976.0292852409</v>
      </c>
      <c r="S362" s="22">
        <v>71601.053500743394</v>
      </c>
      <c r="Y362" s="1"/>
      <c r="Z362" s="1"/>
      <c r="AA362" s="1"/>
      <c r="AB362" s="1"/>
    </row>
    <row r="363" spans="1:28" x14ac:dyDescent="0.2">
      <c r="A363" s="12" t="s">
        <v>444</v>
      </c>
      <c r="B363" s="25"/>
      <c r="C363" s="13">
        <v>758.22328817949005</v>
      </c>
      <c r="D363" s="12">
        <v>8.3712</v>
      </c>
      <c r="E363" s="14">
        <v>0.45901322828199698</v>
      </c>
      <c r="F363" s="12">
        <v>1.54836356476954</v>
      </c>
      <c r="G363" s="12" t="s">
        <v>932</v>
      </c>
      <c r="H363" s="22">
        <v>26980.364538312799</v>
      </c>
      <c r="I363" s="22">
        <v>8493.0061380605694</v>
      </c>
      <c r="J363" s="22">
        <v>6167.8237215746403</v>
      </c>
      <c r="K363" s="22">
        <v>11892.1800218432</v>
      </c>
      <c r="L363" s="22">
        <v>1650.0639529856601</v>
      </c>
      <c r="M363" s="22">
        <v>19751.838825927</v>
      </c>
      <c r="N363" s="22">
        <v>10768.320432148899</v>
      </c>
      <c r="O363" s="22">
        <v>20604.751123566199</v>
      </c>
      <c r="P363" s="22">
        <v>5642.7008993363297</v>
      </c>
      <c r="Q363" s="22">
        <v>6298.2724323281</v>
      </c>
      <c r="R363" s="22">
        <v>1709.5292749417499</v>
      </c>
      <c r="S363" s="22">
        <v>3372.86121224622</v>
      </c>
      <c r="Y363" s="1"/>
      <c r="Z363" s="1"/>
      <c r="AA363" s="1"/>
      <c r="AB363" s="1"/>
    </row>
    <row r="364" spans="1:28" x14ac:dyDescent="0.2">
      <c r="A364" s="12" t="s">
        <v>836</v>
      </c>
      <c r="B364" s="25"/>
      <c r="C364" s="13">
        <v>789.60991046181198</v>
      </c>
      <c r="D364" s="12">
        <v>9.8186999999999998</v>
      </c>
      <c r="E364" s="14">
        <v>0.109244892269728</v>
      </c>
      <c r="F364" s="12">
        <v>1.5390930757947301</v>
      </c>
      <c r="G364" s="12" t="s">
        <v>931</v>
      </c>
      <c r="H364" s="22">
        <v>10492.181386734601</v>
      </c>
      <c r="I364" s="22">
        <v>6401.1621827571098</v>
      </c>
      <c r="J364" s="22">
        <v>7387.1307448477701</v>
      </c>
      <c r="K364" s="22">
        <v>12014.8101967976</v>
      </c>
      <c r="L364" s="22">
        <v>4421.4766640362004</v>
      </c>
      <c r="M364" s="22">
        <v>1366.30219725542</v>
      </c>
      <c r="N364" s="22">
        <v>15488.0160719131</v>
      </c>
      <c r="O364" s="22">
        <v>6746.5243784920804</v>
      </c>
      <c r="P364" s="22">
        <v>9322.0932827676606</v>
      </c>
      <c r="Q364" s="22">
        <v>11941.2362632237</v>
      </c>
      <c r="R364" s="22">
        <v>10602.6527350297</v>
      </c>
      <c r="S364" s="22">
        <v>10669.2287133096</v>
      </c>
      <c r="Y364" s="1"/>
      <c r="Z364" s="1"/>
      <c r="AA364" s="1"/>
      <c r="AB364" s="1"/>
    </row>
    <row r="365" spans="1:28" x14ac:dyDescent="0.2">
      <c r="A365" s="12" t="s">
        <v>290</v>
      </c>
      <c r="B365" s="25"/>
      <c r="C365" s="13">
        <v>881.51354464140195</v>
      </c>
      <c r="D365" s="12">
        <v>6.5616833333333302</v>
      </c>
      <c r="E365" s="14">
        <v>0.12804129317575699</v>
      </c>
      <c r="F365" s="12">
        <v>1.53773306615462</v>
      </c>
      <c r="G365" s="12" t="s">
        <v>932</v>
      </c>
      <c r="H365" s="22">
        <v>7692.5040873717298</v>
      </c>
      <c r="I365" s="22">
        <v>6688.3907740680597</v>
      </c>
      <c r="J365" s="22">
        <v>9943.0880774893594</v>
      </c>
      <c r="K365" s="22">
        <v>13103.674150783099</v>
      </c>
      <c r="L365" s="22">
        <v>21683.985775417201</v>
      </c>
      <c r="M365" s="22">
        <v>8152.34007583931</v>
      </c>
      <c r="N365" s="22">
        <v>3510.7133075198899</v>
      </c>
      <c r="O365" s="22">
        <v>12228.1087821612</v>
      </c>
      <c r="P365" s="22">
        <v>6694.6073418349197</v>
      </c>
      <c r="Q365" s="22">
        <v>4423.9253673708299</v>
      </c>
      <c r="R365" s="22">
        <v>5838.2138958549203</v>
      </c>
      <c r="S365" s="22">
        <v>11046.7325026789</v>
      </c>
      <c r="Y365" s="1"/>
      <c r="Z365" s="1"/>
      <c r="AA365" s="1"/>
      <c r="AB365" s="1"/>
    </row>
    <row r="366" spans="1:28" x14ac:dyDescent="0.2">
      <c r="A366" s="12" t="s">
        <v>405</v>
      </c>
      <c r="B366" s="25"/>
      <c r="C366" s="13">
        <v>810.75497427908897</v>
      </c>
      <c r="D366" s="12">
        <v>10.048349999999999</v>
      </c>
      <c r="E366" s="14">
        <v>0.37014194558719898</v>
      </c>
      <c r="F366" s="12">
        <v>1.5178608614198601</v>
      </c>
      <c r="G366" s="12" t="s">
        <v>931</v>
      </c>
      <c r="H366" s="22">
        <v>23574.733279710999</v>
      </c>
      <c r="I366" s="22">
        <v>7087.5095969542999</v>
      </c>
      <c r="J366" s="22">
        <v>8307.1499754506895</v>
      </c>
      <c r="K366" s="22">
        <v>38350.326342419503</v>
      </c>
      <c r="L366" s="22">
        <v>25651.9552894017</v>
      </c>
      <c r="M366" s="22">
        <v>15005.8534434175</v>
      </c>
      <c r="N366" s="22">
        <v>7519.8371276003199</v>
      </c>
      <c r="O366" s="22">
        <v>72450.9880674202</v>
      </c>
      <c r="P366" s="22">
        <v>19997.0586884521</v>
      </c>
      <c r="Q366" s="22">
        <v>26400.469202225999</v>
      </c>
      <c r="R366" s="22">
        <v>28782.0590111374</v>
      </c>
      <c r="S366" s="22">
        <v>23923.060071163902</v>
      </c>
      <c r="Y366" s="1"/>
      <c r="Z366" s="1"/>
      <c r="AA366" s="1"/>
      <c r="AB366" s="1"/>
    </row>
    <row r="367" spans="1:28" x14ac:dyDescent="0.2">
      <c r="A367" s="12" t="s">
        <v>736</v>
      </c>
      <c r="B367" s="25"/>
      <c r="C367" s="13">
        <v>1001.80650276949</v>
      </c>
      <c r="D367" s="12">
        <v>10.8638833333333</v>
      </c>
      <c r="E367" s="14">
        <v>0.103549539031399</v>
      </c>
      <c r="F367" s="12">
        <v>1.5082386136397099</v>
      </c>
      <c r="G367" s="12" t="s">
        <v>931</v>
      </c>
      <c r="H367" s="22">
        <v>6802.07276426724</v>
      </c>
      <c r="I367" s="22">
        <v>10627.1425792467</v>
      </c>
      <c r="J367" s="22">
        <v>3513.0176894537999</v>
      </c>
      <c r="K367" s="22">
        <v>10597.743263219099</v>
      </c>
      <c r="L367" s="22">
        <v>5364.4980673162099</v>
      </c>
      <c r="M367" s="22">
        <v>13882.2229195826</v>
      </c>
      <c r="N367" s="22">
        <v>13623.1632868015</v>
      </c>
      <c r="O367" s="22">
        <v>15383.603718435599</v>
      </c>
      <c r="P367" s="22">
        <v>9267.13780166164</v>
      </c>
      <c r="Q367" s="22">
        <v>7076.57650706809</v>
      </c>
      <c r="R367" s="22">
        <v>19467.619231574899</v>
      </c>
      <c r="S367" s="22">
        <v>11780.3573560392</v>
      </c>
      <c r="Y367" s="1"/>
      <c r="Z367" s="1"/>
      <c r="AA367" s="1"/>
      <c r="AB367" s="1"/>
    </row>
    <row r="368" spans="1:28" x14ac:dyDescent="0.2">
      <c r="A368" s="12" t="s">
        <v>212</v>
      </c>
      <c r="B368" s="25"/>
      <c r="C368" s="13">
        <v>507.51340336158898</v>
      </c>
      <c r="D368" s="12">
        <v>8.40363333333333</v>
      </c>
      <c r="E368" s="14">
        <v>5.1710258914202799E-2</v>
      </c>
      <c r="F368" s="12">
        <v>1.49580799159999</v>
      </c>
      <c r="G368" s="12" t="s">
        <v>931</v>
      </c>
      <c r="H368" s="22">
        <v>9487.4530958507003</v>
      </c>
      <c r="I368" s="22">
        <v>12436.880925572201</v>
      </c>
      <c r="J368" s="22">
        <v>5214.0296199524601</v>
      </c>
      <c r="K368" s="22">
        <v>9973.9500135363105</v>
      </c>
      <c r="L368" s="22">
        <v>8209.5571809848007</v>
      </c>
      <c r="M368" s="22">
        <v>12982.4303960587</v>
      </c>
      <c r="N368" s="22">
        <v>10741.69341034</v>
      </c>
      <c r="O368" s="22">
        <v>11499.342526603201</v>
      </c>
      <c r="P368" s="22">
        <v>12367.467420114799</v>
      </c>
      <c r="Q368" s="22">
        <v>23950.835207104999</v>
      </c>
      <c r="R368" s="22">
        <v>16289.3306901712</v>
      </c>
      <c r="S368" s="22">
        <v>12363.370473077701</v>
      </c>
      <c r="Y368" s="1"/>
      <c r="Z368" s="1"/>
      <c r="AA368" s="1"/>
      <c r="AB368" s="1"/>
    </row>
    <row r="369" spans="1:28" x14ac:dyDescent="0.2">
      <c r="A369" s="12" t="s">
        <v>815</v>
      </c>
      <c r="B369" s="25"/>
      <c r="C369" s="13">
        <v>941.784956240376</v>
      </c>
      <c r="D369" s="12">
        <v>10.145466666666699</v>
      </c>
      <c r="E369" s="14">
        <v>5.8789629571495902E-2</v>
      </c>
      <c r="F369" s="12">
        <v>1.49571492703321</v>
      </c>
      <c r="G369" s="12" t="s">
        <v>931</v>
      </c>
      <c r="H369" s="22">
        <v>10239.198849592</v>
      </c>
      <c r="I369" s="22">
        <v>10841.035653791499</v>
      </c>
      <c r="J369" s="22">
        <v>22018.1595702534</v>
      </c>
      <c r="K369" s="22">
        <v>30691.839522742401</v>
      </c>
      <c r="L369" s="22">
        <v>21298.104097511801</v>
      </c>
      <c r="M369" s="22">
        <v>11029.8904933537</v>
      </c>
      <c r="N369" s="22">
        <v>40400.8992006177</v>
      </c>
      <c r="O369" s="22">
        <v>23813.3245326166</v>
      </c>
      <c r="P369" s="22">
        <v>28801.233912994299</v>
      </c>
      <c r="Q369" s="22">
        <v>22981.929153298301</v>
      </c>
      <c r="R369" s="22">
        <v>23635.557363363001</v>
      </c>
      <c r="S369" s="22">
        <v>19089.673767088701</v>
      </c>
      <c r="Y369" s="1"/>
      <c r="Z369" s="1"/>
      <c r="AA369" s="1"/>
      <c r="AB369" s="1"/>
    </row>
    <row r="370" spans="1:28" x14ac:dyDescent="0.2">
      <c r="A370" s="12" t="s">
        <v>315</v>
      </c>
      <c r="B370" s="25"/>
      <c r="C370" s="13">
        <v>960.70829933772904</v>
      </c>
      <c r="D370" s="12">
        <v>8.2333999999999996</v>
      </c>
      <c r="E370" s="14">
        <v>0.17290134226222001</v>
      </c>
      <c r="F370" s="12">
        <v>1.49462755700536</v>
      </c>
      <c r="G370" s="12" t="s">
        <v>932</v>
      </c>
      <c r="H370" s="22">
        <v>10027.0163415467</v>
      </c>
      <c r="I370" s="22">
        <v>28180.008123337699</v>
      </c>
      <c r="J370" s="22">
        <v>45343.981362958497</v>
      </c>
      <c r="K370" s="22">
        <v>27180.616988884602</v>
      </c>
      <c r="L370" s="22">
        <v>24725.1552568636</v>
      </c>
      <c r="M370" s="22">
        <v>32860.0698483737</v>
      </c>
      <c r="N370" s="22">
        <v>7119.5205499193899</v>
      </c>
      <c r="O370" s="22">
        <v>15769.0178644511</v>
      </c>
      <c r="P370" s="22">
        <v>12579.6548678582</v>
      </c>
      <c r="Q370" s="22">
        <v>14253.3606220318</v>
      </c>
      <c r="R370" s="22">
        <v>19818.252352143601</v>
      </c>
      <c r="S370" s="22">
        <v>43074.769283207199</v>
      </c>
      <c r="Y370" s="1"/>
      <c r="Z370" s="1"/>
      <c r="AA370" s="1"/>
      <c r="AB370" s="1"/>
    </row>
    <row r="371" spans="1:28" x14ac:dyDescent="0.2">
      <c r="A371" s="12" t="s">
        <v>271</v>
      </c>
      <c r="B371" s="25"/>
      <c r="C371" s="13">
        <v>876.56096053120802</v>
      </c>
      <c r="D371" s="12">
        <v>6.5616833333333302</v>
      </c>
      <c r="E371" s="14">
        <v>0.10538468867855599</v>
      </c>
      <c r="F371" s="12">
        <v>1.48890586233466</v>
      </c>
      <c r="G371" s="12" t="s">
        <v>932</v>
      </c>
      <c r="H371" s="22">
        <v>84795.261698963397</v>
      </c>
      <c r="I371" s="22">
        <v>83809.201338561194</v>
      </c>
      <c r="J371" s="22">
        <v>112040.271369596</v>
      </c>
      <c r="K371" s="22">
        <v>119881.34339071201</v>
      </c>
      <c r="L371" s="22">
        <v>215658.29721273301</v>
      </c>
      <c r="M371" s="22">
        <v>91914.684678137506</v>
      </c>
      <c r="N371" s="22">
        <v>85124.679586243496</v>
      </c>
      <c r="O371" s="22">
        <v>108820.386295099</v>
      </c>
      <c r="P371" s="22">
        <v>68320.996942584097</v>
      </c>
      <c r="Q371" s="22">
        <v>75086.2204758062</v>
      </c>
      <c r="R371" s="22">
        <v>33725.742281951199</v>
      </c>
      <c r="S371" s="22">
        <v>104505.473416956</v>
      </c>
      <c r="Y371" s="1"/>
      <c r="Z371" s="1"/>
      <c r="AA371" s="1"/>
      <c r="AB371" s="1"/>
    </row>
    <row r="372" spans="1:28" x14ac:dyDescent="0.2">
      <c r="A372" s="12" t="s">
        <v>280</v>
      </c>
      <c r="B372" s="25"/>
      <c r="C372" s="13">
        <v>1194.82253974215</v>
      </c>
      <c r="D372" s="12">
        <v>7.3690833333333297</v>
      </c>
      <c r="E372" s="14">
        <v>0.11313926341944</v>
      </c>
      <c r="F372" s="12">
        <v>1.48273109034411</v>
      </c>
      <c r="G372" s="12" t="s">
        <v>932</v>
      </c>
      <c r="H372" s="22">
        <v>23429.680164959202</v>
      </c>
      <c r="I372" s="22">
        <v>18091.5691178161</v>
      </c>
      <c r="J372" s="22">
        <v>13233.5870178841</v>
      </c>
      <c r="K372" s="22">
        <v>11519.6758711073</v>
      </c>
      <c r="L372" s="22">
        <v>20563.094483432</v>
      </c>
      <c r="M372" s="22">
        <v>14025.112373746701</v>
      </c>
      <c r="N372" s="22">
        <v>20675.6562714547</v>
      </c>
      <c r="O372" s="22">
        <v>10033.270890001</v>
      </c>
      <c r="P372" s="22">
        <v>10131.858059795901</v>
      </c>
      <c r="Q372" s="22">
        <v>2844.6765936228899</v>
      </c>
      <c r="R372" s="22">
        <v>12811.027420439799</v>
      </c>
      <c r="S372" s="22">
        <v>11528.4680113414</v>
      </c>
      <c r="Y372" s="1"/>
      <c r="Z372" s="1"/>
      <c r="AA372" s="1"/>
      <c r="AB372" s="1"/>
    </row>
    <row r="373" spans="1:28" x14ac:dyDescent="0.2">
      <c r="A373" s="12" t="s">
        <v>600</v>
      </c>
      <c r="B373" s="25"/>
      <c r="C373" s="13">
        <v>246.24382761135499</v>
      </c>
      <c r="D373" s="12">
        <v>1.6708499999999999</v>
      </c>
      <c r="E373" s="14">
        <v>0.97091278117545798</v>
      </c>
      <c r="F373" s="12">
        <v>1.4816286638843199</v>
      </c>
      <c r="G373" s="12" t="s">
        <v>932</v>
      </c>
      <c r="H373" s="22">
        <v>2416.0881866066502</v>
      </c>
      <c r="I373" s="22">
        <v>124.360360161944</v>
      </c>
      <c r="J373" s="22">
        <v>123934.839318705</v>
      </c>
      <c r="K373" s="22">
        <v>1976.76779976443</v>
      </c>
      <c r="L373" s="22">
        <v>485789.045824681</v>
      </c>
      <c r="M373" s="22">
        <v>1894.5645135013101</v>
      </c>
      <c r="N373" s="22">
        <v>88586.207833386405</v>
      </c>
      <c r="O373" s="22">
        <v>298458.75901266898</v>
      </c>
      <c r="P373" s="22">
        <v>3419.4384304875698</v>
      </c>
      <c r="Q373" s="22">
        <v>8.1270925367652609</v>
      </c>
      <c r="R373" s="22">
        <v>2595.23999099927</v>
      </c>
      <c r="S373" s="22">
        <v>22782.488249841699</v>
      </c>
      <c r="Y373" s="1"/>
      <c r="Z373" s="1"/>
      <c r="AA373" s="1"/>
      <c r="AB373" s="1"/>
    </row>
    <row r="374" spans="1:28" x14ac:dyDescent="0.2">
      <c r="A374" s="12" t="s">
        <v>225</v>
      </c>
      <c r="B374" s="26"/>
      <c r="C374" s="13">
        <v>902.81768267603798</v>
      </c>
      <c r="D374" s="12">
        <v>10.124000000000001</v>
      </c>
      <c r="E374" s="14">
        <v>6.0295297786007201E-2</v>
      </c>
      <c r="F374" s="12">
        <v>1.4800486108278099</v>
      </c>
      <c r="G374" s="12" t="s">
        <v>932</v>
      </c>
      <c r="H374" s="22">
        <v>465020.04979797098</v>
      </c>
      <c r="I374" s="22">
        <v>954958.67282278405</v>
      </c>
      <c r="J374" s="22">
        <v>693314.09867267404</v>
      </c>
      <c r="K374" s="22">
        <v>1194443.51225763</v>
      </c>
      <c r="L374" s="22">
        <v>740786.39704216702</v>
      </c>
      <c r="M374" s="22">
        <v>1216859.0247539501</v>
      </c>
      <c r="N374" s="22">
        <v>462750.25832626299</v>
      </c>
      <c r="O374" s="22">
        <v>691922.77039913298</v>
      </c>
      <c r="P374" s="22">
        <v>510761.66751409997</v>
      </c>
      <c r="Q374" s="22">
        <v>612762.85287713201</v>
      </c>
      <c r="R374" s="22">
        <v>709937.72816793004</v>
      </c>
      <c r="S374" s="22">
        <v>569438.24889995495</v>
      </c>
      <c r="Y374" s="1"/>
      <c r="Z374" s="1"/>
      <c r="AA374" s="1"/>
      <c r="AB374" s="1"/>
    </row>
    <row r="375" spans="1:28" x14ac:dyDescent="0.2">
      <c r="A375" s="12" t="s">
        <v>292</v>
      </c>
      <c r="B375" s="25"/>
      <c r="C375" s="13">
        <v>853.72279041320905</v>
      </c>
      <c r="D375" s="12">
        <v>9.9593500000000006</v>
      </c>
      <c r="E375" s="14">
        <v>0.12871742843405101</v>
      </c>
      <c r="F375" s="12">
        <v>1.4788006125939099</v>
      </c>
      <c r="G375" s="12" t="s">
        <v>932</v>
      </c>
      <c r="H375" s="22">
        <v>16022.437354567001</v>
      </c>
      <c r="I375" s="22">
        <v>47564.992755129701</v>
      </c>
      <c r="J375" s="22">
        <v>24955.404872702198</v>
      </c>
      <c r="K375" s="22">
        <v>18040.290159187902</v>
      </c>
      <c r="L375" s="22">
        <v>23060.6582324394</v>
      </c>
      <c r="M375" s="22">
        <v>14441.170178041901</v>
      </c>
      <c r="N375" s="22">
        <v>17724.572294474801</v>
      </c>
      <c r="O375" s="22">
        <v>15648.208557669501</v>
      </c>
      <c r="P375" s="22">
        <v>17353.529702625699</v>
      </c>
      <c r="Q375" s="22">
        <v>11877.252164420999</v>
      </c>
      <c r="R375" s="22">
        <v>20964.029974325498</v>
      </c>
      <c r="S375" s="22">
        <v>13866.065586712501</v>
      </c>
      <c r="Y375" s="1"/>
      <c r="Z375" s="1"/>
      <c r="AA375" s="1"/>
      <c r="AB375" s="1"/>
    </row>
    <row r="376" spans="1:28" x14ac:dyDescent="0.2">
      <c r="A376" s="12" t="s">
        <v>707</v>
      </c>
      <c r="B376" s="25"/>
      <c r="C376" s="13">
        <v>859.53410518323403</v>
      </c>
      <c r="D376" s="12">
        <v>6.9802499999999998</v>
      </c>
      <c r="E376" s="14">
        <v>0.180055792843197</v>
      </c>
      <c r="F376" s="12">
        <v>1.4669610184754001</v>
      </c>
      <c r="G376" s="12" t="s">
        <v>932</v>
      </c>
      <c r="H376" s="22">
        <v>48274.295482937297</v>
      </c>
      <c r="I376" s="22">
        <v>34473.619093605201</v>
      </c>
      <c r="J376" s="22">
        <v>28290.934043264398</v>
      </c>
      <c r="K376" s="22">
        <v>35880.377605680304</v>
      </c>
      <c r="L376" s="22">
        <v>94904.733680469202</v>
      </c>
      <c r="M376" s="22">
        <v>39439.177875957503</v>
      </c>
      <c r="N376" s="22">
        <v>31386.175429041399</v>
      </c>
      <c r="O376" s="22">
        <v>63499.528291440802</v>
      </c>
      <c r="P376" s="22">
        <v>18540.595109161801</v>
      </c>
      <c r="Q376" s="22">
        <v>34029.4665825794</v>
      </c>
      <c r="R376" s="22">
        <v>10021.564226341499</v>
      </c>
      <c r="S376" s="22">
        <v>34254.512066559102</v>
      </c>
      <c r="Y376" s="1"/>
      <c r="Z376" s="1"/>
      <c r="AA376" s="1"/>
      <c r="AB376" s="1"/>
    </row>
    <row r="377" spans="1:28" x14ac:dyDescent="0.2">
      <c r="A377" s="12" t="s">
        <v>578</v>
      </c>
      <c r="B377" s="25"/>
      <c r="C377" s="13">
        <v>205.080621592195</v>
      </c>
      <c r="D377" s="12">
        <v>1.21438333333333</v>
      </c>
      <c r="E377" s="14">
        <v>0.89406723838494695</v>
      </c>
      <c r="F377" s="12">
        <v>1.4648270535078101</v>
      </c>
      <c r="G377" s="12" t="s">
        <v>931</v>
      </c>
      <c r="H377" s="22">
        <v>23683.872034832501</v>
      </c>
      <c r="I377" s="22">
        <v>3050.00480180862</v>
      </c>
      <c r="J377" s="22">
        <v>420103.54089636198</v>
      </c>
      <c r="K377" s="22">
        <v>2480.4918547333</v>
      </c>
      <c r="L377" s="22">
        <v>39572.018201817998</v>
      </c>
      <c r="M377" s="22">
        <v>2505.3089585873399</v>
      </c>
      <c r="N377" s="22">
        <v>964.26673749696897</v>
      </c>
      <c r="O377" s="22">
        <v>966.93075646365605</v>
      </c>
      <c r="P377" s="22">
        <v>224445.72728331</v>
      </c>
      <c r="Q377" s="22">
        <v>2955.4719092239502</v>
      </c>
      <c r="R377" s="22">
        <v>7982.4015229296001</v>
      </c>
      <c r="S377" s="22">
        <v>482494.23854412802</v>
      </c>
      <c r="Y377" s="1"/>
      <c r="Z377" s="1"/>
      <c r="AA377" s="1"/>
      <c r="AB377" s="1"/>
    </row>
    <row r="378" spans="1:28" x14ac:dyDescent="0.2">
      <c r="A378" s="12" t="s">
        <v>348</v>
      </c>
      <c r="B378" s="25"/>
      <c r="C378" s="13">
        <v>336.32703167420499</v>
      </c>
      <c r="D378" s="12">
        <v>5.5273333333333303</v>
      </c>
      <c r="E378" s="14">
        <v>0.232083276853642</v>
      </c>
      <c r="F378" s="12">
        <v>1.45851221829956</v>
      </c>
      <c r="G378" s="12" t="s">
        <v>932</v>
      </c>
      <c r="H378" s="22">
        <v>3196.7122648504501</v>
      </c>
      <c r="I378" s="22">
        <v>9384.2088173157699</v>
      </c>
      <c r="J378" s="22">
        <v>16070.2850229861</v>
      </c>
      <c r="K378" s="22">
        <v>10262.060317986799</v>
      </c>
      <c r="L378" s="22">
        <v>13005.903794453399</v>
      </c>
      <c r="M378" s="22">
        <v>12391.362066337901</v>
      </c>
      <c r="N378" s="22">
        <v>7333.6725119635503</v>
      </c>
      <c r="O378" s="22">
        <v>11623.580470200301</v>
      </c>
      <c r="P378" s="22">
        <v>14976.128903328001</v>
      </c>
      <c r="Q378" s="22">
        <v>4945.4888652772397</v>
      </c>
      <c r="R378" s="22">
        <v>3057.58569296317</v>
      </c>
      <c r="S378" s="22">
        <v>2156.7856128260701</v>
      </c>
      <c r="Y378" s="1"/>
      <c r="Z378" s="1"/>
      <c r="AA378" s="1"/>
      <c r="AB378" s="1"/>
    </row>
    <row r="379" spans="1:28" x14ac:dyDescent="0.2">
      <c r="A379" s="12" t="s">
        <v>436</v>
      </c>
      <c r="B379" s="25"/>
      <c r="C379" s="13">
        <v>786.56127887045398</v>
      </c>
      <c r="D379" s="12">
        <v>7.3744833333333304</v>
      </c>
      <c r="E379" s="14">
        <v>0.44771011473847599</v>
      </c>
      <c r="F379" s="12">
        <v>1.4556081151677001</v>
      </c>
      <c r="G379" s="12" t="s">
        <v>931</v>
      </c>
      <c r="H379" s="22">
        <v>17385.225021869701</v>
      </c>
      <c r="I379" s="22">
        <v>22528.5292628916</v>
      </c>
      <c r="J379" s="22">
        <v>30729.110177341401</v>
      </c>
      <c r="K379" s="22">
        <v>32872.562816087797</v>
      </c>
      <c r="L379" s="22">
        <v>24380.103710730298</v>
      </c>
      <c r="M379" s="22">
        <v>20463.393402416099</v>
      </c>
      <c r="N379" s="22">
        <v>37175.242408165301</v>
      </c>
      <c r="O379" s="22">
        <v>30360.0790885237</v>
      </c>
      <c r="P379" s="22">
        <v>7398.9456962433196</v>
      </c>
      <c r="Q379" s="22">
        <v>44518.676453497697</v>
      </c>
      <c r="R379" s="22">
        <v>45735.129373714401</v>
      </c>
      <c r="S379" s="22">
        <v>50764.381281436901</v>
      </c>
      <c r="Y379" s="1"/>
      <c r="Z379" s="1"/>
      <c r="AA379" s="1"/>
      <c r="AB379" s="1"/>
    </row>
    <row r="380" spans="1:28" x14ac:dyDescent="0.2">
      <c r="A380" s="12" t="s">
        <v>255</v>
      </c>
      <c r="B380" s="25"/>
      <c r="C380" s="13">
        <v>787.578033717121</v>
      </c>
      <c r="D380" s="12">
        <v>7.6068666666666704</v>
      </c>
      <c r="E380" s="14">
        <v>8.50043542113251E-2</v>
      </c>
      <c r="F380" s="12">
        <v>1.4498164197201799</v>
      </c>
      <c r="G380" s="12" t="s">
        <v>932</v>
      </c>
      <c r="H380" s="22">
        <v>17323.495206462601</v>
      </c>
      <c r="I380" s="22">
        <v>22518.657718536899</v>
      </c>
      <c r="J380" s="22">
        <v>27531.7322199796</v>
      </c>
      <c r="K380" s="22">
        <v>31843.512339737801</v>
      </c>
      <c r="L380" s="22">
        <v>44545.749771768496</v>
      </c>
      <c r="M380" s="22">
        <v>18523.566220933499</v>
      </c>
      <c r="N380" s="22">
        <v>18203.8256162738</v>
      </c>
      <c r="O380" s="22">
        <v>18637.7150512275</v>
      </c>
      <c r="P380" s="22">
        <v>13301.578964242501</v>
      </c>
      <c r="Q380" s="22">
        <v>21809.757375946901</v>
      </c>
      <c r="R380" s="22">
        <v>13666.8032440551</v>
      </c>
      <c r="S380" s="22">
        <v>26316.3630086427</v>
      </c>
      <c r="Y380" s="1"/>
      <c r="Z380" s="1"/>
      <c r="AA380" s="1"/>
      <c r="AB380" s="1"/>
    </row>
    <row r="381" spans="1:28" x14ac:dyDescent="0.2">
      <c r="A381" s="12" t="s">
        <v>591</v>
      </c>
      <c r="B381" s="25"/>
      <c r="C381" s="13">
        <v>452.32198890418402</v>
      </c>
      <c r="D381" s="12">
        <v>2.0433833333333302</v>
      </c>
      <c r="E381" s="14">
        <v>0.92291068306255297</v>
      </c>
      <c r="F381" s="12">
        <v>1.4491885774472899</v>
      </c>
      <c r="G381" s="12" t="s">
        <v>932</v>
      </c>
      <c r="H381" s="22">
        <v>40282.015887641603</v>
      </c>
      <c r="I381" s="22">
        <v>1005.03651343662</v>
      </c>
      <c r="J381" s="22">
        <v>15910.812373536</v>
      </c>
      <c r="K381" s="22">
        <v>19951.265032134299</v>
      </c>
      <c r="L381" s="22">
        <v>25950.932889429801</v>
      </c>
      <c r="M381" s="22">
        <v>54600.780394762704</v>
      </c>
      <c r="N381" s="22">
        <v>27288.963867218099</v>
      </c>
      <c r="O381" s="22">
        <v>10833.239471612</v>
      </c>
      <c r="P381" s="22">
        <v>8781.2894338073693</v>
      </c>
      <c r="Q381" s="22">
        <v>18896.013345195501</v>
      </c>
      <c r="R381" s="22">
        <v>7028.9482479763701</v>
      </c>
      <c r="S381" s="22">
        <v>35991.643684319999</v>
      </c>
      <c r="Y381" s="1"/>
      <c r="Z381" s="1"/>
      <c r="AA381" s="1"/>
      <c r="AB381" s="1"/>
    </row>
    <row r="382" spans="1:28" x14ac:dyDescent="0.2">
      <c r="A382" s="12" t="s">
        <v>253</v>
      </c>
      <c r="B382" s="25"/>
      <c r="C382" s="13">
        <v>535.54395216252794</v>
      </c>
      <c r="D382" s="12">
        <v>8.7520333333333298</v>
      </c>
      <c r="E382" s="14">
        <v>8.3199707962888003E-2</v>
      </c>
      <c r="F382" s="12">
        <v>1.4409602089881901</v>
      </c>
      <c r="G382" s="12" t="s">
        <v>931</v>
      </c>
      <c r="H382" s="22">
        <v>10049.6936054414</v>
      </c>
      <c r="I382" s="22">
        <v>11340.0397871122</v>
      </c>
      <c r="J382" s="22">
        <v>10626.1015475204</v>
      </c>
      <c r="K382" s="22">
        <v>10196.604149179901</v>
      </c>
      <c r="L382" s="22">
        <v>12906.6020467944</v>
      </c>
      <c r="M382" s="22">
        <v>11393.0312329972</v>
      </c>
      <c r="N382" s="22">
        <v>13930.630591753001</v>
      </c>
      <c r="O382" s="22">
        <v>7725.0266704705</v>
      </c>
      <c r="P382" s="22">
        <v>16026.5293732955</v>
      </c>
      <c r="Q382" s="22">
        <v>21315.276704410899</v>
      </c>
      <c r="R382" s="22">
        <v>22657.911187425601</v>
      </c>
      <c r="S382" s="22">
        <v>14185.8751737817</v>
      </c>
      <c r="Y382" s="1"/>
      <c r="Z382" s="1"/>
      <c r="AA382" s="1"/>
      <c r="AB382" s="1"/>
    </row>
    <row r="383" spans="1:28" x14ac:dyDescent="0.2">
      <c r="A383" s="12" t="s">
        <v>384</v>
      </c>
      <c r="B383" s="25"/>
      <c r="C383" s="13">
        <v>371.31618189407902</v>
      </c>
      <c r="D383" s="12">
        <v>5.6138000000000003</v>
      </c>
      <c r="E383" s="14">
        <v>0.31914664313923002</v>
      </c>
      <c r="F383" s="12">
        <v>1.4351602685423499</v>
      </c>
      <c r="G383" s="12" t="s">
        <v>931</v>
      </c>
      <c r="H383" s="22">
        <v>160212.08836241</v>
      </c>
      <c r="I383" s="22">
        <v>69222.052087537901</v>
      </c>
      <c r="J383" s="22">
        <v>126342.409186028</v>
      </c>
      <c r="K383" s="22">
        <v>133426.89157476401</v>
      </c>
      <c r="L383" s="22">
        <v>138414.793846944</v>
      </c>
      <c r="M383" s="22">
        <v>274336.72843752598</v>
      </c>
      <c r="N383" s="22">
        <v>115395.109488031</v>
      </c>
      <c r="O383" s="22">
        <v>144610.42841501301</v>
      </c>
      <c r="P383" s="22">
        <v>161276.893305426</v>
      </c>
      <c r="Q383" s="22">
        <v>367422.88073449198</v>
      </c>
      <c r="R383" s="22">
        <v>114496.940148302</v>
      </c>
      <c r="S383" s="22">
        <v>391247.67553162499</v>
      </c>
      <c r="Y383" s="1"/>
      <c r="Z383" s="1"/>
      <c r="AA383" s="1"/>
      <c r="AB383" s="1"/>
    </row>
    <row r="384" spans="1:28" x14ac:dyDescent="0.2">
      <c r="A384" s="12" t="s">
        <v>219</v>
      </c>
      <c r="B384" s="25"/>
      <c r="C384" s="13">
        <v>618.29058903245902</v>
      </c>
      <c r="D384" s="12">
        <v>13.0325666666667</v>
      </c>
      <c r="E384" s="14">
        <v>5.6557116347835001E-2</v>
      </c>
      <c r="F384" s="12">
        <v>1.43309052523158</v>
      </c>
      <c r="G384" s="12" t="s">
        <v>932</v>
      </c>
      <c r="H384" s="22">
        <v>13304.287209792799</v>
      </c>
      <c r="I384" s="22">
        <v>14785.2524343204</v>
      </c>
      <c r="J384" s="22">
        <v>11820.114712287999</v>
      </c>
      <c r="K384" s="22">
        <v>17195.942162995299</v>
      </c>
      <c r="L384" s="22">
        <v>8941.2484433177906</v>
      </c>
      <c r="M384" s="22">
        <v>12358.135901547501</v>
      </c>
      <c r="N384" s="22">
        <v>5928.0220614508498</v>
      </c>
      <c r="O384" s="22">
        <v>7628.4447550590503</v>
      </c>
      <c r="P384" s="22">
        <v>5050.7074798084404</v>
      </c>
      <c r="Q384" s="22">
        <v>9590.1580280814906</v>
      </c>
      <c r="R384" s="22">
        <v>12617.586375672499</v>
      </c>
      <c r="S384" s="22">
        <v>13895.498739602101</v>
      </c>
      <c r="Y384" s="1"/>
      <c r="Z384" s="1"/>
      <c r="AA384" s="1"/>
      <c r="AB384" s="1"/>
    </row>
    <row r="385" spans="1:28" x14ac:dyDescent="0.2">
      <c r="A385" s="12" t="s">
        <v>389</v>
      </c>
      <c r="B385" s="25"/>
      <c r="C385" s="13">
        <v>259.19174717694398</v>
      </c>
      <c r="D385" s="12">
        <v>5.6138000000000003</v>
      </c>
      <c r="E385" s="14">
        <v>0.32499294009214602</v>
      </c>
      <c r="F385" s="12">
        <v>1.4327541504938801</v>
      </c>
      <c r="G385" s="12" t="s">
        <v>931</v>
      </c>
      <c r="H385" s="22">
        <v>92356.348132806495</v>
      </c>
      <c r="I385" s="22">
        <v>36725.584146294699</v>
      </c>
      <c r="J385" s="22">
        <v>71884.232633203297</v>
      </c>
      <c r="K385" s="22">
        <v>73569.176320727798</v>
      </c>
      <c r="L385" s="22">
        <v>81039.149785170404</v>
      </c>
      <c r="M385" s="22">
        <v>161954.474400509</v>
      </c>
      <c r="N385" s="22">
        <v>69022.703037635802</v>
      </c>
      <c r="O385" s="22">
        <v>79635.7958318522</v>
      </c>
      <c r="P385" s="22">
        <v>91254.269981445701</v>
      </c>
      <c r="Q385" s="22">
        <v>211694.73492735301</v>
      </c>
      <c r="R385" s="22">
        <v>63991.604583300497</v>
      </c>
      <c r="S385" s="22">
        <v>225892.66484287701</v>
      </c>
      <c r="Y385" s="1"/>
      <c r="Z385" s="1"/>
      <c r="AA385" s="1"/>
      <c r="AB385" s="1"/>
    </row>
    <row r="386" spans="1:28" x14ac:dyDescent="0.2">
      <c r="A386" s="12" t="s">
        <v>230</v>
      </c>
      <c r="B386" s="25"/>
      <c r="C386" s="13">
        <v>715.58361197691204</v>
      </c>
      <c r="D386" s="12">
        <v>9.1868999999999996</v>
      </c>
      <c r="E386" s="14">
        <v>6.3666599935125398E-2</v>
      </c>
      <c r="F386" s="12">
        <v>1.4215765656914101</v>
      </c>
      <c r="G386" s="12" t="s">
        <v>932</v>
      </c>
      <c r="H386" s="22">
        <v>20437.684447901102</v>
      </c>
      <c r="I386" s="22">
        <v>25686.919477576401</v>
      </c>
      <c r="J386" s="22">
        <v>20826.184353460201</v>
      </c>
      <c r="K386" s="22">
        <v>11996.9872222823</v>
      </c>
      <c r="L386" s="22">
        <v>25667.850013707299</v>
      </c>
      <c r="M386" s="22">
        <v>16949.4188689117</v>
      </c>
      <c r="N386" s="22">
        <v>11800.574142375301</v>
      </c>
      <c r="O386" s="22">
        <v>10868.0449006161</v>
      </c>
      <c r="P386" s="22">
        <v>21024.171769906199</v>
      </c>
      <c r="Q386" s="22">
        <v>9257.4796862902604</v>
      </c>
      <c r="R386" s="22">
        <v>17395.460740767299</v>
      </c>
      <c r="S386" s="22">
        <v>15168.5121133132</v>
      </c>
      <c r="Y386" s="1"/>
      <c r="Z386" s="1"/>
      <c r="AA386" s="1"/>
      <c r="AB386" s="1"/>
    </row>
    <row r="387" spans="1:28" x14ac:dyDescent="0.2">
      <c r="A387" s="12" t="s">
        <v>382</v>
      </c>
      <c r="B387" s="25"/>
      <c r="C387" s="13">
        <v>129.05556849085301</v>
      </c>
      <c r="D387" s="12">
        <v>5.6138000000000003</v>
      </c>
      <c r="E387" s="14">
        <v>0.31561899387627501</v>
      </c>
      <c r="F387" s="12">
        <v>1.41539187604572</v>
      </c>
      <c r="G387" s="12" t="s">
        <v>931</v>
      </c>
      <c r="H387" s="22">
        <v>88131.767246228497</v>
      </c>
      <c r="I387" s="22">
        <v>39270.302863190896</v>
      </c>
      <c r="J387" s="22">
        <v>70150.948368807803</v>
      </c>
      <c r="K387" s="22">
        <v>76557.196899506802</v>
      </c>
      <c r="L387" s="22">
        <v>79070.377332833406</v>
      </c>
      <c r="M387" s="22">
        <v>159350.62941794901</v>
      </c>
      <c r="N387" s="22">
        <v>67182.205414786105</v>
      </c>
      <c r="O387" s="22">
        <v>81251.879841966904</v>
      </c>
      <c r="P387" s="22">
        <v>93805.0025615919</v>
      </c>
      <c r="Q387" s="22">
        <v>203395.92291629899</v>
      </c>
      <c r="R387" s="22">
        <v>64500.468208215898</v>
      </c>
      <c r="S387" s="22">
        <v>215297.049077626</v>
      </c>
      <c r="Y387" s="1"/>
      <c r="Z387" s="1"/>
      <c r="AA387" s="1"/>
      <c r="AB387" s="1"/>
    </row>
    <row r="388" spans="1:28" x14ac:dyDescent="0.2">
      <c r="A388" s="12" t="s">
        <v>850</v>
      </c>
      <c r="B388" s="25"/>
      <c r="C388" s="13">
        <v>718.57304957459996</v>
      </c>
      <c r="D388" s="12">
        <v>9.0192333333333305</v>
      </c>
      <c r="E388" s="14">
        <v>0.110968357473589</v>
      </c>
      <c r="F388" s="12">
        <v>1.40839455849413</v>
      </c>
      <c r="G388" s="12" t="s">
        <v>931</v>
      </c>
      <c r="H388" s="22">
        <v>1876.1814250787199</v>
      </c>
      <c r="I388" s="22">
        <v>7236.8682989683502</v>
      </c>
      <c r="J388" s="22">
        <v>10526.358508487499</v>
      </c>
      <c r="K388" s="22">
        <v>6005.9403835680896</v>
      </c>
      <c r="L388" s="22">
        <v>5538.7981045896804</v>
      </c>
      <c r="M388" s="22">
        <v>15484.041815643001</v>
      </c>
      <c r="N388" s="22">
        <v>12804.191760746</v>
      </c>
      <c r="O388" s="22">
        <v>10215.693343917101</v>
      </c>
      <c r="P388" s="22">
        <v>12014.7676131235</v>
      </c>
      <c r="Q388" s="22">
        <v>10649.6686409178</v>
      </c>
      <c r="R388" s="22">
        <v>11039.4612483696</v>
      </c>
      <c r="S388" s="22">
        <v>9003.4401822790605</v>
      </c>
      <c r="Y388" s="1"/>
      <c r="Z388" s="1"/>
      <c r="AA388" s="1"/>
      <c r="AB388" s="1"/>
    </row>
    <row r="389" spans="1:28" x14ac:dyDescent="0.2">
      <c r="A389" s="12" t="s">
        <v>608</v>
      </c>
      <c r="B389" s="25"/>
      <c r="C389" s="13">
        <v>706.55370692268298</v>
      </c>
      <c r="D389" s="12">
        <v>8.6654166666666708</v>
      </c>
      <c r="E389" s="14">
        <v>0.263179098811052</v>
      </c>
      <c r="F389" s="12">
        <v>1.4033704976978401</v>
      </c>
      <c r="G389" s="12" t="s">
        <v>932</v>
      </c>
      <c r="H389" s="22">
        <v>16545.2527349626</v>
      </c>
      <c r="I389" s="22">
        <v>7909.6205379684397</v>
      </c>
      <c r="J389" s="22">
        <v>9572.0058414949508</v>
      </c>
      <c r="K389" s="22">
        <v>5482.3523941334097</v>
      </c>
      <c r="L389" s="22">
        <v>18546.910383514401</v>
      </c>
      <c r="M389" s="22">
        <v>7542.61243049112</v>
      </c>
      <c r="N389" s="22">
        <v>5485.2909704973299</v>
      </c>
      <c r="O389" s="22">
        <v>10575.162547334099</v>
      </c>
      <c r="P389" s="22">
        <v>1996.33442775089</v>
      </c>
      <c r="Q389" s="22">
        <v>13310.0722850126</v>
      </c>
      <c r="R389" s="22">
        <v>9582.9813974457302</v>
      </c>
      <c r="S389" s="22">
        <v>5793.8760360947299</v>
      </c>
      <c r="Y389" s="1"/>
      <c r="Z389" s="1"/>
      <c r="AA389" s="1"/>
      <c r="AB389" s="1"/>
    </row>
    <row r="390" spans="1:28" x14ac:dyDescent="0.2">
      <c r="A390" s="12" t="s">
        <v>715</v>
      </c>
      <c r="B390" s="25"/>
      <c r="C390" s="13">
        <v>336.32664532215398</v>
      </c>
      <c r="D390" s="12">
        <v>6.1591833333333303</v>
      </c>
      <c r="E390" s="14">
        <v>0.109646611861452</v>
      </c>
      <c r="F390" s="12">
        <v>1.4029302520187099</v>
      </c>
      <c r="G390" s="12" t="s">
        <v>932</v>
      </c>
      <c r="H390" s="22">
        <v>32007.6656147412</v>
      </c>
      <c r="I390" s="22">
        <v>25947.291802420099</v>
      </c>
      <c r="J390" s="22">
        <v>54287.2550475311</v>
      </c>
      <c r="K390" s="22">
        <v>28530.577477485698</v>
      </c>
      <c r="L390" s="22">
        <v>43278.644860308901</v>
      </c>
      <c r="M390" s="22">
        <v>43254.354385514896</v>
      </c>
      <c r="N390" s="22">
        <v>24558.105556859799</v>
      </c>
      <c r="O390" s="22">
        <v>47081.425401159999</v>
      </c>
      <c r="P390" s="22">
        <v>34716.742133244501</v>
      </c>
      <c r="Q390" s="22">
        <v>18795.024228250099</v>
      </c>
      <c r="R390" s="22">
        <v>24560.528211164001</v>
      </c>
      <c r="S390" s="22">
        <v>12310.3340605962</v>
      </c>
      <c r="Y390" s="1"/>
      <c r="Z390" s="1"/>
      <c r="AA390" s="1"/>
      <c r="AB390" s="1"/>
    </row>
    <row r="391" spans="1:28" x14ac:dyDescent="0.2">
      <c r="A391" s="12" t="s">
        <v>300</v>
      </c>
      <c r="B391" s="25"/>
      <c r="C391" s="13">
        <v>827.70785543254397</v>
      </c>
      <c r="D391" s="12">
        <v>9.9593500000000006</v>
      </c>
      <c r="E391" s="14">
        <v>0.14470441114250601</v>
      </c>
      <c r="F391" s="12">
        <v>1.4006082959217301</v>
      </c>
      <c r="G391" s="12" t="s">
        <v>932</v>
      </c>
      <c r="H391" s="22">
        <v>55825.360361107501</v>
      </c>
      <c r="I391" s="22">
        <v>95275.337284066001</v>
      </c>
      <c r="J391" s="22">
        <v>61503.543568909699</v>
      </c>
      <c r="K391" s="22">
        <v>35250.513144435703</v>
      </c>
      <c r="L391" s="22">
        <v>52468.417382048203</v>
      </c>
      <c r="M391" s="22">
        <v>38888.853876848603</v>
      </c>
      <c r="N391" s="22">
        <v>40453.472899012799</v>
      </c>
      <c r="O391" s="22">
        <v>23845.3492188046</v>
      </c>
      <c r="P391" s="22">
        <v>50669.080034743798</v>
      </c>
      <c r="Q391" s="22">
        <v>36054.448834356001</v>
      </c>
      <c r="R391" s="22">
        <v>68060.415113966403</v>
      </c>
      <c r="S391" s="22">
        <v>23106.307464600501</v>
      </c>
      <c r="Y391" s="1"/>
      <c r="Z391" s="1"/>
      <c r="AA391" s="1"/>
      <c r="AB391" s="1"/>
    </row>
    <row r="392" spans="1:28" x14ac:dyDescent="0.2">
      <c r="A392" s="12" t="s">
        <v>228</v>
      </c>
      <c r="B392" s="25"/>
      <c r="C392" s="13">
        <v>743.61552534185</v>
      </c>
      <c r="D392" s="12">
        <v>9.3731666666666698</v>
      </c>
      <c r="E392" s="14">
        <v>6.27713387530595E-2</v>
      </c>
      <c r="F392" s="12">
        <v>1.3970817261603601</v>
      </c>
      <c r="G392" s="12" t="s">
        <v>932</v>
      </c>
      <c r="H392" s="22">
        <v>141780.794977115</v>
      </c>
      <c r="I392" s="22">
        <v>179513.32002744501</v>
      </c>
      <c r="J392" s="22">
        <v>120504.89245941601</v>
      </c>
      <c r="K392" s="22">
        <v>97854.212859704901</v>
      </c>
      <c r="L392" s="22">
        <v>124578.71014329699</v>
      </c>
      <c r="M392" s="22">
        <v>84840.626718244996</v>
      </c>
      <c r="N392" s="22">
        <v>125474.74268689399</v>
      </c>
      <c r="O392" s="22">
        <v>60555.134217312501</v>
      </c>
      <c r="P392" s="22">
        <v>96192.026527409398</v>
      </c>
      <c r="Q392" s="22">
        <v>65717.423029773199</v>
      </c>
      <c r="R392" s="22">
        <v>113687.009455305</v>
      </c>
      <c r="S392" s="22">
        <v>74543.125868423507</v>
      </c>
      <c r="Y392" s="1"/>
      <c r="Z392" s="1"/>
      <c r="AA392" s="1"/>
      <c r="AB392" s="1"/>
    </row>
    <row r="393" spans="1:28" x14ac:dyDescent="0.2">
      <c r="A393" s="12" t="s">
        <v>734</v>
      </c>
      <c r="B393" s="25"/>
      <c r="C393" s="13">
        <v>203.063905761147</v>
      </c>
      <c r="D393" s="12">
        <v>1.2467999999999999</v>
      </c>
      <c r="E393" s="14">
        <v>0.96143473096260501</v>
      </c>
      <c r="F393" s="12">
        <v>1.39697210653091</v>
      </c>
      <c r="G393" s="12" t="s">
        <v>931</v>
      </c>
      <c r="H393" s="22">
        <v>4246.9068367828204</v>
      </c>
      <c r="I393" s="22">
        <v>859.662040196661</v>
      </c>
      <c r="J393" s="22">
        <v>130531.942087337</v>
      </c>
      <c r="K393" s="22">
        <v>820.72214398490098</v>
      </c>
      <c r="L393" s="22">
        <v>9530.9680069679998</v>
      </c>
      <c r="M393" s="22">
        <v>196.91013132492199</v>
      </c>
      <c r="N393" s="22">
        <v>384.16745373998702</v>
      </c>
      <c r="O393" s="22">
        <v>366.06017418835802</v>
      </c>
      <c r="P393" s="22">
        <v>64716.848117672402</v>
      </c>
      <c r="Q393" s="22">
        <v>393.24834828021397</v>
      </c>
      <c r="R393" s="22">
        <v>965.26828852873803</v>
      </c>
      <c r="S393" s="22">
        <v>137393.72436341399</v>
      </c>
      <c r="Y393" s="1"/>
      <c r="Z393" s="1"/>
      <c r="AA393" s="1"/>
      <c r="AB393" s="1"/>
    </row>
    <row r="394" spans="1:28" x14ac:dyDescent="0.2">
      <c r="A394" s="12" t="s">
        <v>371</v>
      </c>
      <c r="B394" s="25"/>
      <c r="C394" s="13">
        <v>966.78977663183798</v>
      </c>
      <c r="D394" s="12">
        <v>8.7574333333333296</v>
      </c>
      <c r="E394" s="14">
        <v>0.28695674394462101</v>
      </c>
      <c r="F394" s="12">
        <v>1.3923834253288101</v>
      </c>
      <c r="G394" s="12" t="s">
        <v>932</v>
      </c>
      <c r="H394" s="22">
        <v>3867.9994731810898</v>
      </c>
      <c r="I394" s="22">
        <v>15109.2910287266</v>
      </c>
      <c r="J394" s="22">
        <v>11136.9572527624</v>
      </c>
      <c r="K394" s="22">
        <v>11398.649833383301</v>
      </c>
      <c r="L394" s="22">
        <v>16620.7162457103</v>
      </c>
      <c r="M394" s="22">
        <v>8720.39574239379</v>
      </c>
      <c r="N394" s="22">
        <v>4797.9170606587504</v>
      </c>
      <c r="O394" s="22">
        <v>13792.625576500301</v>
      </c>
      <c r="P394" s="22">
        <v>5714.08506508138</v>
      </c>
      <c r="Q394" s="22">
        <v>6844.5901995381801</v>
      </c>
      <c r="R394" s="22">
        <v>9239.0192347700195</v>
      </c>
      <c r="S394" s="22">
        <v>7625.8431519824398</v>
      </c>
      <c r="Y394" s="1"/>
      <c r="Z394" s="1"/>
      <c r="AA394" s="1"/>
      <c r="AB394" s="1"/>
    </row>
    <row r="395" spans="1:28" x14ac:dyDescent="0.2">
      <c r="A395" s="12" t="s">
        <v>288</v>
      </c>
      <c r="B395" s="25"/>
      <c r="C395" s="13">
        <v>768.53736448338805</v>
      </c>
      <c r="D395" s="12">
        <v>2.0703999999999998</v>
      </c>
      <c r="E395" s="14">
        <v>0.12652954369370001</v>
      </c>
      <c r="F395" s="12">
        <v>1.37666540081015</v>
      </c>
      <c r="G395" s="12" t="s">
        <v>931</v>
      </c>
      <c r="H395" s="22">
        <v>14245.201887684299</v>
      </c>
      <c r="I395" s="22">
        <v>14733.630515647301</v>
      </c>
      <c r="J395" s="22">
        <v>16556.953287702501</v>
      </c>
      <c r="K395" s="22">
        <v>29697.150065804501</v>
      </c>
      <c r="L395" s="22">
        <v>5194.7449756764299</v>
      </c>
      <c r="M395" s="22">
        <v>16645.816287810401</v>
      </c>
      <c r="N395" s="22">
        <v>21662.2407497821</v>
      </c>
      <c r="O395" s="22">
        <v>21517.6534820862</v>
      </c>
      <c r="P395" s="22">
        <v>27813.145915999099</v>
      </c>
      <c r="Q395" s="22">
        <v>28521.832794529899</v>
      </c>
      <c r="R395" s="22">
        <v>17559.056937382698</v>
      </c>
      <c r="S395" s="22">
        <v>16563.794803749301</v>
      </c>
      <c r="Y395" s="1"/>
      <c r="Z395" s="1"/>
      <c r="AA395" s="1"/>
      <c r="AB395" s="1"/>
    </row>
    <row r="396" spans="1:28" x14ac:dyDescent="0.2">
      <c r="A396" s="12" t="s">
        <v>780</v>
      </c>
      <c r="B396" s="25"/>
      <c r="C396" s="13">
        <v>566.44146994827395</v>
      </c>
      <c r="D396" s="12">
        <v>6.2834666666666701</v>
      </c>
      <c r="E396" s="14">
        <v>0.23126676376771699</v>
      </c>
      <c r="F396" s="12">
        <v>1.37255628147405</v>
      </c>
      <c r="G396" s="12" t="s">
        <v>931</v>
      </c>
      <c r="H396" s="22">
        <v>22908.813571453898</v>
      </c>
      <c r="I396" s="22">
        <v>14532.3487421379</v>
      </c>
      <c r="J396" s="22">
        <v>19500.8614195476</v>
      </c>
      <c r="K396" s="22">
        <v>19183.040465865801</v>
      </c>
      <c r="L396" s="22">
        <v>11772.612253790599</v>
      </c>
      <c r="M396" s="22">
        <v>11960.0250785101</v>
      </c>
      <c r="N396" s="22">
        <v>14246.2163774085</v>
      </c>
      <c r="O396" s="22">
        <v>27205.093035457201</v>
      </c>
      <c r="P396" s="22">
        <v>24597.172419828301</v>
      </c>
      <c r="Q396" s="22">
        <v>39311.999845810104</v>
      </c>
      <c r="R396" s="22">
        <v>19730.988181035998</v>
      </c>
      <c r="S396" s="22">
        <v>11968.845630815</v>
      </c>
      <c r="Y396" s="1"/>
      <c r="Z396" s="1"/>
      <c r="AA396" s="1"/>
      <c r="AB396" s="1"/>
    </row>
    <row r="397" spans="1:28" x14ac:dyDescent="0.2">
      <c r="A397" s="12" t="s">
        <v>398</v>
      </c>
      <c r="B397" s="25"/>
      <c r="C397" s="13">
        <v>171.10300387688801</v>
      </c>
      <c r="D397" s="12">
        <v>5.6083999999999996</v>
      </c>
      <c r="E397" s="14">
        <v>0.349689046743692</v>
      </c>
      <c r="F397" s="12">
        <v>1.36812758665078</v>
      </c>
      <c r="G397" s="12" t="s">
        <v>931</v>
      </c>
      <c r="H397" s="22">
        <v>15418.417581334201</v>
      </c>
      <c r="I397" s="22">
        <v>4101.5709707320902</v>
      </c>
      <c r="J397" s="22">
        <v>13178.297543161199</v>
      </c>
      <c r="K397" s="22">
        <v>11012.7906788253</v>
      </c>
      <c r="L397" s="22">
        <v>13818.125983492</v>
      </c>
      <c r="M397" s="22">
        <v>24620.537359852799</v>
      </c>
      <c r="N397" s="22">
        <v>10426.889496227501</v>
      </c>
      <c r="O397" s="22">
        <v>12595.6902097448</v>
      </c>
      <c r="P397" s="22">
        <v>15561.3935835885</v>
      </c>
      <c r="Q397" s="22">
        <v>30461.5193304854</v>
      </c>
      <c r="R397" s="22">
        <v>10187.886465548299</v>
      </c>
      <c r="S397" s="22">
        <v>33157.946605209203</v>
      </c>
      <c r="Y397" s="1"/>
      <c r="Z397" s="1"/>
      <c r="AA397" s="1"/>
      <c r="AB397" s="1"/>
    </row>
    <row r="398" spans="1:28" x14ac:dyDescent="0.2">
      <c r="A398" s="12" t="s">
        <v>820</v>
      </c>
      <c r="B398" s="25"/>
      <c r="C398" s="13">
        <v>936.71715660471898</v>
      </c>
      <c r="D398" s="12">
        <v>9.9483999999999995</v>
      </c>
      <c r="E398" s="14">
        <v>0.218898097622654</v>
      </c>
      <c r="F398" s="12">
        <v>1.3662451998977201</v>
      </c>
      <c r="G398" s="12" t="s">
        <v>931</v>
      </c>
      <c r="H398" s="22">
        <v>19389.2840454385</v>
      </c>
      <c r="I398" s="22">
        <v>5020.1325762005999</v>
      </c>
      <c r="J398" s="22">
        <v>11972.0951960645</v>
      </c>
      <c r="K398" s="22">
        <v>9676.4401422498395</v>
      </c>
      <c r="L398" s="22">
        <v>31659.9548051487</v>
      </c>
      <c r="M398" s="22">
        <v>8718.8536368872192</v>
      </c>
      <c r="N398" s="22">
        <v>17845.053980598401</v>
      </c>
      <c r="O398" s="22">
        <v>29279.460821253</v>
      </c>
      <c r="P398" s="22">
        <v>8224.7636388727005</v>
      </c>
      <c r="Q398" s="22">
        <v>17567.905911968101</v>
      </c>
      <c r="R398" s="22">
        <v>24675.6929103695</v>
      </c>
      <c r="S398" s="22">
        <v>20500.931730865599</v>
      </c>
      <c r="Y398" s="1"/>
      <c r="Z398" s="1"/>
      <c r="AA398" s="1"/>
      <c r="AB398" s="1"/>
    </row>
    <row r="399" spans="1:28" x14ac:dyDescent="0.2">
      <c r="A399" s="12" t="s">
        <v>447</v>
      </c>
      <c r="B399" s="25"/>
      <c r="C399" s="13">
        <v>393.29807103400901</v>
      </c>
      <c r="D399" s="12">
        <v>5.6138000000000003</v>
      </c>
      <c r="E399" s="14">
        <v>0.46627273407353298</v>
      </c>
      <c r="F399" s="12">
        <v>1.36494065733371</v>
      </c>
      <c r="G399" s="12" t="s">
        <v>931</v>
      </c>
      <c r="H399" s="22">
        <v>34185.440274466098</v>
      </c>
      <c r="I399" s="22">
        <v>11308.9690797232</v>
      </c>
      <c r="J399" s="22">
        <v>27016.849971870899</v>
      </c>
      <c r="K399" s="22">
        <v>28013.208913091701</v>
      </c>
      <c r="L399" s="22">
        <v>26134.378524162999</v>
      </c>
      <c r="M399" s="22">
        <v>59009.112877144798</v>
      </c>
      <c r="N399" s="22">
        <v>19358.735084206</v>
      </c>
      <c r="O399" s="22">
        <v>26434.475848811901</v>
      </c>
      <c r="P399" s="22">
        <v>33590.471719449299</v>
      </c>
      <c r="Q399" s="22">
        <v>73823.395109842095</v>
      </c>
      <c r="R399" s="22">
        <v>20471.450911027099</v>
      </c>
      <c r="S399" s="22">
        <v>79747.2182041208</v>
      </c>
      <c r="Y399" s="1"/>
      <c r="Z399" s="1"/>
      <c r="AA399" s="1"/>
      <c r="AB399" s="1"/>
    </row>
    <row r="400" spans="1:28" x14ac:dyDescent="0.2">
      <c r="A400" s="12" t="s">
        <v>697</v>
      </c>
      <c r="B400" s="25"/>
      <c r="C400" s="13">
        <v>1013.82451178483</v>
      </c>
      <c r="D400" s="12">
        <v>10.466850000000001</v>
      </c>
      <c r="E400" s="14">
        <v>9.6586207887914305E-2</v>
      </c>
      <c r="F400" s="12">
        <v>1.36392905716444</v>
      </c>
      <c r="G400" s="12" t="s">
        <v>932</v>
      </c>
      <c r="H400" s="22">
        <v>38386.952385884601</v>
      </c>
      <c r="I400" s="22">
        <v>34099.049535349703</v>
      </c>
      <c r="J400" s="22">
        <v>25844.946415234899</v>
      </c>
      <c r="K400" s="22">
        <v>17492.8329211362</v>
      </c>
      <c r="L400" s="22">
        <v>21512.035462471798</v>
      </c>
      <c r="M400" s="22">
        <v>26820.217142856502</v>
      </c>
      <c r="N400" s="22">
        <v>13790.6126817328</v>
      </c>
      <c r="O400" s="22">
        <v>16404.0229960451</v>
      </c>
      <c r="P400" s="22">
        <v>17364.278267848302</v>
      </c>
      <c r="Q400" s="22">
        <v>24106.114724267201</v>
      </c>
      <c r="R400" s="22">
        <v>16269.8627979048</v>
      </c>
      <c r="S400" s="22">
        <v>32420.36674791</v>
      </c>
      <c r="Y400" s="1"/>
      <c r="Z400" s="1"/>
      <c r="AA400" s="1"/>
      <c r="AB400" s="1"/>
    </row>
    <row r="401" spans="1:28" x14ac:dyDescent="0.2">
      <c r="A401" s="12" t="s">
        <v>420</v>
      </c>
      <c r="B401" s="25"/>
      <c r="C401" s="13">
        <v>444.37942097716001</v>
      </c>
      <c r="D401" s="12">
        <v>4.91163333333333</v>
      </c>
      <c r="E401" s="14">
        <v>0.40881459543012399</v>
      </c>
      <c r="F401" s="12">
        <v>1.36123059132475</v>
      </c>
      <c r="G401" s="12" t="s">
        <v>932</v>
      </c>
      <c r="H401" s="22">
        <v>12403.2241482521</v>
      </c>
      <c r="I401" s="22">
        <v>9982.4586859232404</v>
      </c>
      <c r="J401" s="22">
        <v>39182.820890988201</v>
      </c>
      <c r="K401" s="22">
        <v>6613.6083465771499</v>
      </c>
      <c r="L401" s="22">
        <v>21432.326497522401</v>
      </c>
      <c r="M401" s="22">
        <v>14926.555583797801</v>
      </c>
      <c r="N401" s="22">
        <v>17233.8531685384</v>
      </c>
      <c r="O401" s="22">
        <v>25094.933234297001</v>
      </c>
      <c r="P401" s="22">
        <v>16535.685716547501</v>
      </c>
      <c r="Q401" s="22">
        <v>6073.1594362503201</v>
      </c>
      <c r="R401" s="22">
        <v>5314.8573084819</v>
      </c>
      <c r="S401" s="22">
        <v>6546.3979808548002</v>
      </c>
      <c r="Y401" s="1"/>
      <c r="Z401" s="1"/>
      <c r="AA401" s="1"/>
      <c r="AB401" s="1"/>
    </row>
    <row r="402" spans="1:28" x14ac:dyDescent="0.2">
      <c r="A402" s="12" t="s">
        <v>242</v>
      </c>
      <c r="B402" s="25"/>
      <c r="C402" s="13">
        <v>368.38962254045498</v>
      </c>
      <c r="D402" s="12">
        <v>7.07473333333333</v>
      </c>
      <c r="E402" s="14">
        <v>7.4188273065149996E-2</v>
      </c>
      <c r="F402" s="12">
        <v>1.36089546612568</v>
      </c>
      <c r="G402" s="12" t="s">
        <v>931</v>
      </c>
      <c r="H402" s="22">
        <v>4529.7120920306897</v>
      </c>
      <c r="I402" s="22">
        <v>7106.9180160982396</v>
      </c>
      <c r="J402" s="22">
        <v>7541.5010564598997</v>
      </c>
      <c r="K402" s="22">
        <v>9576.4050196127391</v>
      </c>
      <c r="L402" s="22">
        <v>7948.67757978602</v>
      </c>
      <c r="M402" s="22">
        <v>8269.8107746519199</v>
      </c>
      <c r="N402" s="22">
        <v>10122.643939355799</v>
      </c>
      <c r="O402" s="22">
        <v>13096.0682927006</v>
      </c>
      <c r="P402" s="22">
        <v>8950.0838424190606</v>
      </c>
      <c r="Q402" s="22">
        <v>14025.430620400301</v>
      </c>
      <c r="R402" s="22">
        <v>7512.0366369191997</v>
      </c>
      <c r="S402" s="22">
        <v>7497.32186079845</v>
      </c>
      <c r="Y402" s="1"/>
      <c r="Z402" s="1"/>
      <c r="AA402" s="1"/>
      <c r="AB402" s="1"/>
    </row>
    <row r="403" spans="1:28" x14ac:dyDescent="0.2">
      <c r="A403" s="12" t="s">
        <v>621</v>
      </c>
      <c r="B403" s="25"/>
      <c r="C403" s="13">
        <v>836.57848333804304</v>
      </c>
      <c r="D403" s="12">
        <v>8.3602500000000006</v>
      </c>
      <c r="E403" s="14">
        <v>0.344405473507924</v>
      </c>
      <c r="F403" s="12">
        <v>1.3594446289294499</v>
      </c>
      <c r="G403" s="12" t="s">
        <v>932</v>
      </c>
      <c r="H403" s="22">
        <v>9655.3179750392901</v>
      </c>
      <c r="I403" s="22">
        <v>7869.6344875728901</v>
      </c>
      <c r="J403" s="22">
        <v>27603.784816326501</v>
      </c>
      <c r="K403" s="22">
        <v>24080.347184841899</v>
      </c>
      <c r="L403" s="22">
        <v>23849.3100383442</v>
      </c>
      <c r="M403" s="22">
        <v>12951.2656292882</v>
      </c>
      <c r="N403" s="22">
        <v>12474.1776177432</v>
      </c>
      <c r="O403" s="22">
        <v>21907.5971815761</v>
      </c>
      <c r="P403" s="22">
        <v>14323.499719080201</v>
      </c>
      <c r="Q403" s="22">
        <v>540.504033514806</v>
      </c>
      <c r="R403" s="22">
        <v>12775.5155540547</v>
      </c>
      <c r="S403" s="22">
        <v>15958.8294499969</v>
      </c>
      <c r="Y403" s="1"/>
      <c r="Z403" s="1"/>
      <c r="AA403" s="1"/>
      <c r="AB403" s="1"/>
    </row>
    <row r="404" spans="1:28" x14ac:dyDescent="0.2">
      <c r="A404" s="12" t="s">
        <v>724</v>
      </c>
      <c r="B404" s="25"/>
      <c r="C404" s="13">
        <v>367.35744518223203</v>
      </c>
      <c r="D404" s="12">
        <v>7.4176333333333302</v>
      </c>
      <c r="E404" s="14">
        <v>0.121761834948189</v>
      </c>
      <c r="F404" s="12">
        <v>1.3586288202216501</v>
      </c>
      <c r="G404" s="12" t="s">
        <v>932</v>
      </c>
      <c r="H404" s="22">
        <v>97285.506354446305</v>
      </c>
      <c r="I404" s="22">
        <v>102424.923996125</v>
      </c>
      <c r="J404" s="22">
        <v>106485.683583297</v>
      </c>
      <c r="K404" s="22">
        <v>106670.644112776</v>
      </c>
      <c r="L404" s="22">
        <v>228318.25254104901</v>
      </c>
      <c r="M404" s="22">
        <v>111118.300790339</v>
      </c>
      <c r="N404" s="22">
        <v>95637.112686013803</v>
      </c>
      <c r="O404" s="22">
        <v>92966.981678266005</v>
      </c>
      <c r="P404" s="22">
        <v>66908.877409626497</v>
      </c>
      <c r="Q404" s="22">
        <v>80556.235619487197</v>
      </c>
      <c r="R404" s="22">
        <v>142344.487217563</v>
      </c>
      <c r="S404" s="22">
        <v>75308.7792397757</v>
      </c>
      <c r="Y404" s="1"/>
      <c r="Z404" s="1"/>
      <c r="AA404" s="1"/>
      <c r="AB404" s="1"/>
    </row>
    <row r="405" spans="1:28" x14ac:dyDescent="0.2">
      <c r="A405" s="12" t="s">
        <v>379</v>
      </c>
      <c r="B405" s="25"/>
      <c r="C405" s="13">
        <v>702.54272694626695</v>
      </c>
      <c r="D405" s="12">
        <v>7.8525833333333299</v>
      </c>
      <c r="E405" s="14">
        <v>0.30968446634685598</v>
      </c>
      <c r="F405" s="12">
        <v>1.35306262585638</v>
      </c>
      <c r="G405" s="12" t="s">
        <v>932</v>
      </c>
      <c r="H405" s="22">
        <v>20586.932478821898</v>
      </c>
      <c r="I405" s="22">
        <v>19964.0159718094</v>
      </c>
      <c r="J405" s="22">
        <v>18729.684513743701</v>
      </c>
      <c r="K405" s="22">
        <v>21231.557004508199</v>
      </c>
      <c r="L405" s="22">
        <v>10469.721199559501</v>
      </c>
      <c r="M405" s="22">
        <v>6321.0746996831404</v>
      </c>
      <c r="N405" s="22">
        <v>7308.6559095265802</v>
      </c>
      <c r="O405" s="22">
        <v>11490.70866968</v>
      </c>
      <c r="P405" s="22">
        <v>11709.162182870101</v>
      </c>
      <c r="Q405" s="22">
        <v>18132.629323211801</v>
      </c>
      <c r="R405" s="22">
        <v>13367.965220173101</v>
      </c>
      <c r="S405" s="22">
        <v>9904.02152230723</v>
      </c>
      <c r="Y405" s="1"/>
      <c r="Z405" s="1"/>
      <c r="AA405" s="1"/>
      <c r="AB405" s="1"/>
    </row>
    <row r="406" spans="1:28" x14ac:dyDescent="0.2">
      <c r="A406" s="12" t="s">
        <v>788</v>
      </c>
      <c r="B406" s="25"/>
      <c r="C406" s="13">
        <v>759.61692821722295</v>
      </c>
      <c r="D406" s="12">
        <v>8.2874666666666705</v>
      </c>
      <c r="E406" s="14">
        <v>0.30622448055495499</v>
      </c>
      <c r="F406" s="12">
        <v>1.34059733819473</v>
      </c>
      <c r="G406" s="12" t="s">
        <v>931</v>
      </c>
      <c r="H406" s="22">
        <v>10413.482156838299</v>
      </c>
      <c r="I406" s="22">
        <v>10260.5938178829</v>
      </c>
      <c r="J406" s="22">
        <v>12470.177475746599</v>
      </c>
      <c r="K406" s="22">
        <v>9065.5132060145097</v>
      </c>
      <c r="L406" s="22">
        <v>3593.7852853084601</v>
      </c>
      <c r="M406" s="22">
        <v>13558.651859549</v>
      </c>
      <c r="N406" s="22">
        <v>10796.8523670675</v>
      </c>
      <c r="O406" s="22">
        <v>15334.1044381968</v>
      </c>
      <c r="P406" s="22">
        <v>21529.137353380502</v>
      </c>
      <c r="Q406" s="22">
        <v>10107.6982599393</v>
      </c>
      <c r="R406" s="22">
        <v>5874.00845121779</v>
      </c>
      <c r="S406" s="22">
        <v>15939.0115356471</v>
      </c>
      <c r="Y406" s="1"/>
      <c r="Z406" s="1"/>
      <c r="AA406" s="1"/>
      <c r="AB406" s="1"/>
    </row>
    <row r="407" spans="1:28" x14ac:dyDescent="0.2">
      <c r="A407" s="12" t="s">
        <v>350</v>
      </c>
      <c r="B407" s="25"/>
      <c r="C407" s="13">
        <v>878.81767765200095</v>
      </c>
      <c r="D407" s="12">
        <v>10.264516666666699</v>
      </c>
      <c r="E407" s="14">
        <v>0.23764021487663201</v>
      </c>
      <c r="F407" s="12">
        <v>1.3350280571917399</v>
      </c>
      <c r="G407" s="12" t="s">
        <v>931</v>
      </c>
      <c r="H407" s="22">
        <v>70967.540892850797</v>
      </c>
      <c r="I407" s="22">
        <v>50642.5668195896</v>
      </c>
      <c r="J407" s="22">
        <v>71529.721813918499</v>
      </c>
      <c r="K407" s="22">
        <v>94479.755178350693</v>
      </c>
      <c r="L407" s="22">
        <v>67121.695120607794</v>
      </c>
      <c r="M407" s="22">
        <v>85882.755851193302</v>
      </c>
      <c r="N407" s="22">
        <v>44294.051490800201</v>
      </c>
      <c r="O407" s="22">
        <v>135586.21691843099</v>
      </c>
      <c r="P407" s="22">
        <v>78305.425787795</v>
      </c>
      <c r="Q407" s="22">
        <v>94110.928531575002</v>
      </c>
      <c r="R407" s="22">
        <v>138063.757779256</v>
      </c>
      <c r="S407" s="22">
        <v>97885.069793339993</v>
      </c>
      <c r="Y407" s="1"/>
      <c r="Z407" s="1"/>
      <c r="AA407" s="1"/>
      <c r="AB407" s="1"/>
    </row>
    <row r="408" spans="1:28" x14ac:dyDescent="0.2">
      <c r="A408" s="12" t="s">
        <v>840</v>
      </c>
      <c r="B408" s="25"/>
      <c r="C408" s="13">
        <v>780.57068584791705</v>
      </c>
      <c r="D408" s="12">
        <v>9.27321666666667</v>
      </c>
      <c r="E408" s="14">
        <v>0.22460792170782601</v>
      </c>
      <c r="F408" s="12">
        <v>1.3253665688916101</v>
      </c>
      <c r="G408" s="12" t="s">
        <v>931</v>
      </c>
      <c r="H408" s="22">
        <v>12608.780490663499</v>
      </c>
      <c r="I408" s="22">
        <v>31438.199793640899</v>
      </c>
      <c r="J408" s="22">
        <v>15325.4593935714</v>
      </c>
      <c r="K408" s="22">
        <v>8120.0701323769199</v>
      </c>
      <c r="L408" s="22">
        <v>30192.933523737702</v>
      </c>
      <c r="M408" s="22">
        <v>8437.6836864287998</v>
      </c>
      <c r="N408" s="22">
        <v>26860.340182906501</v>
      </c>
      <c r="O408" s="22">
        <v>24719.4381045027</v>
      </c>
      <c r="P408" s="22">
        <v>19298.633833852102</v>
      </c>
      <c r="Q408" s="22">
        <v>13550.912578818001</v>
      </c>
      <c r="R408" s="22">
        <v>39015.9506603599</v>
      </c>
      <c r="S408" s="22">
        <v>17206.769378662098</v>
      </c>
      <c r="Y408" s="1"/>
      <c r="Z408" s="1"/>
      <c r="AA408" s="1"/>
      <c r="AB408" s="1"/>
    </row>
    <row r="409" spans="1:28" x14ac:dyDescent="0.2">
      <c r="A409" s="12" t="s">
        <v>738</v>
      </c>
      <c r="B409" s="25"/>
      <c r="C409" s="13">
        <v>941.78660987756405</v>
      </c>
      <c r="D409" s="12">
        <v>10.5749333333333</v>
      </c>
      <c r="E409" s="14">
        <v>0.48433458484263597</v>
      </c>
      <c r="F409" s="12">
        <v>1.3253612615638699</v>
      </c>
      <c r="G409" s="12" t="s">
        <v>931</v>
      </c>
      <c r="H409" s="22">
        <v>22758.020439599099</v>
      </c>
      <c r="I409" s="22">
        <v>10883.446084699901</v>
      </c>
      <c r="J409" s="22">
        <v>6570.3523836894401</v>
      </c>
      <c r="K409" s="22">
        <v>8758.6178973156693</v>
      </c>
      <c r="L409" s="22">
        <v>15276.1234238947</v>
      </c>
      <c r="M409" s="22">
        <v>8163.0604126922799</v>
      </c>
      <c r="N409" s="22">
        <v>5923.2653898436301</v>
      </c>
      <c r="O409" s="22">
        <v>26256.463622694999</v>
      </c>
      <c r="P409" s="22">
        <v>8034.75611770876</v>
      </c>
      <c r="Q409" s="22">
        <v>16184.887079473699</v>
      </c>
      <c r="R409" s="22">
        <v>26729.146230357699</v>
      </c>
      <c r="S409" s="22">
        <v>12840.387723219101</v>
      </c>
      <c r="Y409" s="1"/>
      <c r="Z409" s="1"/>
      <c r="AA409" s="1"/>
      <c r="AB409" s="1"/>
    </row>
    <row r="410" spans="1:28" x14ac:dyDescent="0.2">
      <c r="A410" s="12" t="s">
        <v>291</v>
      </c>
      <c r="B410" s="25"/>
      <c r="C410" s="13">
        <v>580.49400191881102</v>
      </c>
      <c r="D410" s="12">
        <v>7.5366166666666699</v>
      </c>
      <c r="E410" s="14">
        <v>0.12815830818341301</v>
      </c>
      <c r="F410" s="12">
        <v>1.32197999142178</v>
      </c>
      <c r="G410" s="12" t="s">
        <v>931</v>
      </c>
      <c r="H410" s="22">
        <v>10673.4267747474</v>
      </c>
      <c r="I410" s="22">
        <v>6503.0453735889296</v>
      </c>
      <c r="J410" s="22">
        <v>7546.7497224573999</v>
      </c>
      <c r="K410" s="22">
        <v>5833.3853931978801</v>
      </c>
      <c r="L410" s="22">
        <v>7607.3176105372504</v>
      </c>
      <c r="M410" s="22">
        <v>14686.332751386</v>
      </c>
      <c r="N410" s="22">
        <v>13349.618075831901</v>
      </c>
      <c r="O410" s="22">
        <v>13901.3849721243</v>
      </c>
      <c r="P410" s="22">
        <v>8502.7779267492697</v>
      </c>
      <c r="Q410" s="22">
        <v>13661.538045061199</v>
      </c>
      <c r="R410" s="22">
        <v>13117.6128338981</v>
      </c>
      <c r="S410" s="22">
        <v>7334.0512692811899</v>
      </c>
      <c r="Y410" s="1"/>
      <c r="Z410" s="1"/>
      <c r="AA410" s="1"/>
      <c r="AB410" s="1"/>
    </row>
    <row r="411" spans="1:28" x14ac:dyDescent="0.2">
      <c r="A411" s="12" t="s">
        <v>742</v>
      </c>
      <c r="B411" s="25"/>
      <c r="C411" s="13">
        <v>319.22700277305302</v>
      </c>
      <c r="D411" s="12">
        <v>11.768549999999999</v>
      </c>
      <c r="E411" s="14">
        <v>0.11765196500056301</v>
      </c>
      <c r="F411" s="12">
        <v>1.31905298050496</v>
      </c>
      <c r="G411" s="12" t="s">
        <v>931</v>
      </c>
      <c r="H411" s="22">
        <v>8530.0388947678293</v>
      </c>
      <c r="I411" s="22">
        <v>10547.648539408199</v>
      </c>
      <c r="J411" s="22">
        <v>9009.07911937069</v>
      </c>
      <c r="K411" s="22">
        <v>4981.23633463858</v>
      </c>
      <c r="L411" s="22">
        <v>11099.5804705355</v>
      </c>
      <c r="M411" s="22">
        <v>11690.118079773199</v>
      </c>
      <c r="N411" s="22">
        <v>14083.345892416</v>
      </c>
      <c r="O411" s="22">
        <v>12430.6639445081</v>
      </c>
      <c r="P411" s="22">
        <v>13177.2600746354</v>
      </c>
      <c r="Q411" s="22">
        <v>7255.0971324893198</v>
      </c>
      <c r="R411" s="22">
        <v>15319.092461997599</v>
      </c>
      <c r="S411" s="22">
        <v>11413.8080605553</v>
      </c>
      <c r="Y411" s="1"/>
      <c r="Z411" s="1"/>
      <c r="AA411" s="1"/>
      <c r="AB411" s="1"/>
    </row>
    <row r="412" spans="1:28" x14ac:dyDescent="0.2">
      <c r="A412" s="12" t="s">
        <v>351</v>
      </c>
      <c r="B412" s="25"/>
      <c r="C412" s="13">
        <v>601.517419811948</v>
      </c>
      <c r="D412" s="12">
        <v>6.9857333333333296</v>
      </c>
      <c r="E412" s="14">
        <v>0.238367556482697</v>
      </c>
      <c r="F412" s="12">
        <v>1.3179893471367501</v>
      </c>
      <c r="G412" s="12" t="s">
        <v>932</v>
      </c>
      <c r="H412" s="22">
        <v>16964.971901651901</v>
      </c>
      <c r="I412" s="22">
        <v>16331.0451506427</v>
      </c>
      <c r="J412" s="22">
        <v>21990.722189072501</v>
      </c>
      <c r="K412" s="22">
        <v>21181.1012338037</v>
      </c>
      <c r="L412" s="22">
        <v>44625.355680791603</v>
      </c>
      <c r="M412" s="22">
        <v>25225.323574971299</v>
      </c>
      <c r="N412" s="22">
        <v>19764.628666153701</v>
      </c>
      <c r="O412" s="22">
        <v>30640.483567352199</v>
      </c>
      <c r="P412" s="22">
        <v>14226.564697624999</v>
      </c>
      <c r="Q412" s="22">
        <v>9082.9769379900299</v>
      </c>
      <c r="R412" s="22">
        <v>12626.811503234399</v>
      </c>
      <c r="S412" s="22">
        <v>24675.000768893398</v>
      </c>
      <c r="Y412" s="1"/>
      <c r="Z412" s="1"/>
      <c r="AA412" s="1"/>
      <c r="AB412" s="1"/>
    </row>
    <row r="413" spans="1:28" x14ac:dyDescent="0.2">
      <c r="A413" s="12" t="s">
        <v>390</v>
      </c>
      <c r="B413" s="25"/>
      <c r="C413" s="13">
        <v>906.84808540498295</v>
      </c>
      <c r="D413" s="12">
        <v>10.407550000000001</v>
      </c>
      <c r="E413" s="14">
        <v>0.32643809518929401</v>
      </c>
      <c r="F413" s="12">
        <v>1.31562047274145</v>
      </c>
      <c r="G413" s="12" t="s">
        <v>931</v>
      </c>
      <c r="H413" s="22">
        <v>14953.019830232701</v>
      </c>
      <c r="I413" s="22">
        <v>24206.2746441897</v>
      </c>
      <c r="J413" s="22">
        <v>31390.920982121301</v>
      </c>
      <c r="K413" s="22">
        <v>29655.501724568901</v>
      </c>
      <c r="L413" s="22">
        <v>31740.342953789699</v>
      </c>
      <c r="M413" s="22">
        <v>26500.5250289385</v>
      </c>
      <c r="N413" s="22">
        <v>13813.322808617</v>
      </c>
      <c r="O413" s="22">
        <v>35704.958662651901</v>
      </c>
      <c r="P413" s="22">
        <v>36512.356436295799</v>
      </c>
      <c r="Q413" s="22">
        <v>32751.2929666862</v>
      </c>
      <c r="R413" s="22">
        <v>56202.159909866401</v>
      </c>
      <c r="S413" s="22">
        <v>33471.4804934032</v>
      </c>
      <c r="Y413" s="1"/>
      <c r="Z413" s="1"/>
      <c r="AA413" s="1"/>
      <c r="AB413" s="1"/>
    </row>
    <row r="414" spans="1:28" x14ac:dyDescent="0.2">
      <c r="A414" s="12" t="s">
        <v>865</v>
      </c>
      <c r="B414" s="25"/>
      <c r="C414" s="13">
        <v>822.61924352821495</v>
      </c>
      <c r="D414" s="12">
        <v>9.3514166666666707</v>
      </c>
      <c r="E414" s="14">
        <v>9.8330313786438001E-2</v>
      </c>
      <c r="F414" s="12">
        <v>1.3128747727260599</v>
      </c>
      <c r="G414" s="12" t="s">
        <v>931</v>
      </c>
      <c r="H414" s="22">
        <v>21486.581390672101</v>
      </c>
      <c r="I414" s="22">
        <v>34326.118265098899</v>
      </c>
      <c r="J414" s="22">
        <v>35709.246675768998</v>
      </c>
      <c r="K414" s="22">
        <v>24627.474427356199</v>
      </c>
      <c r="L414" s="22">
        <v>49566.939227164599</v>
      </c>
      <c r="M414" s="22">
        <v>34997.125723033001</v>
      </c>
      <c r="N414" s="22">
        <v>57529.989614719401</v>
      </c>
      <c r="O414" s="22">
        <v>53630.488977884903</v>
      </c>
      <c r="P414" s="22">
        <v>33003.234896269903</v>
      </c>
      <c r="Q414" s="22">
        <v>32127.5841831035</v>
      </c>
      <c r="R414" s="22">
        <v>42664.472950592397</v>
      </c>
      <c r="S414" s="22">
        <v>44555.901310812398</v>
      </c>
      <c r="Y414" s="1"/>
      <c r="Z414" s="1"/>
      <c r="AA414" s="1"/>
      <c r="AB414" s="1"/>
    </row>
    <row r="415" spans="1:28" x14ac:dyDescent="0.2">
      <c r="A415" s="12" t="s">
        <v>250</v>
      </c>
      <c r="B415" s="25"/>
      <c r="C415" s="13">
        <v>559.39507500171499</v>
      </c>
      <c r="D415" s="12">
        <v>4.4442833333333303</v>
      </c>
      <c r="E415" s="14">
        <v>8.0658532406868697E-2</v>
      </c>
      <c r="F415" s="12">
        <v>1.3094698735606201</v>
      </c>
      <c r="G415" s="12" t="s">
        <v>931</v>
      </c>
      <c r="H415" s="22">
        <v>18081.046770081699</v>
      </c>
      <c r="I415" s="22">
        <v>18075.781879566101</v>
      </c>
      <c r="J415" s="22">
        <v>11277.464449282699</v>
      </c>
      <c r="K415" s="22">
        <v>9776.5019323451106</v>
      </c>
      <c r="L415" s="22">
        <v>12455.2513760493</v>
      </c>
      <c r="M415" s="22">
        <v>13093.733261914</v>
      </c>
      <c r="N415" s="22">
        <v>14237.7150507815</v>
      </c>
      <c r="O415" s="22">
        <v>21980.6386551623</v>
      </c>
      <c r="P415" s="22">
        <v>18118.999261558802</v>
      </c>
      <c r="Q415" s="22">
        <v>24078.275681915598</v>
      </c>
      <c r="R415" s="22">
        <v>13232.959411824701</v>
      </c>
      <c r="S415" s="22">
        <v>16722.8501581405</v>
      </c>
      <c r="Y415" s="1"/>
      <c r="Z415" s="1"/>
      <c r="AA415" s="1"/>
      <c r="AB415" s="1"/>
    </row>
    <row r="416" spans="1:28" x14ac:dyDescent="0.2">
      <c r="A416" s="12" t="s">
        <v>465</v>
      </c>
      <c r="B416" s="25"/>
      <c r="C416" s="13">
        <v>880.83492485183501</v>
      </c>
      <c r="D416" s="12">
        <v>10.407550000000001</v>
      </c>
      <c r="E416" s="14">
        <v>0.51832905440538102</v>
      </c>
      <c r="F416" s="12">
        <v>1.3082263570974699</v>
      </c>
      <c r="G416" s="12" t="s">
        <v>931</v>
      </c>
      <c r="H416" s="22">
        <v>10045.748842119299</v>
      </c>
      <c r="I416" s="22">
        <v>5845.1199746095599</v>
      </c>
      <c r="J416" s="22">
        <v>13784.765268810201</v>
      </c>
      <c r="K416" s="22">
        <v>11070.711613531201</v>
      </c>
      <c r="L416" s="22">
        <v>5880.8331314746401</v>
      </c>
      <c r="M416" s="22">
        <v>9744.5208943692105</v>
      </c>
      <c r="N416" s="22">
        <v>6006.4492667081904</v>
      </c>
      <c r="O416" s="22">
        <v>17631.5146135588</v>
      </c>
      <c r="P416" s="22">
        <v>11369.042821328499</v>
      </c>
      <c r="Q416" s="22">
        <v>10582.006888473599</v>
      </c>
      <c r="R416" s="22">
        <v>22842.037447092</v>
      </c>
      <c r="S416" s="22">
        <v>5315.89233735581</v>
      </c>
      <c r="Y416" s="1"/>
      <c r="Z416" s="1"/>
      <c r="AA416" s="1"/>
      <c r="AB416" s="1"/>
    </row>
    <row r="417" spans="1:28" x14ac:dyDescent="0.2">
      <c r="A417" s="12" t="s">
        <v>334</v>
      </c>
      <c r="B417" s="25"/>
      <c r="C417" s="13">
        <v>852.79935460683203</v>
      </c>
      <c r="D417" s="12">
        <v>10.269916666666701</v>
      </c>
      <c r="E417" s="14">
        <v>0.19668417842276201</v>
      </c>
      <c r="F417" s="12">
        <v>1.3076199289721899</v>
      </c>
      <c r="G417" s="12" t="s">
        <v>931</v>
      </c>
      <c r="H417" s="22">
        <v>33851.2481049751</v>
      </c>
      <c r="I417" s="22">
        <v>17259.681976763699</v>
      </c>
      <c r="J417" s="22">
        <v>18493.3239868862</v>
      </c>
      <c r="K417" s="22">
        <v>36734.881804492601</v>
      </c>
      <c r="L417" s="22">
        <v>15728.654366656599</v>
      </c>
      <c r="M417" s="22">
        <v>21432.656657232699</v>
      </c>
      <c r="N417" s="22">
        <v>17454.907484342701</v>
      </c>
      <c r="O417" s="22">
        <v>43143.861927309801</v>
      </c>
      <c r="P417" s="22">
        <v>29312.7913804786</v>
      </c>
      <c r="Q417" s="22">
        <v>23676.3677035211</v>
      </c>
      <c r="R417" s="22">
        <v>39122.482456903897</v>
      </c>
      <c r="S417" s="22">
        <v>34933.6332263855</v>
      </c>
      <c r="Y417" s="1"/>
      <c r="Z417" s="1"/>
      <c r="AA417" s="1"/>
      <c r="AB417" s="1"/>
    </row>
    <row r="418" spans="1:28" x14ac:dyDescent="0.2">
      <c r="A418" s="12" t="s">
        <v>305</v>
      </c>
      <c r="B418" s="25"/>
      <c r="C418" s="13">
        <v>745.62974114147505</v>
      </c>
      <c r="D418" s="12">
        <v>9.5893333333333306</v>
      </c>
      <c r="E418" s="14">
        <v>0.154491686623073</v>
      </c>
      <c r="F418" s="12">
        <v>1.3065037703315401</v>
      </c>
      <c r="G418" s="12" t="s">
        <v>932</v>
      </c>
      <c r="H418" s="22">
        <v>67195.258921186803</v>
      </c>
      <c r="I418" s="22">
        <v>62935.489504944897</v>
      </c>
      <c r="J418" s="22">
        <v>37914.202254909404</v>
      </c>
      <c r="K418" s="22">
        <v>39834.983228713099</v>
      </c>
      <c r="L418" s="22">
        <v>48490.909382865902</v>
      </c>
      <c r="M418" s="22">
        <v>33370.034521476198</v>
      </c>
      <c r="N418" s="22">
        <v>46615.813808775099</v>
      </c>
      <c r="O418" s="22">
        <v>22462.138047</v>
      </c>
      <c r="P418" s="22">
        <v>36552.671354824102</v>
      </c>
      <c r="Q418" s="22">
        <v>26429.7633659846</v>
      </c>
      <c r="R418" s="22">
        <v>58564.1053436078</v>
      </c>
      <c r="S418" s="22">
        <v>31143.622641445701</v>
      </c>
      <c r="Y418" s="1"/>
      <c r="Z418" s="1"/>
      <c r="AA418" s="1"/>
      <c r="AB418" s="1"/>
    </row>
    <row r="419" spans="1:28" x14ac:dyDescent="0.2">
      <c r="A419" s="12" t="s">
        <v>829</v>
      </c>
      <c r="B419" s="25"/>
      <c r="C419" s="13">
        <v>1051.8693980176899</v>
      </c>
      <c r="D419" s="12">
        <v>10.4506333333333</v>
      </c>
      <c r="E419" s="14">
        <v>0.35106675778150398</v>
      </c>
      <c r="F419" s="12">
        <v>1.3062528471432699</v>
      </c>
      <c r="G419" s="12" t="s">
        <v>931</v>
      </c>
      <c r="H419" s="22">
        <v>81668.194316535504</v>
      </c>
      <c r="I419" s="22">
        <v>82288.745297964997</v>
      </c>
      <c r="J419" s="22">
        <v>143258.850936331</v>
      </c>
      <c r="K419" s="22">
        <v>184587.59765202901</v>
      </c>
      <c r="L419" s="22">
        <v>40068.268265076404</v>
      </c>
      <c r="M419" s="22">
        <v>16306.4312334346</v>
      </c>
      <c r="N419" s="22">
        <v>103549.44679983</v>
      </c>
      <c r="O419" s="22">
        <v>70707.077803182401</v>
      </c>
      <c r="P419" s="22">
        <v>181630.94775271401</v>
      </c>
      <c r="Q419" s="22">
        <v>43832.079513211203</v>
      </c>
      <c r="R419" s="22">
        <v>138720.69115605601</v>
      </c>
      <c r="S419" s="22">
        <v>177618.94477647601</v>
      </c>
      <c r="Y419" s="1"/>
      <c r="Z419" s="1"/>
      <c r="AA419" s="1"/>
      <c r="AB419" s="1"/>
    </row>
    <row r="420" spans="1:28" x14ac:dyDescent="0.2">
      <c r="A420" s="12" t="s">
        <v>832</v>
      </c>
      <c r="B420" s="25"/>
      <c r="C420" s="13">
        <v>874.70667517894799</v>
      </c>
      <c r="D420" s="12">
        <v>10.221133333333301</v>
      </c>
      <c r="E420" s="14">
        <v>6.8756769705987097E-2</v>
      </c>
      <c r="F420" s="12">
        <v>1.3055172319470201</v>
      </c>
      <c r="G420" s="12" t="s">
        <v>931</v>
      </c>
      <c r="H420" s="22">
        <v>26068.369711650699</v>
      </c>
      <c r="I420" s="22">
        <v>68545.687549611801</v>
      </c>
      <c r="J420" s="22">
        <v>40096.211882437099</v>
      </c>
      <c r="K420" s="22">
        <v>36730.705593042898</v>
      </c>
      <c r="L420" s="22">
        <v>57134.036942793799</v>
      </c>
      <c r="M420" s="22">
        <v>42343.9809965358</v>
      </c>
      <c r="N420" s="22">
        <v>63461.237683908599</v>
      </c>
      <c r="O420" s="22">
        <v>66902.335494242303</v>
      </c>
      <c r="P420" s="22">
        <v>53182.0874152588</v>
      </c>
      <c r="Q420" s="22">
        <v>46021.138973509602</v>
      </c>
      <c r="R420" s="22">
        <v>62906.074115423202</v>
      </c>
      <c r="S420" s="22">
        <v>61216.539717997199</v>
      </c>
      <c r="Y420" s="1"/>
      <c r="Z420" s="1"/>
      <c r="AA420" s="1"/>
      <c r="AB420" s="1"/>
    </row>
    <row r="421" spans="1:28" x14ac:dyDescent="0.2">
      <c r="A421" s="12" t="s">
        <v>660</v>
      </c>
      <c r="B421" s="25"/>
      <c r="C421" s="13">
        <v>702.54364885922303</v>
      </c>
      <c r="D421" s="12">
        <v>8.2010000000000005</v>
      </c>
      <c r="E421" s="14">
        <v>6.4236690932017199E-2</v>
      </c>
      <c r="F421" s="12">
        <v>1.3050448213552801</v>
      </c>
      <c r="G421" s="12" t="s">
        <v>932</v>
      </c>
      <c r="H421" s="22">
        <v>25305.4149509893</v>
      </c>
      <c r="I421" s="22">
        <v>31512.363398852998</v>
      </c>
      <c r="J421" s="22">
        <v>43045.701673768301</v>
      </c>
      <c r="K421" s="22">
        <v>45079.525605900097</v>
      </c>
      <c r="L421" s="22">
        <v>34146.514349744401</v>
      </c>
      <c r="M421" s="22">
        <v>28670.378399697998</v>
      </c>
      <c r="N421" s="22">
        <v>22330.173241503799</v>
      </c>
      <c r="O421" s="22">
        <v>32902.369420339099</v>
      </c>
      <c r="P421" s="22">
        <v>19121.336946898198</v>
      </c>
      <c r="Q421" s="22">
        <v>27939.8311095032</v>
      </c>
      <c r="R421" s="22">
        <v>24983.5135932097</v>
      </c>
      <c r="S421" s="22">
        <v>31920.295175421801</v>
      </c>
      <c r="Y421" s="1"/>
      <c r="Z421" s="1"/>
      <c r="AA421" s="1"/>
      <c r="AB421" s="1"/>
    </row>
    <row r="422" spans="1:28" x14ac:dyDescent="0.2">
      <c r="A422" s="12" t="s">
        <v>245</v>
      </c>
      <c r="B422" s="25"/>
      <c r="C422" s="13">
        <v>771.64688392272399</v>
      </c>
      <c r="D422" s="12">
        <v>9.5893333333333306</v>
      </c>
      <c r="E422" s="14">
        <v>7.7208006832222703E-2</v>
      </c>
      <c r="F422" s="12">
        <v>1.3028635665189401</v>
      </c>
      <c r="G422" s="12" t="s">
        <v>932</v>
      </c>
      <c r="H422" s="22">
        <v>213135.32974539199</v>
      </c>
      <c r="I422" s="22">
        <v>261392.66911502901</v>
      </c>
      <c r="J422" s="22">
        <v>193486.87995218299</v>
      </c>
      <c r="K422" s="22">
        <v>156483.171120132</v>
      </c>
      <c r="L422" s="22">
        <v>184596.14217895499</v>
      </c>
      <c r="M422" s="22">
        <v>141033.75262095299</v>
      </c>
      <c r="N422" s="22">
        <v>185894.05018798099</v>
      </c>
      <c r="O422" s="22">
        <v>104266.307742597</v>
      </c>
      <c r="P422" s="22">
        <v>162985.15413525299</v>
      </c>
      <c r="Q422" s="22">
        <v>114415.757367702</v>
      </c>
      <c r="R422" s="22">
        <v>188585.92049145099</v>
      </c>
      <c r="S422" s="22">
        <v>126622.099422493</v>
      </c>
      <c r="Y422" s="1"/>
      <c r="Z422" s="1"/>
      <c r="AA422" s="1"/>
      <c r="AB422" s="1"/>
    </row>
    <row r="423" spans="1:28" x14ac:dyDescent="0.2">
      <c r="A423" s="12" t="s">
        <v>226</v>
      </c>
      <c r="B423" s="25"/>
      <c r="C423" s="13">
        <v>413.32792505907901</v>
      </c>
      <c r="D423" s="12">
        <v>4.5199333333333298</v>
      </c>
      <c r="E423" s="14">
        <v>6.2207916014941501E-2</v>
      </c>
      <c r="F423" s="12">
        <v>1.30213174062941</v>
      </c>
      <c r="G423" s="12" t="s">
        <v>931</v>
      </c>
      <c r="H423" s="22">
        <v>12719.1952546625</v>
      </c>
      <c r="I423" s="22">
        <v>9380.8862646922207</v>
      </c>
      <c r="J423" s="22">
        <v>6686.4210115136502</v>
      </c>
      <c r="K423" s="22">
        <v>17976.7907906644</v>
      </c>
      <c r="L423" s="22">
        <v>13041.82937197</v>
      </c>
      <c r="M423" s="22">
        <v>13683.789138922901</v>
      </c>
      <c r="N423" s="22">
        <v>17125.325599070398</v>
      </c>
      <c r="O423" s="22">
        <v>14951.968040870401</v>
      </c>
      <c r="P423" s="22">
        <v>16668.262298542199</v>
      </c>
      <c r="Q423" s="22">
        <v>13597.216611591501</v>
      </c>
      <c r="R423" s="22">
        <v>17769.800607177702</v>
      </c>
      <c r="S423" s="22">
        <v>15579.671524065199</v>
      </c>
      <c r="Y423" s="1"/>
      <c r="Z423" s="1"/>
      <c r="AA423" s="1"/>
      <c r="AB423" s="1"/>
    </row>
    <row r="424" spans="1:28" x14ac:dyDescent="0.2">
      <c r="A424" s="12" t="s">
        <v>252</v>
      </c>
      <c r="B424" s="25"/>
      <c r="C424" s="13">
        <v>691.57546436994005</v>
      </c>
      <c r="D424" s="12">
        <v>8.0010333333333303</v>
      </c>
      <c r="E424" s="14">
        <v>8.2759989338479403E-2</v>
      </c>
      <c r="F424" s="12">
        <v>1.3013730003653801</v>
      </c>
      <c r="G424" s="12" t="s">
        <v>932</v>
      </c>
      <c r="H424" s="22">
        <v>30859.551798877699</v>
      </c>
      <c r="I424" s="22">
        <v>43069.384545103298</v>
      </c>
      <c r="J424" s="22">
        <v>48669.714079832702</v>
      </c>
      <c r="K424" s="22">
        <v>43139.705653035497</v>
      </c>
      <c r="L424" s="22">
        <v>40255.233041343599</v>
      </c>
      <c r="M424" s="22">
        <v>40467.726077588901</v>
      </c>
      <c r="N424" s="22">
        <v>20529.222554653199</v>
      </c>
      <c r="O424" s="22">
        <v>41633.445998359501</v>
      </c>
      <c r="P424" s="22">
        <v>19400.853189292098</v>
      </c>
      <c r="Q424" s="22">
        <v>32039.5500838031</v>
      </c>
      <c r="R424" s="22">
        <v>28888.1068839324</v>
      </c>
      <c r="S424" s="22">
        <v>46894.4279735046</v>
      </c>
      <c r="Y424" s="1"/>
      <c r="Z424" s="1"/>
      <c r="AA424" s="1"/>
      <c r="AB424" s="1"/>
    </row>
    <row r="425" spans="1:28" x14ac:dyDescent="0.2">
      <c r="A425" s="12" t="s">
        <v>611</v>
      </c>
      <c r="B425" s="25"/>
      <c r="C425" s="13">
        <v>822.61789769259406</v>
      </c>
      <c r="D425" s="12">
        <v>9.0948833333333301</v>
      </c>
      <c r="E425" s="14">
        <v>0.327306015295735</v>
      </c>
      <c r="F425" s="12">
        <v>1.29667380950011</v>
      </c>
      <c r="G425" s="12" t="s">
        <v>932</v>
      </c>
      <c r="H425" s="22">
        <v>30116.0731931179</v>
      </c>
      <c r="I425" s="22">
        <v>12625.4498539987</v>
      </c>
      <c r="J425" s="22">
        <v>15277.331693091601</v>
      </c>
      <c r="K425" s="22">
        <v>17441.900006698801</v>
      </c>
      <c r="L425" s="22">
        <v>38525.616082756504</v>
      </c>
      <c r="M425" s="22">
        <v>19878.2908878036</v>
      </c>
      <c r="N425" s="22">
        <v>18639.710236722902</v>
      </c>
      <c r="O425" s="22">
        <v>5971.1382270247104</v>
      </c>
      <c r="P425" s="22">
        <v>29098.223688803999</v>
      </c>
      <c r="Q425" s="22">
        <v>13408.090091907299</v>
      </c>
      <c r="R425" s="22">
        <v>14921.159657455501</v>
      </c>
      <c r="S425" s="22">
        <v>21198.637722553001</v>
      </c>
      <c r="Y425" s="1"/>
      <c r="Z425" s="1"/>
      <c r="AA425" s="1"/>
      <c r="AB425" s="1"/>
    </row>
    <row r="426" spans="1:28" x14ac:dyDescent="0.2">
      <c r="A426" s="12" t="s">
        <v>275</v>
      </c>
      <c r="B426" s="25"/>
      <c r="C426" s="13">
        <v>599.50259519952897</v>
      </c>
      <c r="D426" s="12">
        <v>6.5670833333333301</v>
      </c>
      <c r="E426" s="14">
        <v>0.10880981227091099</v>
      </c>
      <c r="F426" s="12">
        <v>1.2939019773939999</v>
      </c>
      <c r="G426" s="12" t="s">
        <v>932</v>
      </c>
      <c r="H426" s="22">
        <v>65611.118184238003</v>
      </c>
      <c r="I426" s="22">
        <v>62087.146682024999</v>
      </c>
      <c r="J426" s="22">
        <v>76168.161341232597</v>
      </c>
      <c r="K426" s="22">
        <v>89899.054147413393</v>
      </c>
      <c r="L426" s="22">
        <v>131523.003420061</v>
      </c>
      <c r="M426" s="22">
        <v>80406.331682732096</v>
      </c>
      <c r="N426" s="22">
        <v>70077.2654499247</v>
      </c>
      <c r="O426" s="22">
        <v>73238.1229475859</v>
      </c>
      <c r="P426" s="22">
        <v>56428.362442106802</v>
      </c>
      <c r="Q426" s="22">
        <v>62289.144301726003</v>
      </c>
      <c r="R426" s="22">
        <v>46953.467931132298</v>
      </c>
      <c r="S426" s="22">
        <v>81842.945710406493</v>
      </c>
      <c r="Y426" s="1"/>
      <c r="Z426" s="1"/>
      <c r="AA426" s="1"/>
      <c r="AB426" s="1"/>
    </row>
    <row r="427" spans="1:28" x14ac:dyDescent="0.2">
      <c r="A427" s="12" t="s">
        <v>828</v>
      </c>
      <c r="B427" s="25"/>
      <c r="C427" s="13">
        <v>227.20095534462399</v>
      </c>
      <c r="D427" s="12">
        <v>3.1641833333333298</v>
      </c>
      <c r="E427" s="14">
        <v>0.175511793187722</v>
      </c>
      <c r="F427" s="12">
        <v>1.2914780809577999</v>
      </c>
      <c r="G427" s="12" t="s">
        <v>931</v>
      </c>
      <c r="H427" s="22">
        <v>76641.282910014706</v>
      </c>
      <c r="I427" s="22">
        <v>51045.658069837198</v>
      </c>
      <c r="J427" s="22">
        <v>52021.584790517598</v>
      </c>
      <c r="K427" s="22">
        <v>61173.643469968003</v>
      </c>
      <c r="L427" s="22">
        <v>160941.572510692</v>
      </c>
      <c r="M427" s="22">
        <v>66433.259076839997</v>
      </c>
      <c r="N427" s="22">
        <v>72731.291121253103</v>
      </c>
      <c r="O427" s="22">
        <v>109139.09319959</v>
      </c>
      <c r="P427" s="22">
        <v>85626.754582089197</v>
      </c>
      <c r="Q427" s="22">
        <v>93597.650312700105</v>
      </c>
      <c r="R427" s="22">
        <v>162965.36152478601</v>
      </c>
      <c r="S427" s="22">
        <v>80683.502083812098</v>
      </c>
      <c r="Y427" s="1"/>
      <c r="Z427" s="1"/>
      <c r="AA427" s="1"/>
      <c r="AB427" s="1"/>
    </row>
    <row r="428" spans="1:28" x14ac:dyDescent="0.2">
      <c r="A428" s="12" t="s">
        <v>583</v>
      </c>
      <c r="B428" s="25"/>
      <c r="C428" s="13">
        <v>218.212536813322</v>
      </c>
      <c r="D428" s="12">
        <v>1.2252000000000001</v>
      </c>
      <c r="E428" s="14">
        <v>0.90884628886544905</v>
      </c>
      <c r="F428" s="12">
        <v>1.28853143160173</v>
      </c>
      <c r="G428" s="12" t="s">
        <v>931</v>
      </c>
      <c r="H428" s="22">
        <v>80671.610384669097</v>
      </c>
      <c r="I428" s="22">
        <v>1591.0199527105001</v>
      </c>
      <c r="J428" s="22">
        <v>314130.85368621198</v>
      </c>
      <c r="K428" s="22">
        <v>72981.579153275903</v>
      </c>
      <c r="L428" s="22">
        <v>993232.76273121405</v>
      </c>
      <c r="M428" s="22">
        <v>46890.443649977402</v>
      </c>
      <c r="N428" s="22">
        <v>550360.75589072099</v>
      </c>
      <c r="O428" s="22">
        <v>974185.307695525</v>
      </c>
      <c r="P428" s="22">
        <v>15686.305595882501</v>
      </c>
      <c r="Q428" s="22">
        <v>2462.9575651179398</v>
      </c>
      <c r="R428" s="22">
        <v>46618.299661725498</v>
      </c>
      <c r="S428" s="22">
        <v>355722.33986500499</v>
      </c>
      <c r="Y428" s="1"/>
      <c r="Z428" s="1"/>
      <c r="AA428" s="1"/>
      <c r="AB428" s="1"/>
    </row>
    <row r="429" spans="1:28" x14ac:dyDescent="0.2">
      <c r="A429" s="12" t="s">
        <v>658</v>
      </c>
      <c r="B429" s="25"/>
      <c r="C429" s="13">
        <v>717.55566704715898</v>
      </c>
      <c r="D429" s="12">
        <v>7.6176833333333303</v>
      </c>
      <c r="E429" s="14">
        <v>0.10060487920993499</v>
      </c>
      <c r="F429" s="12">
        <v>1.2881241987158101</v>
      </c>
      <c r="G429" s="12" t="s">
        <v>932</v>
      </c>
      <c r="H429" s="22">
        <v>16417.257882769401</v>
      </c>
      <c r="I429" s="22">
        <v>15947.832911604901</v>
      </c>
      <c r="J429" s="22">
        <v>22962.959345380099</v>
      </c>
      <c r="K429" s="22">
        <v>13527.976444952999</v>
      </c>
      <c r="L429" s="22">
        <v>21606.504400558901</v>
      </c>
      <c r="M429" s="22">
        <v>19030.3908540093</v>
      </c>
      <c r="N429" s="22">
        <v>16812.628082082199</v>
      </c>
      <c r="O429" s="22">
        <v>13438.787731537601</v>
      </c>
      <c r="P429" s="22">
        <v>7554.8925517294101</v>
      </c>
      <c r="Q429" s="22">
        <v>17747.911800167301</v>
      </c>
      <c r="R429" s="22">
        <v>14409.272834625501</v>
      </c>
      <c r="S429" s="22">
        <v>15038.3429629072</v>
      </c>
      <c r="Y429" s="1"/>
      <c r="Z429" s="1"/>
      <c r="AA429" s="1"/>
      <c r="AB429" s="1"/>
    </row>
    <row r="430" spans="1:28" x14ac:dyDescent="0.2">
      <c r="A430" s="12" t="s">
        <v>631</v>
      </c>
      <c r="B430" s="25"/>
      <c r="C430" s="13">
        <v>1053.88727151533</v>
      </c>
      <c r="D430" s="12">
        <v>10.0049666666667</v>
      </c>
      <c r="E430" s="14">
        <v>0.68569238207727401</v>
      </c>
      <c r="F430" s="12">
        <v>1.2880053199350301</v>
      </c>
      <c r="G430" s="12" t="s">
        <v>932</v>
      </c>
      <c r="H430" s="22">
        <v>17698.296008939898</v>
      </c>
      <c r="I430" s="22">
        <v>20809.2884285455</v>
      </c>
      <c r="J430" s="22">
        <v>100912.181809273</v>
      </c>
      <c r="K430" s="22">
        <v>105189.532610095</v>
      </c>
      <c r="L430" s="22">
        <v>17724.438268824899</v>
      </c>
      <c r="M430" s="22">
        <v>46182.018531360598</v>
      </c>
      <c r="N430" s="22">
        <v>14981.9908928118</v>
      </c>
      <c r="O430" s="22">
        <v>21392.917083661599</v>
      </c>
      <c r="P430" s="22">
        <v>67942.955584417694</v>
      </c>
      <c r="Q430" s="22">
        <v>13419.099327411601</v>
      </c>
      <c r="R430" s="22">
        <v>43844.402710102098</v>
      </c>
      <c r="S430" s="22">
        <v>77948.511244495603</v>
      </c>
      <c r="Y430" s="1"/>
      <c r="Z430" s="1"/>
      <c r="AA430" s="1"/>
      <c r="AB430" s="1"/>
    </row>
    <row r="431" spans="1:28" x14ac:dyDescent="0.2">
      <c r="A431" s="12" t="s">
        <v>864</v>
      </c>
      <c r="B431" s="25"/>
      <c r="C431" s="13">
        <v>269.24795587446698</v>
      </c>
      <c r="D431" s="12">
        <v>4.7169666666666696</v>
      </c>
      <c r="E431" s="14">
        <v>0.154911944375139</v>
      </c>
      <c r="F431" s="12">
        <v>1.2849177439563</v>
      </c>
      <c r="G431" s="12" t="s">
        <v>931</v>
      </c>
      <c r="H431" s="22">
        <v>23203.088979400702</v>
      </c>
      <c r="I431" s="22">
        <v>14858.636978196</v>
      </c>
      <c r="J431" s="22">
        <v>17039.7897808425</v>
      </c>
      <c r="K431" s="22">
        <v>19229.948161952001</v>
      </c>
      <c r="L431" s="22">
        <v>49139.695856124599</v>
      </c>
      <c r="M431" s="22">
        <v>20216.4167856153</v>
      </c>
      <c r="N431" s="22">
        <v>23802.963492591502</v>
      </c>
      <c r="O431" s="22">
        <v>32272.918782248798</v>
      </c>
      <c r="P431" s="22">
        <v>28048.0420696295</v>
      </c>
      <c r="Q431" s="22">
        <v>29862.817465704898</v>
      </c>
      <c r="R431" s="22">
        <v>46878.2416991637</v>
      </c>
      <c r="S431" s="22">
        <v>23761.733175724799</v>
      </c>
      <c r="Y431" s="1"/>
      <c r="Z431" s="1"/>
      <c r="AA431" s="1"/>
      <c r="AB431" s="1"/>
    </row>
    <row r="432" spans="1:28" x14ac:dyDescent="0.2">
      <c r="A432" s="12" t="s">
        <v>387</v>
      </c>
      <c r="B432" s="25"/>
      <c r="C432" s="13">
        <v>1184.67898702763</v>
      </c>
      <c r="D432" s="12">
        <v>8.13073333333333</v>
      </c>
      <c r="E432" s="14">
        <v>0.32307398573103002</v>
      </c>
      <c r="F432" s="12">
        <v>1.2844172301137899</v>
      </c>
      <c r="G432" s="12" t="s">
        <v>931</v>
      </c>
      <c r="H432" s="22">
        <v>13335.1127336883</v>
      </c>
      <c r="I432" s="22">
        <v>2986.7331200568201</v>
      </c>
      <c r="J432" s="22">
        <v>14589.3112399643</v>
      </c>
      <c r="K432" s="22">
        <v>10711.3754931487</v>
      </c>
      <c r="L432" s="22">
        <v>21450.242253023898</v>
      </c>
      <c r="M432" s="22">
        <v>12698.0105462919</v>
      </c>
      <c r="N432" s="22">
        <v>16319.687758783901</v>
      </c>
      <c r="O432" s="22">
        <v>16467.504730181601</v>
      </c>
      <c r="P432" s="22">
        <v>24918.566909139699</v>
      </c>
      <c r="Q432" s="22">
        <v>14508.7403317794</v>
      </c>
      <c r="R432" s="22">
        <v>7286.83972169761</v>
      </c>
      <c r="S432" s="22">
        <v>17819.962837673502</v>
      </c>
      <c r="Y432" s="1"/>
      <c r="Z432" s="1"/>
      <c r="AA432" s="1"/>
      <c r="AB432" s="1"/>
    </row>
    <row r="433" spans="1:28" x14ac:dyDescent="0.2">
      <c r="A433" s="12" t="s">
        <v>264</v>
      </c>
      <c r="B433" s="26"/>
      <c r="C433" s="13">
        <v>740.67628687055003</v>
      </c>
      <c r="D433" s="12">
        <v>9.5893333333333306</v>
      </c>
      <c r="E433" s="14">
        <v>9.7764835906175601E-2</v>
      </c>
      <c r="F433" s="12">
        <v>1.28426173449811</v>
      </c>
      <c r="G433" s="12" t="s">
        <v>932</v>
      </c>
      <c r="H433" s="22">
        <v>1255146.4100822399</v>
      </c>
      <c r="I433" s="22">
        <v>1287011.68195328</v>
      </c>
      <c r="J433" s="22">
        <v>804196.56918564998</v>
      </c>
      <c r="K433" s="22">
        <v>787265.76063322602</v>
      </c>
      <c r="L433" s="22">
        <v>1031669.28774689</v>
      </c>
      <c r="M433" s="22">
        <v>712632.16215335205</v>
      </c>
      <c r="N433" s="22">
        <v>860880.82555950701</v>
      </c>
      <c r="O433" s="22">
        <v>613243.145752404</v>
      </c>
      <c r="P433" s="22">
        <v>811375.44422562898</v>
      </c>
      <c r="Q433" s="22">
        <v>594814.73313139402</v>
      </c>
      <c r="R433" s="22">
        <v>979183.53372176096</v>
      </c>
      <c r="S433" s="22">
        <v>717390.12315598503</v>
      </c>
      <c r="Y433" s="1"/>
      <c r="Z433" s="1"/>
      <c r="AA433" s="1"/>
      <c r="AB433" s="1"/>
    </row>
    <row r="434" spans="1:28" x14ac:dyDescent="0.2">
      <c r="A434" s="12" t="s">
        <v>266</v>
      </c>
      <c r="B434" s="25"/>
      <c r="C434" s="13">
        <v>857.46673242965699</v>
      </c>
      <c r="D434" s="12">
        <v>2.2973666666666701</v>
      </c>
      <c r="E434" s="14">
        <v>9.8693728950709006E-2</v>
      </c>
      <c r="F434" s="12">
        <v>1.2793186812787001</v>
      </c>
      <c r="G434" s="12" t="s">
        <v>931</v>
      </c>
      <c r="H434" s="22">
        <v>11561.7625845245</v>
      </c>
      <c r="I434" s="22">
        <v>10097.7998567545</v>
      </c>
      <c r="J434" s="22">
        <v>10324.1479350959</v>
      </c>
      <c r="K434" s="22">
        <v>15036.700983017699</v>
      </c>
      <c r="L434" s="22">
        <v>6927.9829182903804</v>
      </c>
      <c r="M434" s="22">
        <v>9912.1987153770897</v>
      </c>
      <c r="N434" s="22">
        <v>13397.2349631098</v>
      </c>
      <c r="O434" s="22">
        <v>15383.6447465898</v>
      </c>
      <c r="P434" s="22">
        <v>13583.485565486601</v>
      </c>
      <c r="Q434" s="22">
        <v>17734.234886660699</v>
      </c>
      <c r="R434" s="22">
        <v>9024.5730568388299</v>
      </c>
      <c r="S434" s="22">
        <v>12574.876394872001</v>
      </c>
      <c r="Y434" s="1"/>
      <c r="Z434" s="1"/>
      <c r="AA434" s="1"/>
      <c r="AB434" s="1"/>
    </row>
    <row r="435" spans="1:28" x14ac:dyDescent="0.2">
      <c r="A435" s="12" t="s">
        <v>267</v>
      </c>
      <c r="B435" s="25"/>
      <c r="C435" s="13">
        <v>799.677425726058</v>
      </c>
      <c r="D435" s="12">
        <v>9.7810166666666696</v>
      </c>
      <c r="E435" s="14">
        <v>0.10085871261539101</v>
      </c>
      <c r="F435" s="12">
        <v>1.2786824432217401</v>
      </c>
      <c r="G435" s="12" t="s">
        <v>932</v>
      </c>
      <c r="H435" s="22">
        <v>191920.72582031999</v>
      </c>
      <c r="I435" s="22">
        <v>246225.445876187</v>
      </c>
      <c r="J435" s="22">
        <v>176789.97196728</v>
      </c>
      <c r="K435" s="22">
        <v>141230.12600257399</v>
      </c>
      <c r="L435" s="22">
        <v>181892.30220186699</v>
      </c>
      <c r="M435" s="22">
        <v>130067.799319404</v>
      </c>
      <c r="N435" s="22">
        <v>163086.597194731</v>
      </c>
      <c r="O435" s="22">
        <v>94176.682001996494</v>
      </c>
      <c r="P435" s="22">
        <v>161198.08754198</v>
      </c>
      <c r="Q435" s="22">
        <v>120010.809245539</v>
      </c>
      <c r="R435" s="22">
        <v>179025.48193905299</v>
      </c>
      <c r="S435" s="22">
        <v>117835.91285475899</v>
      </c>
      <c r="Y435" s="1"/>
      <c r="Z435" s="1"/>
      <c r="AA435" s="1"/>
      <c r="AB435" s="1"/>
    </row>
    <row r="436" spans="1:28" x14ac:dyDescent="0.2">
      <c r="A436" s="12" t="s">
        <v>854</v>
      </c>
      <c r="B436" s="25"/>
      <c r="C436" s="13">
        <v>933.72450949346501</v>
      </c>
      <c r="D436" s="12">
        <v>8.9976166666666693</v>
      </c>
      <c r="E436" s="14">
        <v>0.19659479519755901</v>
      </c>
      <c r="F436" s="12">
        <v>1.2775702423881801</v>
      </c>
      <c r="G436" s="12" t="s">
        <v>931</v>
      </c>
      <c r="H436" s="22">
        <v>18498.063666513699</v>
      </c>
      <c r="I436" s="22">
        <v>30082.131040579101</v>
      </c>
      <c r="J436" s="22">
        <v>22787.271810453301</v>
      </c>
      <c r="K436" s="22">
        <v>16160.474926477</v>
      </c>
      <c r="L436" s="22">
        <v>9197.6203863699102</v>
      </c>
      <c r="M436" s="22">
        <v>24433.1935718924</v>
      </c>
      <c r="N436" s="22">
        <v>23623.282821642399</v>
      </c>
      <c r="O436" s="22">
        <v>35982.719771928998</v>
      </c>
      <c r="P436" s="22">
        <v>27605.713718699099</v>
      </c>
      <c r="Q436" s="22">
        <v>22736.435441573802</v>
      </c>
      <c r="R436" s="22">
        <v>16108.857759520501</v>
      </c>
      <c r="S436" s="22">
        <v>28731.8109933827</v>
      </c>
      <c r="Y436" s="1"/>
      <c r="Z436" s="1"/>
      <c r="AA436" s="1"/>
      <c r="AB436" s="1"/>
    </row>
    <row r="437" spans="1:28" x14ac:dyDescent="0.2">
      <c r="A437" s="12" t="s">
        <v>462</v>
      </c>
      <c r="B437" s="25"/>
      <c r="C437" s="13">
        <v>444.37994198263902</v>
      </c>
      <c r="D437" s="12">
        <v>4.6954000000000002</v>
      </c>
      <c r="E437" s="14">
        <v>0.50220417002218198</v>
      </c>
      <c r="F437" s="12">
        <v>1.2771221429163799</v>
      </c>
      <c r="G437" s="12" t="s">
        <v>932</v>
      </c>
      <c r="H437" s="22">
        <v>22790.2024554083</v>
      </c>
      <c r="I437" s="22">
        <v>15936.1480392458</v>
      </c>
      <c r="J437" s="22">
        <v>66157.125437925904</v>
      </c>
      <c r="K437" s="22">
        <v>16291.5250136212</v>
      </c>
      <c r="L437" s="22">
        <v>29405.748506179902</v>
      </c>
      <c r="M437" s="22">
        <v>28148.274259917202</v>
      </c>
      <c r="N437" s="22">
        <v>28524.1378877276</v>
      </c>
      <c r="O437" s="22">
        <v>35900.553154697503</v>
      </c>
      <c r="P437" s="22">
        <v>29224.0939886335</v>
      </c>
      <c r="Q437" s="22">
        <v>20390.911094585401</v>
      </c>
      <c r="R437" s="22">
        <v>15541.4592963717</v>
      </c>
      <c r="S437" s="22">
        <v>10365.540125961101</v>
      </c>
      <c r="Y437" s="1"/>
      <c r="Z437" s="1"/>
      <c r="AA437" s="1"/>
      <c r="AB437" s="1"/>
    </row>
    <row r="438" spans="1:28" x14ac:dyDescent="0.2">
      <c r="A438" s="12" t="s">
        <v>307</v>
      </c>
      <c r="B438" s="25"/>
      <c r="C438" s="13">
        <v>612.48422837433895</v>
      </c>
      <c r="D438" s="12">
        <v>7.0206833333333298</v>
      </c>
      <c r="E438" s="14">
        <v>0.158167131499098</v>
      </c>
      <c r="F438" s="12">
        <v>1.27522267922204</v>
      </c>
      <c r="G438" s="12" t="s">
        <v>931</v>
      </c>
      <c r="H438" s="22">
        <v>8475.3954343615205</v>
      </c>
      <c r="I438" s="22">
        <v>6952.36438566587</v>
      </c>
      <c r="J438" s="22">
        <v>7080.4733647099602</v>
      </c>
      <c r="K438" s="22">
        <v>10917.791767365199</v>
      </c>
      <c r="L438" s="22">
        <v>13512.104688544699</v>
      </c>
      <c r="M438" s="22">
        <v>5538.1896113965204</v>
      </c>
      <c r="N438" s="22">
        <v>9492.4713193822699</v>
      </c>
      <c r="O438" s="22">
        <v>12238.136529723901</v>
      </c>
      <c r="P438" s="22">
        <v>10203.426848949401</v>
      </c>
      <c r="Q438" s="22">
        <v>17158.779769211898</v>
      </c>
      <c r="R438" s="22">
        <v>8422.0922394848603</v>
      </c>
      <c r="S438" s="22">
        <v>9404.0857255500505</v>
      </c>
      <c r="Y438" s="1"/>
      <c r="Z438" s="1"/>
      <c r="AA438" s="1"/>
      <c r="AB438" s="1"/>
    </row>
    <row r="439" spans="1:28" x14ac:dyDescent="0.2">
      <c r="A439" s="12" t="s">
        <v>723</v>
      </c>
      <c r="B439" s="25"/>
      <c r="C439" s="13">
        <v>741.51612511600604</v>
      </c>
      <c r="D439" s="12">
        <v>7.4662666666666704</v>
      </c>
      <c r="E439" s="14">
        <v>0.18884959676111701</v>
      </c>
      <c r="F439" s="12">
        <v>1.2749605970357201</v>
      </c>
      <c r="G439" s="12" t="s">
        <v>932</v>
      </c>
      <c r="H439" s="22">
        <v>7809.32422471269</v>
      </c>
      <c r="I439" s="22">
        <v>16825.614433549399</v>
      </c>
      <c r="J439" s="22">
        <v>11627.020379691799</v>
      </c>
      <c r="K439" s="22">
        <v>10442.9894979331</v>
      </c>
      <c r="L439" s="22">
        <v>12706.692223874999</v>
      </c>
      <c r="M439" s="22">
        <v>15516.617893721001</v>
      </c>
      <c r="N439" s="22">
        <v>13343.5051935028</v>
      </c>
      <c r="O439" s="22">
        <v>12012.474799539999</v>
      </c>
      <c r="P439" s="22">
        <v>5949.43807445118</v>
      </c>
      <c r="Q439" s="22">
        <v>7506.4830646931696</v>
      </c>
      <c r="R439" s="22">
        <v>6534.3424734627797</v>
      </c>
      <c r="S439" s="22">
        <v>13422.834299730899</v>
      </c>
      <c r="Y439" s="1"/>
      <c r="Z439" s="1"/>
      <c r="AA439" s="1"/>
      <c r="AB439" s="1"/>
    </row>
    <row r="440" spans="1:28" x14ac:dyDescent="0.2">
      <c r="A440" s="12" t="s">
        <v>817</v>
      </c>
      <c r="B440" s="25"/>
      <c r="C440" s="13">
        <v>777.58917555208404</v>
      </c>
      <c r="D440" s="12">
        <v>10.150866666666699</v>
      </c>
      <c r="E440" s="14">
        <v>0.18985341456121299</v>
      </c>
      <c r="F440" s="12">
        <v>1.2718363820660199</v>
      </c>
      <c r="G440" s="12" t="s">
        <v>931</v>
      </c>
      <c r="H440" s="22">
        <v>9788.1928906049998</v>
      </c>
      <c r="I440" s="22">
        <v>14404.6686629796</v>
      </c>
      <c r="J440" s="22">
        <v>16224.3115510224</v>
      </c>
      <c r="K440" s="22">
        <v>15818.167567513299</v>
      </c>
      <c r="L440" s="22">
        <v>15421.8785822634</v>
      </c>
      <c r="M440" s="22">
        <v>4868.5384995393897</v>
      </c>
      <c r="N440" s="22">
        <v>13325.2949569089</v>
      </c>
      <c r="O440" s="22">
        <v>13672.203399910501</v>
      </c>
      <c r="P440" s="22">
        <v>16486.226063529</v>
      </c>
      <c r="Q440" s="22">
        <v>22769.445315939302</v>
      </c>
      <c r="R440" s="22">
        <v>17682.433540715701</v>
      </c>
      <c r="S440" s="22">
        <v>13392.6395996063</v>
      </c>
      <c r="Y440" s="1"/>
      <c r="Z440" s="1"/>
      <c r="AA440" s="1"/>
      <c r="AB440" s="1"/>
    </row>
    <row r="441" spans="1:28" x14ac:dyDescent="0.2">
      <c r="A441" s="12" t="s">
        <v>460</v>
      </c>
      <c r="B441" s="25"/>
      <c r="C441" s="13">
        <v>173.10829765198301</v>
      </c>
      <c r="D441" s="12">
        <v>1.18736666666667</v>
      </c>
      <c r="E441" s="14">
        <v>0.49827438923537498</v>
      </c>
      <c r="F441" s="12">
        <v>1.2691200064515</v>
      </c>
      <c r="G441" s="12" t="s">
        <v>931</v>
      </c>
      <c r="H441" s="22">
        <v>17161.170647689902</v>
      </c>
      <c r="I441" s="22">
        <v>4606.0461260128104</v>
      </c>
      <c r="J441" s="22">
        <v>42938.8756449379</v>
      </c>
      <c r="K441" s="22">
        <v>7100.7546915961802</v>
      </c>
      <c r="L441" s="22">
        <v>20598.233436800099</v>
      </c>
      <c r="M441" s="22">
        <v>12751.039222064999</v>
      </c>
      <c r="N441" s="22">
        <v>9376.2712761065195</v>
      </c>
      <c r="O441" s="22">
        <v>8948.40552010793</v>
      </c>
      <c r="P441" s="22">
        <v>31368.5540064015</v>
      </c>
      <c r="Q441" s="22">
        <v>19744.511703639098</v>
      </c>
      <c r="R441" s="22">
        <v>14880.2247101065</v>
      </c>
      <c r="S441" s="22">
        <v>49137.768183415501</v>
      </c>
      <c r="Y441" s="1"/>
      <c r="Z441" s="1"/>
      <c r="AA441" s="1"/>
      <c r="AB441" s="1"/>
    </row>
    <row r="442" spans="1:28" x14ac:dyDescent="0.2">
      <c r="A442" s="12" t="s">
        <v>332</v>
      </c>
      <c r="B442" s="25"/>
      <c r="C442" s="13">
        <v>654.36107645734398</v>
      </c>
      <c r="D442" s="12">
        <v>12.727399999999999</v>
      </c>
      <c r="E442" s="14">
        <v>0.19568471520658101</v>
      </c>
      <c r="F442" s="12">
        <v>1.2686252519824099</v>
      </c>
      <c r="G442" s="12" t="s">
        <v>932</v>
      </c>
      <c r="H442" s="22">
        <v>12188.8128301632</v>
      </c>
      <c r="I442" s="22">
        <v>18028.227688916999</v>
      </c>
      <c r="J442" s="22">
        <v>9528.6514496587206</v>
      </c>
      <c r="K442" s="22">
        <v>13200.7544146411</v>
      </c>
      <c r="L442" s="22">
        <v>10222.7421168404</v>
      </c>
      <c r="M442" s="22">
        <v>11328.094239080399</v>
      </c>
      <c r="N442" s="22">
        <v>12947.0203275355</v>
      </c>
      <c r="O442" s="22">
        <v>5359.8574073216196</v>
      </c>
      <c r="P442" s="22">
        <v>4612.94654147249</v>
      </c>
      <c r="Q442" s="22">
        <v>5496.3092828125</v>
      </c>
      <c r="R442" s="22">
        <v>17420.036909673101</v>
      </c>
      <c r="S442" s="22">
        <v>12886.6735096474</v>
      </c>
      <c r="Y442" s="1"/>
      <c r="Z442" s="1"/>
      <c r="AA442" s="1"/>
      <c r="AB442" s="1"/>
    </row>
    <row r="443" spans="1:28" x14ac:dyDescent="0.2">
      <c r="A443" s="12" t="s">
        <v>308</v>
      </c>
      <c r="B443" s="25"/>
      <c r="C443" s="13">
        <v>601.51595623699495</v>
      </c>
      <c r="D443" s="12">
        <v>7.1341666666666699</v>
      </c>
      <c r="E443" s="14">
        <v>0.15955335627325601</v>
      </c>
      <c r="F443" s="12">
        <v>1.26656471109885</v>
      </c>
      <c r="G443" s="12" t="s">
        <v>931</v>
      </c>
      <c r="H443" s="22">
        <v>8761.9587550464694</v>
      </c>
      <c r="I443" s="22">
        <v>10853.762771183099</v>
      </c>
      <c r="J443" s="22">
        <v>16312.062006595601</v>
      </c>
      <c r="K443" s="22">
        <v>14675.1481499853</v>
      </c>
      <c r="L443" s="22">
        <v>12357.076120310399</v>
      </c>
      <c r="M443" s="22">
        <v>10230.178361198999</v>
      </c>
      <c r="N443" s="22">
        <v>13839.636088602199</v>
      </c>
      <c r="O443" s="22">
        <v>13722.8290979754</v>
      </c>
      <c r="P443" s="22">
        <v>9748.5045926115199</v>
      </c>
      <c r="Q443" s="22">
        <v>14539.510034904601</v>
      </c>
      <c r="R443" s="22">
        <v>21569.296566143199</v>
      </c>
      <c r="S443" s="22">
        <v>19280.330614245901</v>
      </c>
      <c r="Y443" s="1"/>
      <c r="Z443" s="1"/>
      <c r="AA443" s="1"/>
      <c r="AB443" s="1"/>
    </row>
    <row r="444" spans="1:28" x14ac:dyDescent="0.2">
      <c r="A444" s="12" t="s">
        <v>841</v>
      </c>
      <c r="B444" s="25"/>
      <c r="C444" s="13">
        <v>619.46116579787201</v>
      </c>
      <c r="D444" s="12">
        <v>9.2678166666666701</v>
      </c>
      <c r="E444" s="14">
        <v>0.101915532629598</v>
      </c>
      <c r="F444" s="12">
        <v>1.2644916580138099</v>
      </c>
      <c r="G444" s="12" t="s">
        <v>931</v>
      </c>
      <c r="H444" s="22">
        <v>12408.856409514299</v>
      </c>
      <c r="I444" s="22">
        <v>18180.6420577721</v>
      </c>
      <c r="J444" s="22">
        <v>17420.4159428854</v>
      </c>
      <c r="K444" s="22">
        <v>12493.9836570752</v>
      </c>
      <c r="L444" s="22">
        <v>18963.310573244202</v>
      </c>
      <c r="M444" s="22">
        <v>23375.514044913602</v>
      </c>
      <c r="N444" s="22">
        <v>18052.027965206002</v>
      </c>
      <c r="O444" s="22">
        <v>21290.7527922191</v>
      </c>
      <c r="P444" s="22">
        <v>28187.117592309001</v>
      </c>
      <c r="Q444" s="22">
        <v>24264.1374305149</v>
      </c>
      <c r="R444" s="22">
        <v>15489.7459470096</v>
      </c>
      <c r="S444" s="22">
        <v>22759.9831958633</v>
      </c>
      <c r="Y444" s="1"/>
      <c r="Z444" s="1"/>
      <c r="AA444" s="1"/>
      <c r="AB444" s="1"/>
    </row>
    <row r="445" spans="1:28" x14ac:dyDescent="0.2">
      <c r="A445" s="12" t="s">
        <v>774</v>
      </c>
      <c r="B445" s="25"/>
      <c r="C445" s="13">
        <v>425.30558378624698</v>
      </c>
      <c r="D445" s="12">
        <v>5.7837833333333304</v>
      </c>
      <c r="E445" s="14">
        <v>7.0375641253789006E-2</v>
      </c>
      <c r="F445" s="12">
        <v>1.26431375364419</v>
      </c>
      <c r="G445" s="12" t="s">
        <v>931</v>
      </c>
      <c r="H445" s="22">
        <v>13891.6065906451</v>
      </c>
      <c r="I445" s="22">
        <v>14015.472865752899</v>
      </c>
      <c r="J445" s="22">
        <v>7684.1488189756801</v>
      </c>
      <c r="K445" s="22">
        <v>10730.568384356</v>
      </c>
      <c r="L445" s="22">
        <v>12991.653015571001</v>
      </c>
      <c r="M445" s="22">
        <v>11699.139112843999</v>
      </c>
      <c r="N445" s="22">
        <v>18092.675179790102</v>
      </c>
      <c r="O445" s="22">
        <v>11861.302498011901</v>
      </c>
      <c r="P445" s="22">
        <v>17066.942049850699</v>
      </c>
      <c r="Q445" s="22">
        <v>16506.933635614601</v>
      </c>
      <c r="R445" s="22">
        <v>12000.4504643728</v>
      </c>
      <c r="S445" s="22">
        <v>14253.888859090101</v>
      </c>
      <c r="Y445" s="1"/>
      <c r="Z445" s="1"/>
      <c r="AA445" s="1"/>
      <c r="AB445" s="1"/>
    </row>
    <row r="446" spans="1:28" x14ac:dyDescent="0.2">
      <c r="A446" s="12" t="s">
        <v>317</v>
      </c>
      <c r="B446" s="25"/>
      <c r="C446" s="13">
        <v>772.58532321530504</v>
      </c>
      <c r="D446" s="12">
        <v>8.3200333333333294</v>
      </c>
      <c r="E446" s="14">
        <v>0.17393824951435599</v>
      </c>
      <c r="F446" s="12">
        <v>1.2626110111383</v>
      </c>
      <c r="G446" s="12" t="s">
        <v>932</v>
      </c>
      <c r="H446" s="22">
        <v>10801.800220908201</v>
      </c>
      <c r="I446" s="22">
        <v>11555.8897482629</v>
      </c>
      <c r="J446" s="22">
        <v>16097.4878416348</v>
      </c>
      <c r="K446" s="22">
        <v>17633.763751354702</v>
      </c>
      <c r="L446" s="22">
        <v>21018.143849700398</v>
      </c>
      <c r="M446" s="22">
        <v>10756.0702123675</v>
      </c>
      <c r="N446" s="22">
        <v>14967.796364156</v>
      </c>
      <c r="O446" s="22">
        <v>12055.8964400157</v>
      </c>
      <c r="P446" s="22">
        <v>8226.6717718968393</v>
      </c>
      <c r="Q446" s="22">
        <v>9095.7141505656891</v>
      </c>
      <c r="R446" s="22">
        <v>11490.0598620931</v>
      </c>
      <c r="S446" s="22">
        <v>13752.321237087301</v>
      </c>
      <c r="Y446" s="1"/>
      <c r="Z446" s="1"/>
      <c r="AA446" s="1"/>
      <c r="AB446" s="1"/>
    </row>
    <row r="447" spans="1:28" x14ac:dyDescent="0.2">
      <c r="A447" s="12" t="s">
        <v>713</v>
      </c>
      <c r="B447" s="25"/>
      <c r="C447" s="13">
        <v>857.51765328985095</v>
      </c>
      <c r="D447" s="12">
        <v>6.5670166666666701</v>
      </c>
      <c r="E447" s="14">
        <v>0.20037719213767599</v>
      </c>
      <c r="F447" s="12">
        <v>1.25808393681145</v>
      </c>
      <c r="G447" s="12" t="s">
        <v>932</v>
      </c>
      <c r="H447" s="22">
        <v>137944.16503757899</v>
      </c>
      <c r="I447" s="22">
        <v>124067.918951873</v>
      </c>
      <c r="J447" s="22">
        <v>139232.396584039</v>
      </c>
      <c r="K447" s="22">
        <v>133825.621474124</v>
      </c>
      <c r="L447" s="22">
        <v>265190.16213245201</v>
      </c>
      <c r="M447" s="22">
        <v>160064.92521992899</v>
      </c>
      <c r="N447" s="22">
        <v>131119.795391566</v>
      </c>
      <c r="O447" s="22">
        <v>171942.223742659</v>
      </c>
      <c r="P447" s="22">
        <v>114199.334771765</v>
      </c>
      <c r="Q447" s="22">
        <v>122045.566542948</v>
      </c>
      <c r="R447" s="22">
        <v>72775.928894677199</v>
      </c>
      <c r="S447" s="22">
        <v>151240.774224689</v>
      </c>
      <c r="Y447" s="1"/>
      <c r="Z447" s="1"/>
      <c r="AA447" s="1"/>
      <c r="AB447" s="1"/>
    </row>
    <row r="448" spans="1:28" x14ac:dyDescent="0.2">
      <c r="A448" s="12" t="s">
        <v>239</v>
      </c>
      <c r="B448" s="25"/>
      <c r="C448" s="13">
        <v>59.062252650140103</v>
      </c>
      <c r="D448" s="12">
        <v>1.5573666666666699</v>
      </c>
      <c r="E448" s="14">
        <v>7.1298855218070598E-2</v>
      </c>
      <c r="F448" s="12">
        <v>1.2435146670419199</v>
      </c>
      <c r="G448" s="12" t="s">
        <v>931</v>
      </c>
      <c r="H448" s="22">
        <v>38003.458474664498</v>
      </c>
      <c r="I448" s="22">
        <v>25722.805325119702</v>
      </c>
      <c r="J448" s="22">
        <v>33538.112030152297</v>
      </c>
      <c r="K448" s="22">
        <v>27674.605247192001</v>
      </c>
      <c r="L448" s="22">
        <v>48034.190723827101</v>
      </c>
      <c r="M448" s="22">
        <v>33606.486325983802</v>
      </c>
      <c r="N448" s="22">
        <v>45402.177962018497</v>
      </c>
      <c r="O448" s="22">
        <v>45175.267462566197</v>
      </c>
      <c r="P448" s="22">
        <v>53794.406232597699</v>
      </c>
      <c r="Q448" s="22">
        <v>35761.409094100803</v>
      </c>
      <c r="R448" s="22">
        <v>41852.896284804803</v>
      </c>
      <c r="S448" s="22">
        <v>34898.677757267098</v>
      </c>
      <c r="Y448" s="1"/>
      <c r="Z448" s="1"/>
      <c r="AA448" s="1"/>
      <c r="AB448" s="1"/>
    </row>
    <row r="449" spans="1:28" x14ac:dyDescent="0.2">
      <c r="A449" s="12" t="s">
        <v>806</v>
      </c>
      <c r="B449" s="25"/>
      <c r="C449" s="13">
        <v>607.45721251966097</v>
      </c>
      <c r="D449" s="12">
        <v>7.93366666666667</v>
      </c>
      <c r="E449" s="14">
        <v>0.22785134781734501</v>
      </c>
      <c r="F449" s="12">
        <v>1.2434348806841899</v>
      </c>
      <c r="G449" s="12" t="s">
        <v>931</v>
      </c>
      <c r="H449" s="22">
        <v>8336.70627876668</v>
      </c>
      <c r="I449" s="22">
        <v>9817.0160366384807</v>
      </c>
      <c r="J449" s="22">
        <v>6261.4146381800401</v>
      </c>
      <c r="K449" s="22">
        <v>12386.452573627799</v>
      </c>
      <c r="L449" s="22">
        <v>13026.9465272908</v>
      </c>
      <c r="M449" s="22">
        <v>5817.0766934922904</v>
      </c>
      <c r="N449" s="22">
        <v>9183.7586437252103</v>
      </c>
      <c r="O449" s="22">
        <v>11304.0661268972</v>
      </c>
      <c r="P449" s="22">
        <v>17905.6137204187</v>
      </c>
      <c r="Q449" s="22">
        <v>9721.3404785318799</v>
      </c>
      <c r="R449" s="22">
        <v>8264.1491781370605</v>
      </c>
      <c r="S449" s="22">
        <v>12812.767700193201</v>
      </c>
      <c r="Y449" s="1"/>
      <c r="Z449" s="1"/>
      <c r="AA449" s="1"/>
      <c r="AB449" s="1"/>
    </row>
    <row r="450" spans="1:28" x14ac:dyDescent="0.2">
      <c r="A450" s="12" t="s">
        <v>693</v>
      </c>
      <c r="B450" s="25"/>
      <c r="C450" s="13">
        <v>1055.8736957219601</v>
      </c>
      <c r="D450" s="12">
        <v>10.6693333333333</v>
      </c>
      <c r="E450" s="14">
        <v>0.14794680339697799</v>
      </c>
      <c r="F450" s="12">
        <v>1.2387669556640999</v>
      </c>
      <c r="G450" s="12" t="s">
        <v>932</v>
      </c>
      <c r="H450" s="22">
        <v>53064.856422404402</v>
      </c>
      <c r="I450" s="22">
        <v>59971.8465313907</v>
      </c>
      <c r="J450" s="22">
        <v>59682.073327149301</v>
      </c>
      <c r="K450" s="22">
        <v>39040.970364906098</v>
      </c>
      <c r="L450" s="22">
        <v>45320.885240857497</v>
      </c>
      <c r="M450" s="22">
        <v>42407.218227760699</v>
      </c>
      <c r="N450" s="22">
        <v>55503.693258764601</v>
      </c>
      <c r="O450" s="22">
        <v>23604.8652825153</v>
      </c>
      <c r="P450" s="22">
        <v>33498.888793365601</v>
      </c>
      <c r="Q450" s="22">
        <v>30176.505650299499</v>
      </c>
      <c r="R450" s="22">
        <v>48891.551297842503</v>
      </c>
      <c r="S450" s="22">
        <v>50087.362207232101</v>
      </c>
      <c r="Y450" s="1"/>
      <c r="Z450" s="1"/>
      <c r="AA450" s="1"/>
      <c r="AB450" s="1"/>
    </row>
    <row r="451" spans="1:28" x14ac:dyDescent="0.2">
      <c r="A451" s="12" t="s">
        <v>335</v>
      </c>
      <c r="B451" s="25"/>
      <c r="C451" s="13">
        <v>360.32413986985102</v>
      </c>
      <c r="D451" s="12">
        <v>6.1106333333333298</v>
      </c>
      <c r="E451" s="14">
        <v>0.202216056476517</v>
      </c>
      <c r="F451" s="12">
        <v>1.23659501410515</v>
      </c>
      <c r="G451" s="12" t="s">
        <v>932</v>
      </c>
      <c r="H451" s="22">
        <v>110744.393355822</v>
      </c>
      <c r="I451" s="22">
        <v>123877.359352852</v>
      </c>
      <c r="J451" s="22">
        <v>203627.928116856</v>
      </c>
      <c r="K451" s="22">
        <v>135761.31249594499</v>
      </c>
      <c r="L451" s="22">
        <v>151423.80713413499</v>
      </c>
      <c r="M451" s="22">
        <v>174488.471527585</v>
      </c>
      <c r="N451" s="22">
        <v>113164.531060436</v>
      </c>
      <c r="O451" s="22">
        <v>193147.28259212201</v>
      </c>
      <c r="P451" s="22">
        <v>155143.60556762599</v>
      </c>
      <c r="Q451" s="22">
        <v>102501.06461677</v>
      </c>
      <c r="R451" s="22">
        <v>103087.962662383</v>
      </c>
      <c r="S451" s="22">
        <v>60698.477997585898</v>
      </c>
      <c r="Y451" s="1"/>
      <c r="Z451" s="1"/>
      <c r="AA451" s="1"/>
      <c r="AB451" s="1"/>
    </row>
    <row r="452" spans="1:28" x14ac:dyDescent="0.2">
      <c r="A452" s="12" t="s">
        <v>791</v>
      </c>
      <c r="B452" s="25"/>
      <c r="C452" s="13">
        <v>681.54342111045003</v>
      </c>
      <c r="D452" s="12">
        <v>8.8924000000000003</v>
      </c>
      <c r="E452" s="14">
        <v>0.18424336925416701</v>
      </c>
      <c r="F452" s="12">
        <v>1.23621405350882</v>
      </c>
      <c r="G452" s="12" t="s">
        <v>931</v>
      </c>
      <c r="H452" s="22">
        <v>7810.8027223742301</v>
      </c>
      <c r="I452" s="22">
        <v>11929.3791901036</v>
      </c>
      <c r="J452" s="22">
        <v>11351.4964801483</v>
      </c>
      <c r="K452" s="22">
        <v>17628.320254483198</v>
      </c>
      <c r="L452" s="22">
        <v>17599.711803791801</v>
      </c>
      <c r="M452" s="22">
        <v>17207.9132806778</v>
      </c>
      <c r="N452" s="22">
        <v>14062.833540026</v>
      </c>
      <c r="O452" s="22">
        <v>15110.8012196291</v>
      </c>
      <c r="P452" s="22">
        <v>14981.7358982143</v>
      </c>
      <c r="Q452" s="22">
        <v>16496.271183556</v>
      </c>
      <c r="R452" s="22">
        <v>26002.139559540599</v>
      </c>
      <c r="S452" s="22">
        <v>16604.240912208199</v>
      </c>
      <c r="Y452" s="1"/>
      <c r="Z452" s="1"/>
      <c r="AA452" s="1"/>
      <c r="AB452" s="1"/>
    </row>
    <row r="453" spans="1:28" x14ac:dyDescent="0.2">
      <c r="A453" s="12" t="s">
        <v>324</v>
      </c>
      <c r="B453" s="25"/>
      <c r="C453" s="13">
        <v>932.864003072434</v>
      </c>
      <c r="D453" s="12">
        <v>10.3859333333333</v>
      </c>
      <c r="E453" s="14">
        <v>0.188399258113747</v>
      </c>
      <c r="F453" s="12">
        <v>1.2356738662315301</v>
      </c>
      <c r="G453" s="12" t="s">
        <v>932</v>
      </c>
      <c r="H453" s="22">
        <v>14649.8343744621</v>
      </c>
      <c r="I453" s="22">
        <v>20912.193766592802</v>
      </c>
      <c r="J453" s="22">
        <v>12364.2679666677</v>
      </c>
      <c r="K453" s="22">
        <v>15459.3591542674</v>
      </c>
      <c r="L453" s="22">
        <v>17677.424799858502</v>
      </c>
      <c r="M453" s="22">
        <v>13900.9957617278</v>
      </c>
      <c r="N453" s="22">
        <v>6097.8798627652104</v>
      </c>
      <c r="O453" s="22">
        <v>20185.315170269299</v>
      </c>
      <c r="P453" s="22">
        <v>10551.2675701805</v>
      </c>
      <c r="Q453" s="22">
        <v>9618.9471616086903</v>
      </c>
      <c r="R453" s="22">
        <v>16258.2791962707</v>
      </c>
      <c r="S453" s="22">
        <v>14140.365953032</v>
      </c>
      <c r="Y453" s="1"/>
      <c r="Z453" s="1"/>
      <c r="AA453" s="1"/>
      <c r="AB453" s="1"/>
    </row>
    <row r="454" spans="1:28" x14ac:dyDescent="0.2">
      <c r="A454" s="12" t="s">
        <v>236</v>
      </c>
      <c r="B454" s="25"/>
      <c r="C454" s="13">
        <v>618.29068206706097</v>
      </c>
      <c r="D454" s="12">
        <v>13.429600000000001</v>
      </c>
      <c r="E454" s="14">
        <v>6.8979529247238006E-2</v>
      </c>
      <c r="F454" s="12">
        <v>1.2355025173552601</v>
      </c>
      <c r="G454" s="12" t="s">
        <v>932</v>
      </c>
      <c r="H454" s="22">
        <v>41248.045241551197</v>
      </c>
      <c r="I454" s="22">
        <v>52519.191531498698</v>
      </c>
      <c r="J454" s="22">
        <v>40713.714521269401</v>
      </c>
      <c r="K454" s="22">
        <v>39992.599663675603</v>
      </c>
      <c r="L454" s="22">
        <v>29920.332663676199</v>
      </c>
      <c r="M454" s="22">
        <v>46665.967420055502</v>
      </c>
      <c r="N454" s="22">
        <v>33688.910002905803</v>
      </c>
      <c r="O454" s="22">
        <v>28732.804573865</v>
      </c>
      <c r="P454" s="22">
        <v>27652.060979634101</v>
      </c>
      <c r="Q454" s="22">
        <v>33952.845707487402</v>
      </c>
      <c r="R454" s="22">
        <v>35144.054321947602</v>
      </c>
      <c r="S454" s="22">
        <v>44033.969904604601</v>
      </c>
      <c r="Y454" s="1"/>
      <c r="Z454" s="1"/>
      <c r="AA454" s="1"/>
      <c r="AB454" s="1"/>
    </row>
    <row r="455" spans="1:28" x14ac:dyDescent="0.2">
      <c r="A455" s="12" t="s">
        <v>627</v>
      </c>
      <c r="B455" s="25"/>
      <c r="C455" s="13">
        <v>874.70730599704302</v>
      </c>
      <c r="D455" s="12">
        <v>9.8132833333333291</v>
      </c>
      <c r="E455" s="14">
        <v>0.40425858916324098</v>
      </c>
      <c r="F455" s="12">
        <v>1.23252964909778</v>
      </c>
      <c r="G455" s="12" t="s">
        <v>932</v>
      </c>
      <c r="H455" s="22">
        <v>13752.5599137521</v>
      </c>
      <c r="I455" s="22">
        <v>26810.5994454795</v>
      </c>
      <c r="J455" s="22">
        <v>23493.133162922</v>
      </c>
      <c r="K455" s="22">
        <v>9034.1614656931306</v>
      </c>
      <c r="L455" s="22">
        <v>9929.8891912926701</v>
      </c>
      <c r="M455" s="22">
        <v>23428.057332140299</v>
      </c>
      <c r="N455" s="22">
        <v>16240.7059444037</v>
      </c>
      <c r="O455" s="22">
        <v>2119.5881945508199</v>
      </c>
      <c r="P455" s="22">
        <v>28048.251960441401</v>
      </c>
      <c r="Q455" s="22">
        <v>9338.0536194394208</v>
      </c>
      <c r="R455" s="22">
        <v>14147.7473217552</v>
      </c>
      <c r="S455" s="22">
        <v>16471.4459358309</v>
      </c>
      <c r="Y455" s="1"/>
      <c r="Z455" s="1"/>
      <c r="AA455" s="1"/>
      <c r="AB455" s="1"/>
    </row>
    <row r="456" spans="1:28" x14ac:dyDescent="0.2">
      <c r="A456" s="12" t="s">
        <v>217</v>
      </c>
      <c r="B456" s="25"/>
      <c r="C456" s="13">
        <v>598.379592458052</v>
      </c>
      <c r="D456" s="12">
        <v>6.4914333333333296</v>
      </c>
      <c r="E456" s="14">
        <v>5.6268906721554997E-2</v>
      </c>
      <c r="F456" s="12">
        <v>1.23057227162039</v>
      </c>
      <c r="G456" s="12" t="s">
        <v>931</v>
      </c>
      <c r="H456" s="22">
        <v>38649.970598918</v>
      </c>
      <c r="I456" s="22">
        <v>51191.575801715298</v>
      </c>
      <c r="J456" s="22">
        <v>40654.261559196297</v>
      </c>
      <c r="K456" s="22">
        <v>57904.449491439103</v>
      </c>
      <c r="L456" s="22">
        <v>54758.557017463303</v>
      </c>
      <c r="M456" s="22">
        <v>61917.444284229598</v>
      </c>
      <c r="N456" s="22">
        <v>64956.002275141298</v>
      </c>
      <c r="O456" s="22">
        <v>57878.116840131202</v>
      </c>
      <c r="P456" s="22">
        <v>62540.949043737397</v>
      </c>
      <c r="Q456" s="22">
        <v>68076.778367149702</v>
      </c>
      <c r="R456" s="22">
        <v>73742.573138257503</v>
      </c>
      <c r="S456" s="22">
        <v>48223.965086664299</v>
      </c>
      <c r="Y456" s="1"/>
      <c r="Z456" s="1"/>
      <c r="AA456" s="1"/>
      <c r="AB456" s="1"/>
    </row>
    <row r="457" spans="1:28" x14ac:dyDescent="0.2">
      <c r="A457" s="12" t="s">
        <v>391</v>
      </c>
      <c r="B457" s="25"/>
      <c r="C457" s="13">
        <v>929.54579993840798</v>
      </c>
      <c r="D457" s="12">
        <v>6.4698166666666701</v>
      </c>
      <c r="E457" s="14">
        <v>0.32647774441758798</v>
      </c>
      <c r="F457" s="12">
        <v>1.22866613629165</v>
      </c>
      <c r="G457" s="12" t="s">
        <v>931</v>
      </c>
      <c r="H457" s="22">
        <v>25231.7581080688</v>
      </c>
      <c r="I457" s="22">
        <v>11069.4422901089</v>
      </c>
      <c r="J457" s="22">
        <v>20896.655536647901</v>
      </c>
      <c r="K457" s="22">
        <v>17754.557084147102</v>
      </c>
      <c r="L457" s="22">
        <v>23421.0474915673</v>
      </c>
      <c r="M457" s="22">
        <v>22679.101219369299</v>
      </c>
      <c r="N457" s="22">
        <v>26080.014804194201</v>
      </c>
      <c r="O457" s="22">
        <v>32716.522553512001</v>
      </c>
      <c r="P457" s="22">
        <v>31770.861944315398</v>
      </c>
      <c r="Q457" s="22">
        <v>16321.7561238383</v>
      </c>
      <c r="R457" s="22">
        <v>14537.985172487901</v>
      </c>
      <c r="S457" s="22">
        <v>27306.0427105464</v>
      </c>
      <c r="Y457" s="1"/>
      <c r="Z457" s="1"/>
      <c r="AA457" s="1"/>
      <c r="AB457" s="1"/>
    </row>
    <row r="458" spans="1:28" x14ac:dyDescent="0.2">
      <c r="A458" s="12" t="s">
        <v>510</v>
      </c>
      <c r="B458" s="25"/>
      <c r="C458" s="13">
        <v>806.72440490607505</v>
      </c>
      <c r="D458" s="12">
        <v>9.6999499999999994</v>
      </c>
      <c r="E458" s="14">
        <v>0.62745430235230204</v>
      </c>
      <c r="F458" s="12">
        <v>1.2249296693670699</v>
      </c>
      <c r="G458" s="12" t="s">
        <v>931</v>
      </c>
      <c r="H458" s="22">
        <v>17005.254767815499</v>
      </c>
      <c r="I458" s="22">
        <v>14798.713668352601</v>
      </c>
      <c r="J458" s="22">
        <v>4417.5107145489801</v>
      </c>
      <c r="K458" s="22">
        <v>22127.497639330599</v>
      </c>
      <c r="L458" s="22">
        <v>43973.488236628902</v>
      </c>
      <c r="M458" s="22">
        <v>12873.636119360601</v>
      </c>
      <c r="N458" s="22">
        <v>8622.1943603558502</v>
      </c>
      <c r="O458" s="22">
        <v>50955.140669947199</v>
      </c>
      <c r="P458" s="22">
        <v>10218.702425085999</v>
      </c>
      <c r="Q458" s="22">
        <v>15214.8212902576</v>
      </c>
      <c r="R458" s="22">
        <v>36256.365363805198</v>
      </c>
      <c r="S458" s="22">
        <v>19839.8979797391</v>
      </c>
      <c r="Y458" s="1"/>
      <c r="Z458" s="1"/>
      <c r="AA458" s="1"/>
      <c r="AB458" s="1"/>
    </row>
    <row r="459" spans="1:28" x14ac:dyDescent="0.2">
      <c r="A459" s="12" t="s">
        <v>758</v>
      </c>
      <c r="B459" s="25"/>
      <c r="C459" s="13">
        <v>576.24297405684797</v>
      </c>
      <c r="D459" s="12">
        <v>15.0039</v>
      </c>
      <c r="E459" s="14">
        <v>0.29064124999207203</v>
      </c>
      <c r="F459" s="12">
        <v>1.2247187668913</v>
      </c>
      <c r="G459" s="12" t="s">
        <v>931</v>
      </c>
      <c r="H459" s="22">
        <v>13956.178629918601</v>
      </c>
      <c r="I459" s="22">
        <v>13068.4653937283</v>
      </c>
      <c r="J459" s="22">
        <v>9689.9644482806398</v>
      </c>
      <c r="K459" s="22">
        <v>5721.4401936861896</v>
      </c>
      <c r="L459" s="22">
        <v>10252.6421968624</v>
      </c>
      <c r="M459" s="22">
        <v>4588.4531513249703</v>
      </c>
      <c r="N459" s="22">
        <v>6306.2639153195996</v>
      </c>
      <c r="O459" s="22">
        <v>12645.4454972527</v>
      </c>
      <c r="P459" s="22">
        <v>13666.8690011738</v>
      </c>
      <c r="Q459" s="22">
        <v>10539.752725476999</v>
      </c>
      <c r="R459" s="22">
        <v>13674.9767638553</v>
      </c>
      <c r="S459" s="22">
        <v>13315.0852845593</v>
      </c>
      <c r="Y459" s="1"/>
      <c r="Z459" s="1"/>
      <c r="AA459" s="1"/>
      <c r="AB459" s="1"/>
    </row>
    <row r="460" spans="1:28" x14ac:dyDescent="0.2">
      <c r="A460" s="12" t="s">
        <v>323</v>
      </c>
      <c r="B460" s="25"/>
      <c r="C460" s="13">
        <v>208.07293126256599</v>
      </c>
      <c r="D460" s="12">
        <v>1.5357499999999999</v>
      </c>
      <c r="E460" s="14">
        <v>0.18480042231955399</v>
      </c>
      <c r="F460" s="12">
        <v>1.22272302828573</v>
      </c>
      <c r="G460" s="12" t="s">
        <v>931</v>
      </c>
      <c r="H460" s="22">
        <v>14203.7952556283</v>
      </c>
      <c r="I460" s="22">
        <v>7381.3955722430401</v>
      </c>
      <c r="J460" s="22">
        <v>8520.8887905821994</v>
      </c>
      <c r="K460" s="22">
        <v>11413.1892768424</v>
      </c>
      <c r="L460" s="22">
        <v>14814.099088733101</v>
      </c>
      <c r="M460" s="22">
        <v>20759.8474589996</v>
      </c>
      <c r="N460" s="22">
        <v>17507.1965492052</v>
      </c>
      <c r="O460" s="22">
        <v>13077.8577842627</v>
      </c>
      <c r="P460" s="22">
        <v>11736.2112240386</v>
      </c>
      <c r="Q460" s="22">
        <v>19294.885946011898</v>
      </c>
      <c r="R460" s="22">
        <v>16194.1160105093</v>
      </c>
      <c r="S460" s="22">
        <v>16453.382332756501</v>
      </c>
      <c r="Y460" s="1"/>
      <c r="Z460" s="1"/>
      <c r="AA460" s="1"/>
      <c r="AB460" s="1"/>
    </row>
    <row r="461" spans="1:28" x14ac:dyDescent="0.2">
      <c r="A461" s="12" t="s">
        <v>357</v>
      </c>
      <c r="B461" s="25"/>
      <c r="C461" s="13">
        <v>407.33759410764299</v>
      </c>
      <c r="D461" s="12">
        <v>3.1858166666666698</v>
      </c>
      <c r="E461" s="14">
        <v>0.25324817900786201</v>
      </c>
      <c r="F461" s="12">
        <v>1.2208865072202499</v>
      </c>
      <c r="G461" s="12" t="s">
        <v>931</v>
      </c>
      <c r="H461" s="22">
        <v>9722.8060263307998</v>
      </c>
      <c r="I461" s="22">
        <v>11495.331491633</v>
      </c>
      <c r="J461" s="22">
        <v>8784.6288577085797</v>
      </c>
      <c r="K461" s="22">
        <v>5918.8309087884099</v>
      </c>
      <c r="L461" s="22">
        <v>13671.1997740469</v>
      </c>
      <c r="M461" s="22">
        <v>13361.622895066301</v>
      </c>
      <c r="N461" s="22">
        <v>8189.0020914082897</v>
      </c>
      <c r="O461" s="22">
        <v>10615.985887778599</v>
      </c>
      <c r="P461" s="22">
        <v>12167.780726175901</v>
      </c>
      <c r="Q461" s="22">
        <v>14331.327666523501</v>
      </c>
      <c r="R461" s="22">
        <v>18435.517795790998</v>
      </c>
      <c r="S461" s="22">
        <v>13120.5877235185</v>
      </c>
      <c r="Y461" s="1"/>
      <c r="Z461" s="1"/>
      <c r="AA461" s="1"/>
      <c r="AB461" s="1"/>
    </row>
    <row r="462" spans="1:28" x14ac:dyDescent="0.2">
      <c r="A462" s="12" t="s">
        <v>400</v>
      </c>
      <c r="B462" s="25"/>
      <c r="C462" s="13">
        <v>515.27590091402396</v>
      </c>
      <c r="D462" s="12">
        <v>1.77606666666667</v>
      </c>
      <c r="E462" s="14">
        <v>0.35470301892467399</v>
      </c>
      <c r="F462" s="12">
        <v>1.2145270863963</v>
      </c>
      <c r="G462" s="12" t="s">
        <v>931</v>
      </c>
      <c r="H462" s="22">
        <v>4741.5487690773598</v>
      </c>
      <c r="I462" s="22">
        <v>12473.031197664401</v>
      </c>
      <c r="J462" s="22">
        <v>8373.3277269775899</v>
      </c>
      <c r="K462" s="22">
        <v>11691.3487837794</v>
      </c>
      <c r="L462" s="22">
        <v>7284.4530556320196</v>
      </c>
      <c r="M462" s="22">
        <v>9022.1013803157293</v>
      </c>
      <c r="N462" s="22">
        <v>9555.7271181034193</v>
      </c>
      <c r="O462" s="22">
        <v>9477.7132010059904</v>
      </c>
      <c r="P462" s="22">
        <v>13375.9444227113</v>
      </c>
      <c r="Q462" s="22">
        <v>17613.911862071101</v>
      </c>
      <c r="R462" s="22">
        <v>7398.0738655192299</v>
      </c>
      <c r="S462" s="22">
        <v>7660.0483314803296</v>
      </c>
      <c r="Y462" s="1"/>
      <c r="Z462" s="1"/>
      <c r="AA462" s="1"/>
      <c r="AB462" s="1"/>
    </row>
    <row r="463" spans="1:28" x14ac:dyDescent="0.2">
      <c r="A463" s="12" t="s">
        <v>380</v>
      </c>
      <c r="B463" s="25"/>
      <c r="C463" s="13">
        <v>946.67219206953405</v>
      </c>
      <c r="D463" s="12">
        <v>9.3299333333333294</v>
      </c>
      <c r="E463" s="14">
        <v>0.31206070611206499</v>
      </c>
      <c r="F463" s="12">
        <v>1.21406290524566</v>
      </c>
      <c r="G463" s="12" t="s">
        <v>931</v>
      </c>
      <c r="H463" s="22">
        <v>79711.286821303394</v>
      </c>
      <c r="I463" s="22">
        <v>114388.89483172</v>
      </c>
      <c r="J463" s="22">
        <v>141746.790734218</v>
      </c>
      <c r="K463" s="22">
        <v>128808.54908328201</v>
      </c>
      <c r="L463" s="22">
        <v>69511.670091864595</v>
      </c>
      <c r="M463" s="22">
        <v>31657.9051680392</v>
      </c>
      <c r="N463" s="22">
        <v>121774.36767022101</v>
      </c>
      <c r="O463" s="22">
        <v>91205.250205201199</v>
      </c>
      <c r="P463" s="22">
        <v>140401.88658171301</v>
      </c>
      <c r="Q463" s="22">
        <v>70204.673289157407</v>
      </c>
      <c r="R463" s="22">
        <v>113717.89574018899</v>
      </c>
      <c r="S463" s="22">
        <v>149643.18731097001</v>
      </c>
      <c r="Y463" s="1"/>
      <c r="Z463" s="1"/>
      <c r="AA463" s="1"/>
      <c r="AB463" s="1"/>
    </row>
    <row r="464" spans="1:28" x14ac:dyDescent="0.2">
      <c r="A464" s="12" t="s">
        <v>795</v>
      </c>
      <c r="B464" s="25"/>
      <c r="C464" s="13">
        <v>687.57754097754901</v>
      </c>
      <c r="D464" s="12">
        <v>5.1896833333333303</v>
      </c>
      <c r="E464" s="14">
        <v>7.3830419893695806E-2</v>
      </c>
      <c r="F464" s="12">
        <v>1.21015500723471</v>
      </c>
      <c r="G464" s="12" t="s">
        <v>931</v>
      </c>
      <c r="H464" s="22">
        <v>37079.020233053503</v>
      </c>
      <c r="I464" s="22">
        <v>42122.302885313598</v>
      </c>
      <c r="J464" s="22">
        <v>33445.418115788401</v>
      </c>
      <c r="K464" s="22">
        <v>44852.416418802903</v>
      </c>
      <c r="L464" s="22">
        <v>43026.534041885898</v>
      </c>
      <c r="M464" s="22">
        <v>40084.0519419095</v>
      </c>
      <c r="N464" s="22">
        <v>37528.855149684197</v>
      </c>
      <c r="O464" s="22">
        <v>42008.7617137044</v>
      </c>
      <c r="P464" s="22">
        <v>55708.285083632298</v>
      </c>
      <c r="Q464" s="22">
        <v>59048.286307826398</v>
      </c>
      <c r="R464" s="22">
        <v>55437.029008227</v>
      </c>
      <c r="S464" s="22">
        <v>41443.8687884022</v>
      </c>
      <c r="Y464" s="1"/>
      <c r="Z464" s="1"/>
      <c r="AA464" s="1"/>
      <c r="AB464" s="1"/>
    </row>
    <row r="465" spans="1:28" x14ac:dyDescent="0.2">
      <c r="A465" s="12" t="s">
        <v>297</v>
      </c>
      <c r="B465" s="25"/>
      <c r="C465" s="13">
        <v>737.51134735773405</v>
      </c>
      <c r="D465" s="12">
        <v>6.3671499999999996</v>
      </c>
      <c r="E465" s="14">
        <v>0.13769185349249999</v>
      </c>
      <c r="F465" s="12">
        <v>1.2074130527489999</v>
      </c>
      <c r="G465" s="12" t="s">
        <v>931</v>
      </c>
      <c r="H465" s="22">
        <v>14727.652562175401</v>
      </c>
      <c r="I465" s="22">
        <v>8389.114344091</v>
      </c>
      <c r="J465" s="22">
        <v>15536.8499083881</v>
      </c>
      <c r="K465" s="22">
        <v>10255.2179673392</v>
      </c>
      <c r="L465" s="22">
        <v>9368.3188054110706</v>
      </c>
      <c r="M465" s="22">
        <v>15915.8867217753</v>
      </c>
      <c r="N465" s="22">
        <v>12542.7478325662</v>
      </c>
      <c r="O465" s="22">
        <v>12732.7863331641</v>
      </c>
      <c r="P465" s="22">
        <v>17999.692275356902</v>
      </c>
      <c r="Q465" s="22">
        <v>17182.801838045601</v>
      </c>
      <c r="R465" s="22">
        <v>13997.691176385501</v>
      </c>
      <c r="S465" s="22">
        <v>15125.925836918501</v>
      </c>
      <c r="Y465" s="1"/>
      <c r="Z465" s="1"/>
      <c r="AA465" s="1"/>
      <c r="AB465" s="1"/>
    </row>
    <row r="466" spans="1:28" x14ac:dyDescent="0.2">
      <c r="A466" s="12" t="s">
        <v>366</v>
      </c>
      <c r="B466" s="25"/>
      <c r="C466" s="13">
        <v>492.301603291395</v>
      </c>
      <c r="D466" s="12">
        <v>4.25261666666667</v>
      </c>
      <c r="E466" s="14">
        <v>0.265400913934077</v>
      </c>
      <c r="F466" s="12">
        <v>1.20738697305051</v>
      </c>
      <c r="G466" s="12" t="s">
        <v>931</v>
      </c>
      <c r="H466" s="22">
        <v>22864.334116763199</v>
      </c>
      <c r="I466" s="22">
        <v>29841.291634475499</v>
      </c>
      <c r="J466" s="22">
        <v>14803.9503063385</v>
      </c>
      <c r="K466" s="22">
        <v>17579.566925909901</v>
      </c>
      <c r="L466" s="22">
        <v>20229.388205510299</v>
      </c>
      <c r="M466" s="22">
        <v>35756.778264404798</v>
      </c>
      <c r="N466" s="22">
        <v>26257.024134916501</v>
      </c>
      <c r="O466" s="22">
        <v>22958.537476054698</v>
      </c>
      <c r="P466" s="22">
        <v>22945.734031278</v>
      </c>
      <c r="Q466" s="22">
        <v>45523.867601097401</v>
      </c>
      <c r="R466" s="22">
        <v>28658.391324476899</v>
      </c>
      <c r="S466" s="22">
        <v>23988.9362852835</v>
      </c>
      <c r="Y466" s="1"/>
      <c r="Z466" s="1"/>
      <c r="AA466" s="1"/>
      <c r="AB466" s="1"/>
    </row>
    <row r="467" spans="1:28" x14ac:dyDescent="0.2">
      <c r="A467" s="12" t="s">
        <v>869</v>
      </c>
      <c r="B467" s="25"/>
      <c r="C467" s="13">
        <v>930.67610179060398</v>
      </c>
      <c r="D467" s="12">
        <v>9.5081333333333298</v>
      </c>
      <c r="E467" s="14">
        <v>0.43845045986783499</v>
      </c>
      <c r="F467" s="12">
        <v>1.2069259422494201</v>
      </c>
      <c r="G467" s="12" t="s">
        <v>931</v>
      </c>
      <c r="H467" s="22">
        <v>60881.044545901503</v>
      </c>
      <c r="I467" s="22">
        <v>5833.67815353897</v>
      </c>
      <c r="J467" s="22">
        <v>290570.9794066</v>
      </c>
      <c r="K467" s="22">
        <v>368082.42773624498</v>
      </c>
      <c r="L467" s="22">
        <v>39524.544113567201</v>
      </c>
      <c r="M467" s="22">
        <v>2225.9530311572798</v>
      </c>
      <c r="N467" s="22">
        <v>82792.442501735</v>
      </c>
      <c r="O467" s="22">
        <v>43666.154984034103</v>
      </c>
      <c r="P467" s="22">
        <v>348451.33599892398</v>
      </c>
      <c r="Q467" s="22">
        <v>7537.4312717639004</v>
      </c>
      <c r="R467" s="22">
        <v>218068.92203527101</v>
      </c>
      <c r="S467" s="22">
        <v>225339.08490165</v>
      </c>
      <c r="Y467" s="1"/>
      <c r="Z467" s="1"/>
      <c r="AA467" s="1"/>
      <c r="AB467" s="1"/>
    </row>
    <row r="468" spans="1:28" x14ac:dyDescent="0.2">
      <c r="A468" s="12" t="s">
        <v>259</v>
      </c>
      <c r="B468" s="25"/>
      <c r="C468" s="13">
        <v>758.60641291162096</v>
      </c>
      <c r="D468" s="12">
        <v>8.54955</v>
      </c>
      <c r="E468" s="14">
        <v>9.1257917324062507E-2</v>
      </c>
      <c r="F468" s="12">
        <v>1.2064060219937101</v>
      </c>
      <c r="G468" s="12" t="s">
        <v>932</v>
      </c>
      <c r="H468" s="22">
        <v>74914.225131943895</v>
      </c>
      <c r="I468" s="22">
        <v>70326.244765215393</v>
      </c>
      <c r="J468" s="22">
        <v>87623.233069578899</v>
      </c>
      <c r="K468" s="22">
        <v>73930.104090417604</v>
      </c>
      <c r="L468" s="22">
        <v>87895.444026349694</v>
      </c>
      <c r="M468" s="22">
        <v>62258.409314123601</v>
      </c>
      <c r="N468" s="22">
        <v>46983.777434158001</v>
      </c>
      <c r="O468" s="22">
        <v>79812.225921017904</v>
      </c>
      <c r="P468" s="22">
        <v>47480.179046324898</v>
      </c>
      <c r="Q468" s="22">
        <v>64543.081913984897</v>
      </c>
      <c r="R468" s="22">
        <v>62712.875935888202</v>
      </c>
      <c r="S468" s="22">
        <v>77235.581450209502</v>
      </c>
      <c r="Y468" s="1"/>
      <c r="Z468" s="1"/>
      <c r="AA468" s="1"/>
      <c r="AB468" s="1"/>
    </row>
    <row r="469" spans="1:28" x14ac:dyDescent="0.2">
      <c r="A469" s="12" t="s">
        <v>282</v>
      </c>
      <c r="B469" s="25"/>
      <c r="C469" s="13">
        <v>170.05724503476301</v>
      </c>
      <c r="D469" s="12">
        <v>1.5195333333333301</v>
      </c>
      <c r="E469" s="14">
        <v>0.115268238259117</v>
      </c>
      <c r="F469" s="12">
        <v>1.2054934554627501</v>
      </c>
      <c r="G469" s="12" t="s">
        <v>931</v>
      </c>
      <c r="H469" s="22">
        <v>63316.424838438201</v>
      </c>
      <c r="I469" s="22">
        <v>38197.858506535602</v>
      </c>
      <c r="J469" s="22">
        <v>47127.311137193501</v>
      </c>
      <c r="K469" s="22">
        <v>48546.422551750002</v>
      </c>
      <c r="L469" s="22">
        <v>58653.880802611297</v>
      </c>
      <c r="M469" s="22">
        <v>80455.255185812406</v>
      </c>
      <c r="N469" s="22">
        <v>71460.010984329303</v>
      </c>
      <c r="O469" s="22">
        <v>61754.589523707204</v>
      </c>
      <c r="P469" s="22">
        <v>56584.365857940596</v>
      </c>
      <c r="Q469" s="22">
        <v>83156.154563658696</v>
      </c>
      <c r="R469" s="22">
        <v>62137.271218707203</v>
      </c>
      <c r="S469" s="22">
        <v>70311.624910843893</v>
      </c>
      <c r="Y469" s="1"/>
      <c r="Z469" s="1"/>
      <c r="AA469" s="1"/>
      <c r="AB469" s="1"/>
    </row>
    <row r="470" spans="1:28" x14ac:dyDescent="0.2">
      <c r="A470" s="12" t="s">
        <v>868</v>
      </c>
      <c r="B470" s="25"/>
      <c r="C470" s="13">
        <v>281.24791400243998</v>
      </c>
      <c r="D470" s="12">
        <v>4.4064166666666704</v>
      </c>
      <c r="E470" s="14">
        <v>0.19953427275109101</v>
      </c>
      <c r="F470" s="12">
        <v>1.19949271272688</v>
      </c>
      <c r="G470" s="12" t="s">
        <v>931</v>
      </c>
      <c r="H470" s="22">
        <v>331030.90883814299</v>
      </c>
      <c r="I470" s="22">
        <v>280751.279457275</v>
      </c>
      <c r="J470" s="22">
        <v>282410.64592778799</v>
      </c>
      <c r="K470" s="22">
        <v>319881.218134047</v>
      </c>
      <c r="L470" s="22">
        <v>505780.38966573402</v>
      </c>
      <c r="M470" s="22">
        <v>321270.03485871601</v>
      </c>
      <c r="N470" s="22">
        <v>293501.39608295797</v>
      </c>
      <c r="O470" s="22">
        <v>496871.13294775999</v>
      </c>
      <c r="P470" s="22">
        <v>336825.78481983999</v>
      </c>
      <c r="Q470" s="22">
        <v>418933.14787889301</v>
      </c>
      <c r="R470" s="22">
        <v>543289.62052631495</v>
      </c>
      <c r="S470" s="22">
        <v>358892.85353229498</v>
      </c>
      <c r="Y470" s="1"/>
      <c r="Z470" s="1"/>
      <c r="AA470" s="1"/>
      <c r="AB470" s="1"/>
    </row>
    <row r="471" spans="1:28" x14ac:dyDescent="0.2">
      <c r="A471" s="12" t="s">
        <v>523</v>
      </c>
      <c r="B471" s="25"/>
      <c r="C471" s="13">
        <v>824.77011967019598</v>
      </c>
      <c r="D471" s="12">
        <v>10.124000000000001</v>
      </c>
      <c r="E471" s="14">
        <v>0.64705194207740702</v>
      </c>
      <c r="F471" s="12">
        <v>1.1992802247444001</v>
      </c>
      <c r="G471" s="12" t="s">
        <v>931</v>
      </c>
      <c r="H471" s="22">
        <v>57798.868950361502</v>
      </c>
      <c r="I471" s="22">
        <v>27638.334856834699</v>
      </c>
      <c r="J471" s="22">
        <v>19603.548703943499</v>
      </c>
      <c r="K471" s="22">
        <v>95967.157811285404</v>
      </c>
      <c r="L471" s="22">
        <v>39097.707261710602</v>
      </c>
      <c r="M471" s="22">
        <v>21488.954486752798</v>
      </c>
      <c r="N471" s="22">
        <v>18553.097565508298</v>
      </c>
      <c r="O471" s="22">
        <v>109603.835714927</v>
      </c>
      <c r="P471" s="22">
        <v>27944.5864790876</v>
      </c>
      <c r="Q471" s="22">
        <v>31823.974011785202</v>
      </c>
      <c r="R471" s="22">
        <v>65730.009598964607</v>
      </c>
      <c r="S471" s="22">
        <v>60069.693814817801</v>
      </c>
      <c r="Y471" s="1"/>
      <c r="Z471" s="1"/>
      <c r="AA471" s="1"/>
      <c r="AB471" s="1"/>
    </row>
    <row r="472" spans="1:28" x14ac:dyDescent="0.2">
      <c r="A472" s="12" t="s">
        <v>760</v>
      </c>
      <c r="B472" s="25"/>
      <c r="C472" s="13">
        <v>576.24317326945902</v>
      </c>
      <c r="D472" s="12">
        <v>14.725766666666701</v>
      </c>
      <c r="E472" s="14">
        <v>0.10355150672407699</v>
      </c>
      <c r="F472" s="12">
        <v>1.1983415755829601</v>
      </c>
      <c r="G472" s="12" t="s">
        <v>931</v>
      </c>
      <c r="H472" s="22">
        <v>50331.141769238202</v>
      </c>
      <c r="I472" s="22">
        <v>45718.411832117898</v>
      </c>
      <c r="J472" s="22">
        <v>48647.808064758501</v>
      </c>
      <c r="K472" s="22">
        <v>41198.624467140697</v>
      </c>
      <c r="L472" s="22">
        <v>77132.061528851598</v>
      </c>
      <c r="M472" s="22">
        <v>43730.7056094652</v>
      </c>
      <c r="N472" s="22">
        <v>64480.985493575703</v>
      </c>
      <c r="O472" s="22">
        <v>55988.087164422701</v>
      </c>
      <c r="P472" s="22">
        <v>77648.721195450693</v>
      </c>
      <c r="Q472" s="22">
        <v>60367.526376873502</v>
      </c>
      <c r="R472" s="22">
        <v>58237.224988426198</v>
      </c>
      <c r="S472" s="22">
        <v>50879.222500573</v>
      </c>
      <c r="Y472" s="1"/>
      <c r="Z472" s="1"/>
      <c r="AA472" s="1"/>
      <c r="AB472" s="1"/>
    </row>
    <row r="473" spans="1:28" x14ac:dyDescent="0.2">
      <c r="A473" s="12" t="s">
        <v>515</v>
      </c>
      <c r="B473" s="25"/>
      <c r="C473" s="13">
        <v>531.40852117847498</v>
      </c>
      <c r="D473" s="12">
        <v>6.9532999999999996</v>
      </c>
      <c r="E473" s="14">
        <v>0.63484438251453501</v>
      </c>
      <c r="F473" s="12">
        <v>1.1952146148726801</v>
      </c>
      <c r="G473" s="12" t="s">
        <v>931</v>
      </c>
      <c r="H473" s="22">
        <v>17275.934855992</v>
      </c>
      <c r="I473" s="22">
        <v>24645.525098287999</v>
      </c>
      <c r="J473" s="22">
        <v>8459.7925549751708</v>
      </c>
      <c r="K473" s="22">
        <v>57858.627488838501</v>
      </c>
      <c r="L473" s="22">
        <v>13976.7409062432</v>
      </c>
      <c r="M473" s="22">
        <v>6606.7921345570203</v>
      </c>
      <c r="N473" s="22">
        <v>56710.5076204867</v>
      </c>
      <c r="O473" s="22">
        <v>38705.111642933902</v>
      </c>
      <c r="P473" s="22">
        <v>10431.3505617228</v>
      </c>
      <c r="Q473" s="22">
        <v>23318.7104824077</v>
      </c>
      <c r="R473" s="22">
        <v>7837.4207591286004</v>
      </c>
      <c r="S473" s="22">
        <v>16968.524935186</v>
      </c>
      <c r="Y473" s="1"/>
      <c r="Z473" s="1"/>
      <c r="AA473" s="1"/>
      <c r="AB473" s="1"/>
    </row>
    <row r="474" spans="1:28" x14ac:dyDescent="0.2">
      <c r="A474" s="12" t="s">
        <v>235</v>
      </c>
      <c r="B474" s="25"/>
      <c r="C474" s="13">
        <v>420.26847213405</v>
      </c>
      <c r="D474" s="12">
        <v>5.4138500000000001</v>
      </c>
      <c r="E474" s="14">
        <v>6.8421111778633706E-2</v>
      </c>
      <c r="F474" s="12">
        <v>1.1948549169434299</v>
      </c>
      <c r="G474" s="12" t="s">
        <v>931</v>
      </c>
      <c r="H474" s="22">
        <v>60112.442572101303</v>
      </c>
      <c r="I474" s="22">
        <v>60381.438924973299</v>
      </c>
      <c r="J474" s="22">
        <v>58880.476939607499</v>
      </c>
      <c r="K474" s="22">
        <v>64271.342377714398</v>
      </c>
      <c r="L474" s="22">
        <v>55527.825481870197</v>
      </c>
      <c r="M474" s="22">
        <v>47484.7846019559</v>
      </c>
      <c r="N474" s="22">
        <v>73607.306124665905</v>
      </c>
      <c r="O474" s="22">
        <v>62785.3214291064</v>
      </c>
      <c r="P474" s="22">
        <v>53267.807528738398</v>
      </c>
      <c r="Q474" s="22">
        <v>81446.770414359402</v>
      </c>
      <c r="R474" s="22">
        <v>82156.5906131956</v>
      </c>
      <c r="S474" s="22">
        <v>60942.591165978702</v>
      </c>
      <c r="Y474" s="1"/>
      <c r="Z474" s="1"/>
      <c r="AA474" s="1"/>
      <c r="AB474" s="1"/>
    </row>
    <row r="475" spans="1:28" x14ac:dyDescent="0.2">
      <c r="A475" s="12" t="s">
        <v>367</v>
      </c>
      <c r="B475" s="25"/>
      <c r="C475" s="13">
        <v>384.77042947208503</v>
      </c>
      <c r="D475" s="12">
        <v>2.0866166666666701</v>
      </c>
      <c r="E475" s="14">
        <v>0.267531502848532</v>
      </c>
      <c r="F475" s="12">
        <v>1.1938789467870901</v>
      </c>
      <c r="G475" s="12" t="s">
        <v>931</v>
      </c>
      <c r="H475" s="22">
        <v>11716.816440807899</v>
      </c>
      <c r="I475" s="22">
        <v>5954.6263717606098</v>
      </c>
      <c r="J475" s="22">
        <v>13001.542174231099</v>
      </c>
      <c r="K475" s="22">
        <v>9452.1315423161705</v>
      </c>
      <c r="L475" s="22">
        <v>6013.7702761222499</v>
      </c>
      <c r="M475" s="22">
        <v>6844.6411307066501</v>
      </c>
      <c r="N475" s="22">
        <v>10623.652494460701</v>
      </c>
      <c r="O475" s="22">
        <v>10726.431937745499</v>
      </c>
      <c r="P475" s="22">
        <v>13333.689141348699</v>
      </c>
      <c r="Q475" s="22">
        <v>12613.545799483099</v>
      </c>
      <c r="R475" s="22">
        <v>9243.3465187934307</v>
      </c>
      <c r="S475" s="22">
        <v>6715.2526373986402</v>
      </c>
      <c r="Y475" s="1"/>
      <c r="Z475" s="1"/>
      <c r="AA475" s="1"/>
      <c r="AB475" s="1"/>
    </row>
    <row r="476" spans="1:28" x14ac:dyDescent="0.2">
      <c r="A476" s="12" t="s">
        <v>838</v>
      </c>
      <c r="B476" s="25"/>
      <c r="C476" s="13">
        <v>760.62035513771195</v>
      </c>
      <c r="D476" s="12">
        <v>9.0408500000000007</v>
      </c>
      <c r="E476" s="14">
        <v>0.73170152318724502</v>
      </c>
      <c r="F476" s="12">
        <v>1.1926579888069699</v>
      </c>
      <c r="G476" s="12" t="s">
        <v>931</v>
      </c>
      <c r="H476" s="22">
        <v>8788.9666720632395</v>
      </c>
      <c r="I476" s="22">
        <v>13080.802564927701</v>
      </c>
      <c r="J476" s="22">
        <v>13613.599760033399</v>
      </c>
      <c r="K476" s="22">
        <v>6634.0399087501601</v>
      </c>
      <c r="L476" s="22">
        <v>14263.2730142036</v>
      </c>
      <c r="M476" s="22">
        <v>9220.6805865759106</v>
      </c>
      <c r="N476" s="22">
        <v>8507.78999910126</v>
      </c>
      <c r="O476" s="22">
        <v>18002.717333590401</v>
      </c>
      <c r="P476" s="22">
        <v>5622.6436560604398</v>
      </c>
      <c r="Q476" s="22">
        <v>7299.3386696987</v>
      </c>
      <c r="R476" s="22">
        <v>19595.880453543701</v>
      </c>
      <c r="S476" s="22">
        <v>19211.618958069201</v>
      </c>
      <c r="Y476" s="1"/>
      <c r="Z476" s="1"/>
      <c r="AA476" s="1"/>
      <c r="AB476" s="1"/>
    </row>
    <row r="477" spans="1:28" x14ac:dyDescent="0.2">
      <c r="A477" s="12" t="s">
        <v>331</v>
      </c>
      <c r="B477" s="25"/>
      <c r="C477" s="13">
        <v>482.404259309228</v>
      </c>
      <c r="D477" s="12">
        <v>3.4693666666666698</v>
      </c>
      <c r="E477" s="14">
        <v>0.19519090306178999</v>
      </c>
      <c r="F477" s="12">
        <v>1.1923188342731601</v>
      </c>
      <c r="G477" s="12" t="s">
        <v>931</v>
      </c>
      <c r="H477" s="22">
        <v>14404.6661379341</v>
      </c>
      <c r="I477" s="22">
        <v>12036.129844081701</v>
      </c>
      <c r="J477" s="22">
        <v>16150.791573034699</v>
      </c>
      <c r="K477" s="22">
        <v>12231.119712669601</v>
      </c>
      <c r="L477" s="22">
        <v>9421.3864872005306</v>
      </c>
      <c r="M477" s="22">
        <v>16040.0519789272</v>
      </c>
      <c r="N477" s="22">
        <v>12531.910738103101</v>
      </c>
      <c r="O477" s="22">
        <v>19145.117212693898</v>
      </c>
      <c r="P477" s="22">
        <v>16271.8923049812</v>
      </c>
      <c r="Q477" s="22">
        <v>12052.0473604484</v>
      </c>
      <c r="R477" s="22">
        <v>20954.7348673093</v>
      </c>
      <c r="S477" s="22">
        <v>14768.596568462101</v>
      </c>
      <c r="Y477" s="1"/>
      <c r="Z477" s="1"/>
      <c r="AA477" s="1"/>
      <c r="AB477" s="1"/>
    </row>
    <row r="478" spans="1:28" x14ac:dyDescent="0.2">
      <c r="A478" s="12" t="s">
        <v>274</v>
      </c>
      <c r="B478" s="25"/>
      <c r="C478" s="13">
        <v>641.41297159487897</v>
      </c>
      <c r="D478" s="12">
        <v>3.4315333333333302</v>
      </c>
      <c r="E478" s="14">
        <v>0.106900574019791</v>
      </c>
      <c r="F478" s="12">
        <v>1.1915973506603299</v>
      </c>
      <c r="G478" s="12" t="s">
        <v>931</v>
      </c>
      <c r="H478" s="22">
        <v>26289.485975328102</v>
      </c>
      <c r="I478" s="22">
        <v>29706.699161022101</v>
      </c>
      <c r="J478" s="22">
        <v>28353.0694571161</v>
      </c>
      <c r="K478" s="22">
        <v>28553.091982616501</v>
      </c>
      <c r="L478" s="22">
        <v>22420.256422397499</v>
      </c>
      <c r="M478" s="22">
        <v>17838.946726375001</v>
      </c>
      <c r="N478" s="22">
        <v>26989.706667319399</v>
      </c>
      <c r="O478" s="22">
        <v>33068.084863024502</v>
      </c>
      <c r="P478" s="22">
        <v>32208.418292593498</v>
      </c>
      <c r="Q478" s="22">
        <v>37697.235601181703</v>
      </c>
      <c r="R478" s="22">
        <v>27660.195455941499</v>
      </c>
      <c r="S478" s="22">
        <v>24883.255995107102</v>
      </c>
      <c r="Y478" s="1"/>
      <c r="Z478" s="1"/>
      <c r="AA478" s="1"/>
      <c r="AB478" s="1"/>
    </row>
    <row r="479" spans="1:28" x14ac:dyDescent="0.2">
      <c r="A479" s="12" t="s">
        <v>469</v>
      </c>
      <c r="B479" s="25"/>
      <c r="C479" s="13">
        <v>990.74515956433504</v>
      </c>
      <c r="D479" s="12">
        <v>9.4758499999999994</v>
      </c>
      <c r="E479" s="14">
        <v>0.51951640858023695</v>
      </c>
      <c r="F479" s="12">
        <v>1.19087239123842</v>
      </c>
      <c r="G479" s="12" t="s">
        <v>931</v>
      </c>
      <c r="H479" s="22">
        <v>33810.320015499499</v>
      </c>
      <c r="I479" s="22">
        <v>11609.338949360201</v>
      </c>
      <c r="J479" s="22">
        <v>144760.36507144099</v>
      </c>
      <c r="K479" s="22">
        <v>205543.374596165</v>
      </c>
      <c r="L479" s="22">
        <v>27064.792648811599</v>
      </c>
      <c r="M479" s="22">
        <v>5130.7261076545401</v>
      </c>
      <c r="N479" s="22">
        <v>60307.855113082798</v>
      </c>
      <c r="O479" s="22">
        <v>21270.049577122401</v>
      </c>
      <c r="P479" s="22">
        <v>179640.90093682701</v>
      </c>
      <c r="Q479" s="22">
        <v>9779.1837816127409</v>
      </c>
      <c r="R479" s="22">
        <v>111791.971942135</v>
      </c>
      <c r="S479" s="22">
        <v>126806.86305633299</v>
      </c>
      <c r="Y479" s="1"/>
      <c r="Z479" s="1"/>
      <c r="AA479" s="1"/>
      <c r="AB479" s="1"/>
    </row>
    <row r="480" spans="1:28" x14ac:dyDescent="0.2">
      <c r="A480" s="12" t="s">
        <v>265</v>
      </c>
      <c r="B480" s="25"/>
      <c r="C480" s="13">
        <v>273.168385520843</v>
      </c>
      <c r="D480" s="12">
        <v>13.370150000000001</v>
      </c>
      <c r="E480" s="14">
        <v>9.7872730476023101E-2</v>
      </c>
      <c r="F480" s="12">
        <v>1.1901689306771099</v>
      </c>
      <c r="G480" s="12" t="s">
        <v>932</v>
      </c>
      <c r="H480" s="22">
        <v>11375.302665613601</v>
      </c>
      <c r="I480" s="22">
        <v>15185.643746218901</v>
      </c>
      <c r="J480" s="22">
        <v>14047.220316033799</v>
      </c>
      <c r="K480" s="22">
        <v>13701.387118529699</v>
      </c>
      <c r="L480" s="22">
        <v>12878.8485604168</v>
      </c>
      <c r="M480" s="22">
        <v>13085.104409783</v>
      </c>
      <c r="N480" s="22">
        <v>9629.1339680208803</v>
      </c>
      <c r="O480" s="22">
        <v>9985.2463203605203</v>
      </c>
      <c r="P480" s="22">
        <v>7644.9974816233398</v>
      </c>
      <c r="Q480" s="22">
        <v>13433.2182207525</v>
      </c>
      <c r="R480" s="22">
        <v>14677.9442049238</v>
      </c>
      <c r="S480" s="22">
        <v>12076.613521334901</v>
      </c>
      <c r="Y480" s="1"/>
      <c r="Z480" s="1"/>
      <c r="AA480" s="1"/>
      <c r="AB480" s="1"/>
    </row>
    <row r="481" spans="1:28" x14ac:dyDescent="0.2">
      <c r="A481" s="12" t="s">
        <v>663</v>
      </c>
      <c r="B481" s="25"/>
      <c r="C481" s="13">
        <v>768.55411506889595</v>
      </c>
      <c r="D481" s="12">
        <v>8.1361500000000007</v>
      </c>
      <c r="E481" s="14">
        <v>0.12594751360933301</v>
      </c>
      <c r="F481" s="12">
        <v>1.1887449528821099</v>
      </c>
      <c r="G481" s="12" t="s">
        <v>932</v>
      </c>
      <c r="H481" s="22">
        <v>90308.989995697702</v>
      </c>
      <c r="I481" s="22">
        <v>114755.77318834</v>
      </c>
      <c r="J481" s="22">
        <v>135557.67930247399</v>
      </c>
      <c r="K481" s="22">
        <v>126219.43638933099</v>
      </c>
      <c r="L481" s="22">
        <v>143692.49229455501</v>
      </c>
      <c r="M481" s="22">
        <v>120625.973744148</v>
      </c>
      <c r="N481" s="22">
        <v>82982.307460974494</v>
      </c>
      <c r="O481" s="22">
        <v>141710.64965589199</v>
      </c>
      <c r="P481" s="22">
        <v>99173.044512246794</v>
      </c>
      <c r="Q481" s="22">
        <v>86687.5141312958</v>
      </c>
      <c r="R481" s="22">
        <v>86909.117452664301</v>
      </c>
      <c r="S481" s="22">
        <v>117606.51441346201</v>
      </c>
      <c r="Y481" s="1"/>
      <c r="Z481" s="1"/>
      <c r="AA481" s="1"/>
      <c r="AB481" s="1"/>
    </row>
    <row r="482" spans="1:28" x14ac:dyDescent="0.2">
      <c r="A482" s="12" t="s">
        <v>338</v>
      </c>
      <c r="B482" s="25"/>
      <c r="C482" s="13">
        <v>563.468113726355</v>
      </c>
      <c r="D482" s="12">
        <v>7.7282833333333301</v>
      </c>
      <c r="E482" s="14">
        <v>0.21172136478298201</v>
      </c>
      <c r="F482" s="12">
        <v>1.18718173277645</v>
      </c>
      <c r="G482" s="12" t="s">
        <v>931</v>
      </c>
      <c r="H482" s="22">
        <v>29033.741910844899</v>
      </c>
      <c r="I482" s="22">
        <v>21410.9857364616</v>
      </c>
      <c r="J482" s="22">
        <v>27082.0937598942</v>
      </c>
      <c r="K482" s="22">
        <v>27479.9932351362</v>
      </c>
      <c r="L482" s="22">
        <v>15270.765482283699</v>
      </c>
      <c r="M482" s="22">
        <v>24151.1628687175</v>
      </c>
      <c r="N482" s="22">
        <v>22716.539204518202</v>
      </c>
      <c r="O482" s="22">
        <v>21377.037519511399</v>
      </c>
      <c r="P482" s="22">
        <v>34077.850710794701</v>
      </c>
      <c r="Q482" s="22">
        <v>26119.717977664899</v>
      </c>
      <c r="R482" s="22">
        <v>32055.259086628001</v>
      </c>
      <c r="S482" s="22">
        <v>35116.760870438702</v>
      </c>
      <c r="Y482" s="1"/>
      <c r="Z482" s="1"/>
      <c r="AA482" s="1"/>
      <c r="AB482" s="1"/>
    </row>
    <row r="483" spans="1:28" x14ac:dyDescent="0.2">
      <c r="A483" s="12" t="s">
        <v>671</v>
      </c>
      <c r="B483" s="25"/>
      <c r="C483" s="13">
        <v>507.37542896261499</v>
      </c>
      <c r="D483" s="12">
        <v>8.0118500000000008</v>
      </c>
      <c r="E483" s="14">
        <v>7.6534085178158295E-2</v>
      </c>
      <c r="F483" s="12">
        <v>1.1869710990498401</v>
      </c>
      <c r="G483" s="12" t="s">
        <v>932</v>
      </c>
      <c r="H483" s="22">
        <v>27751.139564488301</v>
      </c>
      <c r="I483" s="22">
        <v>33073.748196816799</v>
      </c>
      <c r="J483" s="22">
        <v>35038.204546381203</v>
      </c>
      <c r="K483" s="22">
        <v>38331.055804071701</v>
      </c>
      <c r="L483" s="22">
        <v>31736.002176414499</v>
      </c>
      <c r="M483" s="22">
        <v>32495.820181196599</v>
      </c>
      <c r="N483" s="22">
        <v>27014.742358619798</v>
      </c>
      <c r="O483" s="22">
        <v>29847.083444430998</v>
      </c>
      <c r="P483" s="22">
        <v>18787.558708335699</v>
      </c>
      <c r="Q483" s="22">
        <v>30250.1860783458</v>
      </c>
      <c r="R483" s="22">
        <v>33114.245551272201</v>
      </c>
      <c r="S483" s="22">
        <v>28156.193834981499</v>
      </c>
      <c r="Y483" s="1"/>
      <c r="Z483" s="1"/>
      <c r="AA483" s="1"/>
      <c r="AB483" s="1"/>
    </row>
    <row r="484" spans="1:28" x14ac:dyDescent="0.2">
      <c r="A484" s="12" t="s">
        <v>344</v>
      </c>
      <c r="B484" s="25"/>
      <c r="C484" s="13">
        <v>618.29011635796701</v>
      </c>
      <c r="D484" s="12">
        <v>12.921950000000001</v>
      </c>
      <c r="E484" s="14">
        <v>0.220139747637145</v>
      </c>
      <c r="F484" s="12">
        <v>1.18596400700497</v>
      </c>
      <c r="G484" s="12" t="s">
        <v>932</v>
      </c>
      <c r="H484" s="22">
        <v>24217.348036307299</v>
      </c>
      <c r="I484" s="22">
        <v>31074.8517843687</v>
      </c>
      <c r="J484" s="22">
        <v>24126.562187341799</v>
      </c>
      <c r="K484" s="22">
        <v>27269.0963246705</v>
      </c>
      <c r="L484" s="22">
        <v>20609.818420179501</v>
      </c>
      <c r="M484" s="22">
        <v>21268.426994619102</v>
      </c>
      <c r="N484" s="22">
        <v>28798.861948445799</v>
      </c>
      <c r="O484" s="22">
        <v>19891.656942512302</v>
      </c>
      <c r="P484" s="22">
        <v>10270.5631419987</v>
      </c>
      <c r="Q484" s="22">
        <v>22631.92290836</v>
      </c>
      <c r="R484" s="22">
        <v>24509.155139215702</v>
      </c>
      <c r="S484" s="22">
        <v>19168.170949728701</v>
      </c>
      <c r="Y484" s="1"/>
      <c r="Z484" s="1"/>
      <c r="AA484" s="1"/>
      <c r="AB484" s="1"/>
    </row>
    <row r="485" spans="1:28" x14ac:dyDescent="0.2">
      <c r="A485" s="12" t="s">
        <v>347</v>
      </c>
      <c r="B485" s="25"/>
      <c r="C485" s="13">
        <v>729.42717950969404</v>
      </c>
      <c r="D485" s="12">
        <v>7.7877333333333301</v>
      </c>
      <c r="E485" s="14">
        <v>0.22983342691985201</v>
      </c>
      <c r="F485" s="12">
        <v>1.1844227808466601</v>
      </c>
      <c r="G485" s="12" t="s">
        <v>931</v>
      </c>
      <c r="H485" s="22">
        <v>9746.6778979581395</v>
      </c>
      <c r="I485" s="22">
        <v>10003.8214551493</v>
      </c>
      <c r="J485" s="22">
        <v>8653.8952806161797</v>
      </c>
      <c r="K485" s="22">
        <v>14125.536632343399</v>
      </c>
      <c r="L485" s="22">
        <v>13021.786222029699</v>
      </c>
      <c r="M485" s="22">
        <v>10279.107938523501</v>
      </c>
      <c r="N485" s="22">
        <v>10986.5372688308</v>
      </c>
      <c r="O485" s="22">
        <v>10214.456521181201</v>
      </c>
      <c r="P485" s="22">
        <v>15787.4772345784</v>
      </c>
      <c r="Q485" s="22">
        <v>17869.544412996402</v>
      </c>
      <c r="R485" s="22">
        <v>9992.6741008127592</v>
      </c>
      <c r="S485" s="22">
        <v>13120.8397788288</v>
      </c>
      <c r="Y485" s="1"/>
      <c r="Z485" s="1"/>
      <c r="AA485" s="1"/>
      <c r="AB485" s="1"/>
    </row>
    <row r="486" spans="1:28" x14ac:dyDescent="0.2">
      <c r="A486" s="12" t="s">
        <v>372</v>
      </c>
      <c r="B486" s="25"/>
      <c r="C486" s="13">
        <v>434.31356509304197</v>
      </c>
      <c r="D486" s="12">
        <v>1.3736333333333299</v>
      </c>
      <c r="E486" s="14">
        <v>0.28893229853458202</v>
      </c>
      <c r="F486" s="12">
        <v>1.1838801851182199</v>
      </c>
      <c r="G486" s="12" t="s">
        <v>932</v>
      </c>
      <c r="H486" s="22">
        <v>25717.895383496601</v>
      </c>
      <c r="I486" s="22">
        <v>29244.844393131101</v>
      </c>
      <c r="J486" s="22">
        <v>24534.058689630499</v>
      </c>
      <c r="K486" s="22">
        <v>29707.5284016367</v>
      </c>
      <c r="L486" s="22">
        <v>17838.110876127401</v>
      </c>
      <c r="M486" s="22">
        <v>26610.653325342199</v>
      </c>
      <c r="N486" s="22">
        <v>25867.3623869765</v>
      </c>
      <c r="O486" s="22">
        <v>20663.171255244</v>
      </c>
      <c r="P486" s="22">
        <v>8239.5536059945298</v>
      </c>
      <c r="Q486" s="22">
        <v>23697.863819509999</v>
      </c>
      <c r="R486" s="22">
        <v>26799.852881181101</v>
      </c>
      <c r="S486" s="22">
        <v>24519.900077933999</v>
      </c>
      <c r="Y486" s="1"/>
      <c r="Z486" s="1"/>
      <c r="AA486" s="1"/>
      <c r="AB486" s="1"/>
    </row>
    <row r="487" spans="1:28" x14ac:dyDescent="0.2">
      <c r="A487" s="12" t="s">
        <v>833</v>
      </c>
      <c r="B487" s="25"/>
      <c r="C487" s="13">
        <v>1055.87230394631</v>
      </c>
      <c r="D487" s="12">
        <v>10.269766666666699</v>
      </c>
      <c r="E487" s="14">
        <v>0.59428681960849605</v>
      </c>
      <c r="F487" s="12">
        <v>1.18372319666265</v>
      </c>
      <c r="G487" s="12" t="s">
        <v>931</v>
      </c>
      <c r="H487" s="22">
        <v>4243.1825421448602</v>
      </c>
      <c r="I487" s="22">
        <v>8835.7156355373208</v>
      </c>
      <c r="J487" s="22">
        <v>23557.880363796601</v>
      </c>
      <c r="K487" s="22">
        <v>8404.9088977909196</v>
      </c>
      <c r="L487" s="22">
        <v>7218.5314849925198</v>
      </c>
      <c r="M487" s="22">
        <v>2750.0669794243499</v>
      </c>
      <c r="N487" s="22">
        <v>13432.951847846</v>
      </c>
      <c r="O487" s="22">
        <v>11374.3318814951</v>
      </c>
      <c r="P487" s="22">
        <v>2081.64357812975</v>
      </c>
      <c r="Q487" s="22">
        <v>15477.5143519431</v>
      </c>
      <c r="R487" s="22">
        <v>8891.8734036963397</v>
      </c>
      <c r="S487" s="22">
        <v>13858.6364161276</v>
      </c>
      <c r="Y487" s="1"/>
      <c r="Z487" s="1"/>
      <c r="AA487" s="1"/>
      <c r="AB487" s="1"/>
    </row>
    <row r="488" spans="1:28" x14ac:dyDescent="0.2">
      <c r="A488" s="12" t="s">
        <v>620</v>
      </c>
      <c r="B488" s="25"/>
      <c r="C488" s="13">
        <v>717.57055129479795</v>
      </c>
      <c r="D488" s="12">
        <v>8.4305000000000003</v>
      </c>
      <c r="E488" s="14">
        <v>0.11792254647445501</v>
      </c>
      <c r="F488" s="12">
        <v>1.18197930153724</v>
      </c>
      <c r="G488" s="12" t="s">
        <v>932</v>
      </c>
      <c r="H488" s="22">
        <v>58859.776138483699</v>
      </c>
      <c r="I488" s="22">
        <v>54488.386072284004</v>
      </c>
      <c r="J488" s="22">
        <v>56782.798594763102</v>
      </c>
      <c r="K488" s="22">
        <v>54135.419830203697</v>
      </c>
      <c r="L488" s="22">
        <v>44169.148109072397</v>
      </c>
      <c r="M488" s="22">
        <v>54838.230975946703</v>
      </c>
      <c r="N488" s="22">
        <v>35357.684364461202</v>
      </c>
      <c r="O488" s="22">
        <v>57970.223164551797</v>
      </c>
      <c r="P488" s="22">
        <v>30306.795762096201</v>
      </c>
      <c r="Q488" s="22">
        <v>49442.259635160801</v>
      </c>
      <c r="R488" s="22">
        <v>49834.576531921703</v>
      </c>
      <c r="S488" s="22">
        <v>50590.508589786499</v>
      </c>
      <c r="Y488" s="1"/>
      <c r="Z488" s="1"/>
      <c r="AA488" s="1"/>
      <c r="AB488" s="1"/>
    </row>
    <row r="489" spans="1:28" x14ac:dyDescent="0.2">
      <c r="A489" s="12" t="s">
        <v>425</v>
      </c>
      <c r="B489" s="25"/>
      <c r="C489" s="13">
        <v>932.69089427039501</v>
      </c>
      <c r="D489" s="12">
        <v>9.4920666666666698</v>
      </c>
      <c r="E489" s="14">
        <v>0.41699311107701598</v>
      </c>
      <c r="F489" s="12">
        <v>1.18162180604407</v>
      </c>
      <c r="G489" s="12" t="s">
        <v>931</v>
      </c>
      <c r="H489" s="22">
        <v>31144.068786322601</v>
      </c>
      <c r="I489" s="22">
        <v>13024.8744297258</v>
      </c>
      <c r="J489" s="22">
        <v>108590.2852403</v>
      </c>
      <c r="K489" s="22">
        <v>161638.07411991101</v>
      </c>
      <c r="L489" s="22">
        <v>19612.258596764699</v>
      </c>
      <c r="M489" s="22">
        <v>9266.7845346062895</v>
      </c>
      <c r="N489" s="22">
        <v>41527.726217352101</v>
      </c>
      <c r="O489" s="22">
        <v>31137.220611844899</v>
      </c>
      <c r="P489" s="22">
        <v>137927.11720628201</v>
      </c>
      <c r="Q489" s="22">
        <v>16751.431520212001</v>
      </c>
      <c r="R489" s="22">
        <v>93903.160001402895</v>
      </c>
      <c r="S489" s="22">
        <v>84376.160030164596</v>
      </c>
      <c r="Y489" s="1"/>
      <c r="Z489" s="1"/>
      <c r="AA489" s="1"/>
      <c r="AB489" s="1"/>
    </row>
    <row r="490" spans="1:28" x14ac:dyDescent="0.2">
      <c r="A490" s="12" t="s">
        <v>333</v>
      </c>
      <c r="B490" s="25"/>
      <c r="C490" s="13">
        <v>482.402509943621</v>
      </c>
      <c r="D490" s="12">
        <v>4.0015000000000001</v>
      </c>
      <c r="E490" s="14">
        <v>0.19662130181039</v>
      </c>
      <c r="F490" s="12">
        <v>1.1806259331893101</v>
      </c>
      <c r="G490" s="12" t="s">
        <v>931</v>
      </c>
      <c r="H490" s="22">
        <v>11095.640658600199</v>
      </c>
      <c r="I490" s="22">
        <v>7422.1775404931204</v>
      </c>
      <c r="J490" s="22">
        <v>7635.4661975169101</v>
      </c>
      <c r="K490" s="22">
        <v>9196.05227584762</v>
      </c>
      <c r="L490" s="22">
        <v>7127.1506048958599</v>
      </c>
      <c r="M490" s="22">
        <v>11208.564683152301</v>
      </c>
      <c r="N490" s="22">
        <v>8861.99321196438</v>
      </c>
      <c r="O490" s="22">
        <v>9529.8921194391205</v>
      </c>
      <c r="P490" s="22">
        <v>11767.7690277438</v>
      </c>
      <c r="Q490" s="22">
        <v>8709.5395874075803</v>
      </c>
      <c r="R490" s="22">
        <v>14912.2321418962</v>
      </c>
      <c r="S490" s="22">
        <v>9600.5384807380105</v>
      </c>
      <c r="Y490" s="1"/>
      <c r="Z490" s="1"/>
      <c r="AA490" s="1"/>
      <c r="AB490" s="1"/>
    </row>
    <row r="491" spans="1:28" x14ac:dyDescent="0.2">
      <c r="A491" s="12" t="s">
        <v>304</v>
      </c>
      <c r="B491" s="25"/>
      <c r="C491" s="13">
        <v>379.31877907191301</v>
      </c>
      <c r="D491" s="12">
        <v>5.1411333333333298</v>
      </c>
      <c r="E491" s="14">
        <v>0.153558271211719</v>
      </c>
      <c r="F491" s="12">
        <v>1.17988525645105</v>
      </c>
      <c r="G491" s="12" t="s">
        <v>931</v>
      </c>
      <c r="H491" s="22">
        <v>16737.3052616356</v>
      </c>
      <c r="I491" s="22">
        <v>20278.5195818137</v>
      </c>
      <c r="J491" s="22">
        <v>19111.204427871198</v>
      </c>
      <c r="K491" s="22">
        <v>25815.157217497799</v>
      </c>
      <c r="L491" s="22">
        <v>15885.456361852401</v>
      </c>
      <c r="M491" s="22">
        <v>22171.7684040846</v>
      </c>
      <c r="N491" s="22">
        <v>23312.238641150601</v>
      </c>
      <c r="O491" s="22">
        <v>27231.019492935498</v>
      </c>
      <c r="P491" s="22">
        <v>26648.903095112699</v>
      </c>
      <c r="Q491" s="22">
        <v>26838.454974559401</v>
      </c>
      <c r="R491" s="22">
        <v>20649.6769447388</v>
      </c>
      <c r="S491" s="22">
        <v>16905.242973794899</v>
      </c>
      <c r="Y491" s="1"/>
      <c r="Z491" s="1"/>
      <c r="AA491" s="1"/>
      <c r="AB491" s="1"/>
    </row>
    <row r="492" spans="1:28" x14ac:dyDescent="0.2">
      <c r="A492" s="12" t="s">
        <v>279</v>
      </c>
      <c r="B492" s="25"/>
      <c r="C492" s="13">
        <v>1032.86709016448</v>
      </c>
      <c r="D492" s="12">
        <v>10.7235333333333</v>
      </c>
      <c r="E492" s="14">
        <v>0.11135077963786599</v>
      </c>
      <c r="F492" s="12">
        <v>1.17842911129925</v>
      </c>
      <c r="G492" s="12" t="s">
        <v>932</v>
      </c>
      <c r="H492" s="22">
        <v>19005.428685262301</v>
      </c>
      <c r="I492" s="22">
        <v>20622.6762765768</v>
      </c>
      <c r="J492" s="22">
        <v>18932.0475449275</v>
      </c>
      <c r="K492" s="22">
        <v>23675.0385177844</v>
      </c>
      <c r="L492" s="22">
        <v>21708.760087781298</v>
      </c>
      <c r="M492" s="22">
        <v>23244.453029055501</v>
      </c>
      <c r="N492" s="22">
        <v>20653.870246637802</v>
      </c>
      <c r="O492" s="22">
        <v>13923.6914055785</v>
      </c>
      <c r="P492" s="22">
        <v>25688.611462477402</v>
      </c>
      <c r="Q492" s="22">
        <v>14166.657506728299</v>
      </c>
      <c r="R492" s="22">
        <v>15275.6308586291</v>
      </c>
      <c r="S492" s="22">
        <v>18222.005377780501</v>
      </c>
      <c r="Y492" s="1"/>
      <c r="Z492" s="1"/>
      <c r="AA492" s="1"/>
      <c r="AB492" s="1"/>
    </row>
    <row r="493" spans="1:28" x14ac:dyDescent="0.2">
      <c r="A493" s="12" t="s">
        <v>430</v>
      </c>
      <c r="B493" s="25"/>
      <c r="C493" s="13">
        <v>149.02430617637401</v>
      </c>
      <c r="D493" s="12">
        <v>2.4836499999999999</v>
      </c>
      <c r="E493" s="14">
        <v>0.43399687031201201</v>
      </c>
      <c r="F493" s="12">
        <v>1.1781825197920399</v>
      </c>
      <c r="G493" s="12" t="s">
        <v>931</v>
      </c>
      <c r="H493" s="22">
        <v>44923.4124275543</v>
      </c>
      <c r="I493" s="22">
        <v>63330.935548481801</v>
      </c>
      <c r="J493" s="22">
        <v>77130.793443701201</v>
      </c>
      <c r="K493" s="22">
        <v>41346.746602265201</v>
      </c>
      <c r="L493" s="22">
        <v>75545.992955111695</v>
      </c>
      <c r="M493" s="22">
        <v>25316.469741528999</v>
      </c>
      <c r="N493" s="22">
        <v>51406.730967233503</v>
      </c>
      <c r="O493" s="22">
        <v>60142.146179493502</v>
      </c>
      <c r="P493" s="22">
        <v>81747.7149215221</v>
      </c>
      <c r="Q493" s="22">
        <v>103394.554644547</v>
      </c>
      <c r="R493" s="22">
        <v>43649.441243418201</v>
      </c>
      <c r="S493" s="22">
        <v>45625.349643113201</v>
      </c>
      <c r="Y493" s="1"/>
      <c r="Z493" s="1"/>
      <c r="AA493" s="1"/>
      <c r="AB493" s="1"/>
    </row>
    <row r="494" spans="1:28" x14ac:dyDescent="0.2">
      <c r="A494" s="12" t="s">
        <v>768</v>
      </c>
      <c r="B494" s="25"/>
      <c r="C494" s="13">
        <v>319.22740759255998</v>
      </c>
      <c r="D494" s="12">
        <v>13.19455</v>
      </c>
      <c r="E494" s="14">
        <v>0.12012280839186799</v>
      </c>
      <c r="F494" s="12">
        <v>1.1762663810139</v>
      </c>
      <c r="G494" s="12" t="s">
        <v>931</v>
      </c>
      <c r="H494" s="22">
        <v>12367.576963508</v>
      </c>
      <c r="I494" s="22">
        <v>7097.7302239846103</v>
      </c>
      <c r="J494" s="22">
        <v>9654.7634057244104</v>
      </c>
      <c r="K494" s="22">
        <v>11267.384265328301</v>
      </c>
      <c r="L494" s="22">
        <v>8590.52556056916</v>
      </c>
      <c r="M494" s="22">
        <v>7376.2529845130903</v>
      </c>
      <c r="N494" s="22">
        <v>11509.9875779911</v>
      </c>
      <c r="O494" s="22">
        <v>11030.9832313753</v>
      </c>
      <c r="P494" s="22">
        <v>11167.421985271199</v>
      </c>
      <c r="Q494" s="22">
        <v>8648.5865778849002</v>
      </c>
      <c r="R494" s="22">
        <v>11674.714335471501</v>
      </c>
      <c r="S494" s="22">
        <v>12255.8964725035</v>
      </c>
      <c r="Y494" s="1"/>
      <c r="Z494" s="1"/>
      <c r="AA494" s="1"/>
      <c r="AB494" s="1"/>
    </row>
    <row r="495" spans="1:28" x14ac:dyDescent="0.2">
      <c r="A495" s="12" t="s">
        <v>690</v>
      </c>
      <c r="B495" s="25"/>
      <c r="C495" s="13">
        <v>168.00289256748599</v>
      </c>
      <c r="D495" s="12">
        <v>14.147866666666699</v>
      </c>
      <c r="E495" s="14">
        <v>0.124024079483966</v>
      </c>
      <c r="F495" s="12">
        <v>1.17558840122108</v>
      </c>
      <c r="G495" s="12" t="s">
        <v>932</v>
      </c>
      <c r="H495" s="22">
        <v>13138.870667769501</v>
      </c>
      <c r="I495" s="22">
        <v>16947.7971051022</v>
      </c>
      <c r="J495" s="22">
        <v>16186.6969483508</v>
      </c>
      <c r="K495" s="22">
        <v>12658.5880163151</v>
      </c>
      <c r="L495" s="22">
        <v>13240.5578715506</v>
      </c>
      <c r="M495" s="22">
        <v>15310.045682579799</v>
      </c>
      <c r="N495" s="22">
        <v>15291.1184556352</v>
      </c>
      <c r="O495" s="22">
        <v>12593.0608975371</v>
      </c>
      <c r="P495" s="22">
        <v>8076.2986441823796</v>
      </c>
      <c r="Q495" s="22">
        <v>13474.084254704099</v>
      </c>
      <c r="R495" s="22">
        <v>11378.473759828599</v>
      </c>
      <c r="S495" s="22">
        <v>13602.938321305999</v>
      </c>
      <c r="Y495" s="1"/>
      <c r="Z495" s="1"/>
      <c r="AA495" s="1"/>
      <c r="AB495" s="1"/>
    </row>
    <row r="496" spans="1:28" x14ac:dyDescent="0.2">
      <c r="A496" s="12" t="s">
        <v>214</v>
      </c>
      <c r="B496" s="25"/>
      <c r="C496" s="13">
        <v>892.76250942015497</v>
      </c>
      <c r="D496" s="12">
        <v>10.358916666666699</v>
      </c>
      <c r="E496" s="14">
        <v>5.4176138968520901E-2</v>
      </c>
      <c r="F496" s="12">
        <v>1.17433203942978</v>
      </c>
      <c r="G496" s="12" t="s">
        <v>931</v>
      </c>
      <c r="H496" s="22">
        <v>54259.867762611597</v>
      </c>
      <c r="I496" s="22">
        <v>44806.187910144603</v>
      </c>
      <c r="J496" s="22">
        <v>38248.171682672102</v>
      </c>
      <c r="K496" s="22">
        <v>50662.395477369399</v>
      </c>
      <c r="L496" s="22">
        <v>50167.933299285003</v>
      </c>
      <c r="M496" s="22">
        <v>39357.111596966199</v>
      </c>
      <c r="N496" s="22">
        <v>47272.9157315759</v>
      </c>
      <c r="O496" s="22">
        <v>57279.886141384297</v>
      </c>
      <c r="P496" s="22">
        <v>53548.621446493496</v>
      </c>
      <c r="Q496" s="22">
        <v>51685.569821029298</v>
      </c>
      <c r="R496" s="22">
        <v>65615.367508048104</v>
      </c>
      <c r="S496" s="22">
        <v>50476.7387608875</v>
      </c>
      <c r="Y496" s="1"/>
      <c r="Z496" s="1"/>
      <c r="AA496" s="1"/>
      <c r="AB496" s="1"/>
    </row>
    <row r="497" spans="1:28" x14ac:dyDescent="0.2">
      <c r="A497" s="12" t="s">
        <v>301</v>
      </c>
      <c r="B497" s="25"/>
      <c r="C497" s="13">
        <v>780.60202345128801</v>
      </c>
      <c r="D497" s="12">
        <v>8.5441333333333294</v>
      </c>
      <c r="E497" s="14">
        <v>0.150841402899141</v>
      </c>
      <c r="F497" s="12">
        <v>1.17391646199328</v>
      </c>
      <c r="G497" s="12" t="s">
        <v>932</v>
      </c>
      <c r="H497" s="22">
        <v>10651.0526454028</v>
      </c>
      <c r="I497" s="22">
        <v>14338.67263418</v>
      </c>
      <c r="J497" s="22">
        <v>13467.6435946118</v>
      </c>
      <c r="K497" s="22">
        <v>13303.9467390441</v>
      </c>
      <c r="L497" s="22">
        <v>11145.5097633929</v>
      </c>
      <c r="M497" s="22">
        <v>12531.506855788701</v>
      </c>
      <c r="N497" s="22">
        <v>8963.5261417136498</v>
      </c>
      <c r="O497" s="22">
        <v>14126.214086522599</v>
      </c>
      <c r="P497" s="22">
        <v>7040.2122512620399</v>
      </c>
      <c r="Q497" s="22">
        <v>9934.0098573853702</v>
      </c>
      <c r="R497" s="22">
        <v>10386.935391286899</v>
      </c>
      <c r="S497" s="22">
        <v>13811.1981490167</v>
      </c>
      <c r="Y497" s="1"/>
      <c r="Z497" s="1"/>
      <c r="AA497" s="1"/>
      <c r="AB497" s="1"/>
    </row>
    <row r="498" spans="1:28" x14ac:dyDescent="0.2">
      <c r="A498" s="12" t="s">
        <v>616</v>
      </c>
      <c r="B498" s="25"/>
      <c r="C498" s="13">
        <v>892.57874410545105</v>
      </c>
      <c r="D498" s="12">
        <v>8.2658500000000004</v>
      </c>
      <c r="E498" s="14">
        <v>0.23140029886465999</v>
      </c>
      <c r="F498" s="12">
        <v>1.1714069600544801</v>
      </c>
      <c r="G498" s="12" t="s">
        <v>932</v>
      </c>
      <c r="H498" s="22">
        <v>19754.934594262199</v>
      </c>
      <c r="I498" s="22">
        <v>23211.324793762898</v>
      </c>
      <c r="J498" s="22">
        <v>24378.150166427698</v>
      </c>
      <c r="K498" s="22">
        <v>13403.9851718842</v>
      </c>
      <c r="L498" s="22">
        <v>21041.638788314202</v>
      </c>
      <c r="M498" s="22">
        <v>19119.605048944199</v>
      </c>
      <c r="N498" s="22">
        <v>18307.5143828611</v>
      </c>
      <c r="O498" s="22">
        <v>21899.5380769642</v>
      </c>
      <c r="P498" s="22">
        <v>14627.3909002092</v>
      </c>
      <c r="Q498" s="22">
        <v>20727.5040292134</v>
      </c>
      <c r="R498" s="22">
        <v>15610.686046643201</v>
      </c>
      <c r="S498" s="22">
        <v>12044.815910638799</v>
      </c>
      <c r="Y498" s="1"/>
      <c r="Z498" s="1"/>
      <c r="AA498" s="1"/>
      <c r="AB498" s="1"/>
    </row>
    <row r="499" spans="1:28" x14ac:dyDescent="0.2">
      <c r="A499" s="12" t="s">
        <v>339</v>
      </c>
      <c r="B499" s="25"/>
      <c r="C499" s="13">
        <v>654.36089262603696</v>
      </c>
      <c r="D499" s="12">
        <v>13.0325666666667</v>
      </c>
      <c r="E499" s="14">
        <v>0.21209003814751101</v>
      </c>
      <c r="F499" s="12">
        <v>1.1695075337063701</v>
      </c>
      <c r="G499" s="12" t="s">
        <v>932</v>
      </c>
      <c r="H499" s="22">
        <v>21182.072600556599</v>
      </c>
      <c r="I499" s="22">
        <v>35355.640476676002</v>
      </c>
      <c r="J499" s="22">
        <v>36606.012958884901</v>
      </c>
      <c r="K499" s="22">
        <v>27070.379170251501</v>
      </c>
      <c r="L499" s="22">
        <v>27770.162982851201</v>
      </c>
      <c r="M499" s="22">
        <v>36126.007444190102</v>
      </c>
      <c r="N499" s="22">
        <v>30858.334185370699</v>
      </c>
      <c r="O499" s="22">
        <v>23582.802162352498</v>
      </c>
      <c r="P499" s="22">
        <v>22938.2941142503</v>
      </c>
      <c r="Q499" s="22">
        <v>26180.9187817536</v>
      </c>
      <c r="R499" s="22">
        <v>32286.139278225201</v>
      </c>
      <c r="S499" s="22">
        <v>21578.983591026401</v>
      </c>
      <c r="Y499" s="1"/>
      <c r="Z499" s="1"/>
      <c r="AA499" s="1"/>
      <c r="AB499" s="1"/>
    </row>
    <row r="500" spans="1:28" x14ac:dyDescent="0.2">
      <c r="A500" s="12" t="s">
        <v>753</v>
      </c>
      <c r="B500" s="25"/>
      <c r="C500" s="13">
        <v>305.05942705428299</v>
      </c>
      <c r="D500" s="12">
        <v>14.344950000000001</v>
      </c>
      <c r="E500" s="14">
        <v>5.2036283312289301E-2</v>
      </c>
      <c r="F500" s="12">
        <v>1.1694673753893801</v>
      </c>
      <c r="G500" s="12" t="s">
        <v>931</v>
      </c>
      <c r="H500" s="22">
        <v>10330.5671664156</v>
      </c>
      <c r="I500" s="22">
        <v>9240.8925187424302</v>
      </c>
      <c r="J500" s="22">
        <v>10016.0191949495</v>
      </c>
      <c r="K500" s="22">
        <v>10735.8101409466</v>
      </c>
      <c r="L500" s="22">
        <v>9498.5750991678706</v>
      </c>
      <c r="M500" s="22">
        <v>9669.5275415397191</v>
      </c>
      <c r="N500" s="22">
        <v>11699.6609667474</v>
      </c>
      <c r="O500" s="22">
        <v>14615.783116349499</v>
      </c>
      <c r="P500" s="22">
        <v>9407.0705613502905</v>
      </c>
      <c r="Q500" s="22">
        <v>11401.5851838733</v>
      </c>
      <c r="R500" s="22">
        <v>12326.913925262101</v>
      </c>
      <c r="S500" s="22">
        <v>10122.2279113596</v>
      </c>
      <c r="Y500" s="1"/>
      <c r="Z500" s="1"/>
      <c r="AA500" s="1"/>
      <c r="AB500" s="1"/>
    </row>
    <row r="501" spans="1:28" x14ac:dyDescent="0.2">
      <c r="A501" s="12" t="s">
        <v>831</v>
      </c>
      <c r="B501" s="25"/>
      <c r="C501" s="13">
        <v>941.785466389166</v>
      </c>
      <c r="D501" s="12">
        <v>10.26435</v>
      </c>
      <c r="E501" s="14">
        <v>0.16087882874381601</v>
      </c>
      <c r="F501" s="12">
        <v>1.16841838516979</v>
      </c>
      <c r="G501" s="12" t="s">
        <v>931</v>
      </c>
      <c r="H501" s="22">
        <v>79516.573106059004</v>
      </c>
      <c r="I501" s="22">
        <v>124290.21837651401</v>
      </c>
      <c r="J501" s="22">
        <v>68884.353152644995</v>
      </c>
      <c r="K501" s="22">
        <v>80706.655623844694</v>
      </c>
      <c r="L501" s="22">
        <v>72757.676857442799</v>
      </c>
      <c r="M501" s="22">
        <v>95196.136925879997</v>
      </c>
      <c r="N501" s="22">
        <v>121027.30123418799</v>
      </c>
      <c r="O501" s="22">
        <v>123842.07878603401</v>
      </c>
      <c r="P501" s="22">
        <v>93336.107827436193</v>
      </c>
      <c r="Q501" s="22">
        <v>92314.441216615203</v>
      </c>
      <c r="R501" s="22">
        <v>84384.9721870629</v>
      </c>
      <c r="S501" s="22">
        <v>94251.909733730194</v>
      </c>
      <c r="Y501" s="1"/>
      <c r="Z501" s="1"/>
      <c r="AA501" s="1"/>
      <c r="AB501" s="1"/>
    </row>
    <row r="502" spans="1:28" x14ac:dyDescent="0.2">
      <c r="A502" s="12" t="s">
        <v>285</v>
      </c>
      <c r="B502" s="25"/>
      <c r="C502" s="13">
        <v>582.473449916547</v>
      </c>
      <c r="D502" s="12">
        <v>7.4771666666666698</v>
      </c>
      <c r="E502" s="14">
        <v>0.122116505369415</v>
      </c>
      <c r="F502" s="12">
        <v>1.16791469089916</v>
      </c>
      <c r="G502" s="12" t="s">
        <v>931</v>
      </c>
      <c r="H502" s="22">
        <v>34888.084034591397</v>
      </c>
      <c r="I502" s="22">
        <v>42688.003867508603</v>
      </c>
      <c r="J502" s="22">
        <v>39174.646530098398</v>
      </c>
      <c r="K502" s="22">
        <v>41659.520481657601</v>
      </c>
      <c r="L502" s="22">
        <v>36968.008416435499</v>
      </c>
      <c r="M502" s="22">
        <v>29504.190888151101</v>
      </c>
      <c r="N502" s="22">
        <v>38654.895105875097</v>
      </c>
      <c r="O502" s="22">
        <v>48198.394405174899</v>
      </c>
      <c r="P502" s="22">
        <v>52030.686092066098</v>
      </c>
      <c r="Q502" s="22">
        <v>51029.127055106997</v>
      </c>
      <c r="R502" s="22">
        <v>36497.7581398451</v>
      </c>
      <c r="S502" s="22">
        <v>36232.661209107799</v>
      </c>
      <c r="Y502" s="1"/>
      <c r="Z502" s="1"/>
      <c r="AA502" s="1"/>
      <c r="AB502" s="1"/>
    </row>
    <row r="503" spans="1:28" x14ac:dyDescent="0.2">
      <c r="A503" s="12" t="s">
        <v>296</v>
      </c>
      <c r="B503" s="25"/>
      <c r="C503" s="13">
        <v>617.35695238785297</v>
      </c>
      <c r="D503" s="12">
        <v>3.7313000000000001</v>
      </c>
      <c r="E503" s="14">
        <v>0.13339971784677099</v>
      </c>
      <c r="F503" s="12">
        <v>1.16775097582048</v>
      </c>
      <c r="G503" s="12" t="s">
        <v>931</v>
      </c>
      <c r="H503" s="22">
        <v>95929.356672175505</v>
      </c>
      <c r="I503" s="22">
        <v>85190.095632505196</v>
      </c>
      <c r="J503" s="22">
        <v>75647.953675009005</v>
      </c>
      <c r="K503" s="22">
        <v>87859.878785579</v>
      </c>
      <c r="L503" s="22">
        <v>76760.048112249002</v>
      </c>
      <c r="M503" s="22">
        <v>67830.463889829</v>
      </c>
      <c r="N503" s="22">
        <v>76303.968965402004</v>
      </c>
      <c r="O503" s="22">
        <v>109296.819831902</v>
      </c>
      <c r="P503" s="22">
        <v>94208.028941407101</v>
      </c>
      <c r="Q503" s="22">
        <v>120679.13579618699</v>
      </c>
      <c r="R503" s="22">
        <v>77164.194770591901</v>
      </c>
      <c r="S503" s="22">
        <v>93632.411258323307</v>
      </c>
      <c r="Y503" s="1"/>
      <c r="Z503" s="1"/>
      <c r="AA503" s="1"/>
      <c r="AB503" s="1"/>
    </row>
    <row r="504" spans="1:28" x14ac:dyDescent="0.2">
      <c r="A504" s="12" t="s">
        <v>744</v>
      </c>
      <c r="B504" s="25"/>
      <c r="C504" s="13">
        <v>319.22694594409199</v>
      </c>
      <c r="D504" s="12">
        <v>12.149366666666699</v>
      </c>
      <c r="E504" s="14">
        <v>9.7220830080218396E-2</v>
      </c>
      <c r="F504" s="12">
        <v>1.1666701710034899</v>
      </c>
      <c r="G504" s="12" t="s">
        <v>931</v>
      </c>
      <c r="H504" s="22">
        <v>46424.980080088601</v>
      </c>
      <c r="I504" s="22">
        <v>32477.234717351599</v>
      </c>
      <c r="J504" s="22">
        <v>29126.524582311598</v>
      </c>
      <c r="K504" s="22">
        <v>29132.033049242698</v>
      </c>
      <c r="L504" s="22">
        <v>37801.470128366702</v>
      </c>
      <c r="M504" s="22">
        <v>36745.055224955002</v>
      </c>
      <c r="N504" s="22">
        <v>39734.038908206501</v>
      </c>
      <c r="O504" s="22">
        <v>43138.114839929098</v>
      </c>
      <c r="P504" s="22">
        <v>41416.132774395897</v>
      </c>
      <c r="Q504" s="22">
        <v>49655.320841576999</v>
      </c>
      <c r="R504" s="22">
        <v>38473.903081689903</v>
      </c>
      <c r="S504" s="22">
        <v>34575.078860583097</v>
      </c>
      <c r="Y504" s="1"/>
      <c r="Z504" s="1"/>
      <c r="AA504" s="1"/>
      <c r="AB504" s="1"/>
    </row>
    <row r="505" spans="1:28" x14ac:dyDescent="0.2">
      <c r="A505" s="12" t="s">
        <v>273</v>
      </c>
      <c r="B505" s="25"/>
      <c r="C505" s="13">
        <v>696.48448634763497</v>
      </c>
      <c r="D505" s="12">
        <v>6.6103166666666704</v>
      </c>
      <c r="E505" s="14">
        <v>0.106609899761788</v>
      </c>
      <c r="F505" s="12">
        <v>1.1654025793538501</v>
      </c>
      <c r="G505" s="12" t="s">
        <v>931</v>
      </c>
      <c r="H505" s="22">
        <v>66444.824359104095</v>
      </c>
      <c r="I505" s="22">
        <v>75495.037009799402</v>
      </c>
      <c r="J505" s="22">
        <v>71222.197750002393</v>
      </c>
      <c r="K505" s="22">
        <v>77909.426167676895</v>
      </c>
      <c r="L505" s="22">
        <v>58976.6232195056</v>
      </c>
      <c r="M505" s="22">
        <v>64317.588283632896</v>
      </c>
      <c r="N505" s="22">
        <v>74196.313531811495</v>
      </c>
      <c r="O505" s="22">
        <v>86050.251729729498</v>
      </c>
      <c r="P505" s="22">
        <v>90406.044519048301</v>
      </c>
      <c r="Q505" s="22">
        <v>99361.3546982978</v>
      </c>
      <c r="R505" s="22">
        <v>63290.965543129903</v>
      </c>
      <c r="S505" s="22">
        <v>69597.9218124779</v>
      </c>
      <c r="Y505" s="1"/>
      <c r="Z505" s="1"/>
      <c r="AA505" s="1"/>
      <c r="AB505" s="1"/>
    </row>
    <row r="506" spans="1:28" x14ac:dyDescent="0.2">
      <c r="A506" s="12" t="s">
        <v>341</v>
      </c>
      <c r="B506" s="25"/>
      <c r="C506" s="13">
        <v>422.39958393333097</v>
      </c>
      <c r="D506" s="12">
        <v>8.1253166666666701</v>
      </c>
      <c r="E506" s="14">
        <v>0.21631265483855</v>
      </c>
      <c r="F506" s="12">
        <v>1.1650087366955799</v>
      </c>
      <c r="G506" s="12" t="s">
        <v>931</v>
      </c>
      <c r="H506" s="22">
        <v>39960.575856330797</v>
      </c>
      <c r="I506" s="22">
        <v>44920.193413371897</v>
      </c>
      <c r="J506" s="22">
        <v>39176.0245719956</v>
      </c>
      <c r="K506" s="22">
        <v>39912.767821016103</v>
      </c>
      <c r="L506" s="22">
        <v>25641.9996462048</v>
      </c>
      <c r="M506" s="22">
        <v>23985.879641641</v>
      </c>
      <c r="N506" s="22">
        <v>35651.281447324298</v>
      </c>
      <c r="O506" s="22">
        <v>46851.517746010803</v>
      </c>
      <c r="P506" s="22">
        <v>42304.416638071598</v>
      </c>
      <c r="Q506" s="22">
        <v>52610.079770980003</v>
      </c>
      <c r="R506" s="22">
        <v>35079.840754181103</v>
      </c>
      <c r="S506" s="22">
        <v>36345.748486652999</v>
      </c>
      <c r="Y506" s="1"/>
      <c r="Z506" s="1"/>
      <c r="AA506" s="1"/>
      <c r="AB506" s="1"/>
    </row>
    <row r="507" spans="1:28" x14ac:dyDescent="0.2">
      <c r="A507" s="12" t="s">
        <v>399</v>
      </c>
      <c r="B507" s="25"/>
      <c r="C507" s="13">
        <v>654.36086789587705</v>
      </c>
      <c r="D507" s="12">
        <v>10.8532333333333</v>
      </c>
      <c r="E507" s="14">
        <v>0.35208478263583498</v>
      </c>
      <c r="F507" s="12">
        <v>1.1643130891004101</v>
      </c>
      <c r="G507" s="12" t="s">
        <v>931</v>
      </c>
      <c r="H507" s="22">
        <v>10748.2418148951</v>
      </c>
      <c r="I507" s="22">
        <v>4136.1256500408099</v>
      </c>
      <c r="J507" s="22">
        <v>11996.1786725779</v>
      </c>
      <c r="K507" s="22">
        <v>9572.2301839164993</v>
      </c>
      <c r="L507" s="22">
        <v>6879.1044667649003</v>
      </c>
      <c r="M507" s="22">
        <v>11066.5214095064</v>
      </c>
      <c r="N507" s="22">
        <v>14944.838770414901</v>
      </c>
      <c r="O507" s="22">
        <v>11270.120404487499</v>
      </c>
      <c r="P507" s="22">
        <v>11078.587667252499</v>
      </c>
      <c r="Q507" s="22">
        <v>9523.9752241504102</v>
      </c>
      <c r="R507" s="22">
        <v>9184.2269247937293</v>
      </c>
      <c r="S507" s="22">
        <v>7335.0227138332502</v>
      </c>
      <c r="Y507" s="1"/>
      <c r="Z507" s="1"/>
      <c r="AA507" s="1"/>
      <c r="AB507" s="1"/>
    </row>
    <row r="508" spans="1:28" x14ac:dyDescent="0.2">
      <c r="A508" s="12" t="s">
        <v>562</v>
      </c>
      <c r="B508" s="25"/>
      <c r="C508" s="13">
        <v>326.37897682223002</v>
      </c>
      <c r="D508" s="12">
        <v>3.2236500000000001</v>
      </c>
      <c r="E508" s="14">
        <v>0.82552926024937101</v>
      </c>
      <c r="F508" s="12">
        <v>1.1639942915589201</v>
      </c>
      <c r="G508" s="12" t="s">
        <v>932</v>
      </c>
      <c r="H508" s="22">
        <v>34947.420266485999</v>
      </c>
      <c r="I508" s="22">
        <v>2060.9889513836501</v>
      </c>
      <c r="J508" s="22">
        <v>10638.2199035708</v>
      </c>
      <c r="K508" s="22">
        <v>10620.9143184284</v>
      </c>
      <c r="L508" s="22">
        <v>2287.8298488661098</v>
      </c>
      <c r="M508" s="22">
        <v>3846.8054436233501</v>
      </c>
      <c r="N508" s="22">
        <v>16640.013427817899</v>
      </c>
      <c r="O508" s="22">
        <v>10485.0732309943</v>
      </c>
      <c r="P508" s="22">
        <v>3974.3472452600299</v>
      </c>
      <c r="Q508" s="22">
        <v>16034.3340127148</v>
      </c>
      <c r="R508" s="22">
        <v>5872.4254314182499</v>
      </c>
      <c r="S508" s="22">
        <v>2322.4102363582101</v>
      </c>
      <c r="Y508" s="1"/>
      <c r="Z508" s="1"/>
      <c r="AA508" s="1"/>
      <c r="AB508" s="1"/>
    </row>
    <row r="509" spans="1:28" x14ac:dyDescent="0.2">
      <c r="A509" s="12" t="s">
        <v>220</v>
      </c>
      <c r="B509" s="25"/>
      <c r="C509" s="13">
        <v>466.461533230849</v>
      </c>
      <c r="D509" s="12">
        <v>8.4792833333333295</v>
      </c>
      <c r="E509" s="14">
        <v>5.7188244791550699E-2</v>
      </c>
      <c r="F509" s="12">
        <v>1.1637357570868501</v>
      </c>
      <c r="G509" s="12" t="s">
        <v>931</v>
      </c>
      <c r="H509" s="22">
        <v>99324.770312963796</v>
      </c>
      <c r="I509" s="22">
        <v>71926.879954609904</v>
      </c>
      <c r="J509" s="22">
        <v>68630.519335469595</v>
      </c>
      <c r="K509" s="22">
        <v>77271.150436336393</v>
      </c>
      <c r="L509" s="22">
        <v>61738.6909671904</v>
      </c>
      <c r="M509" s="22">
        <v>75225.058785464702</v>
      </c>
      <c r="N509" s="22">
        <v>87213.058908726001</v>
      </c>
      <c r="O509" s="22">
        <v>99539.171245402496</v>
      </c>
      <c r="P509" s="22">
        <v>84512.806916135596</v>
      </c>
      <c r="Q509" s="22">
        <v>76726.411166727499</v>
      </c>
      <c r="R509" s="22">
        <v>88107.323321799297</v>
      </c>
      <c r="S509" s="22">
        <v>92373.500461703399</v>
      </c>
      <c r="Y509" s="1"/>
      <c r="Z509" s="1"/>
      <c r="AA509" s="1"/>
      <c r="AB509" s="1"/>
    </row>
    <row r="510" spans="1:28" x14ac:dyDescent="0.2">
      <c r="A510" s="12" t="s">
        <v>278</v>
      </c>
      <c r="B510" s="25"/>
      <c r="C510" s="13">
        <v>423.32848140002898</v>
      </c>
      <c r="D510" s="12">
        <v>6.2511333333333301</v>
      </c>
      <c r="E510" s="14">
        <v>0.110464610552683</v>
      </c>
      <c r="F510" s="12">
        <v>1.16322060982248</v>
      </c>
      <c r="G510" s="12" t="s">
        <v>931</v>
      </c>
      <c r="H510" s="22">
        <v>14857.0059962421</v>
      </c>
      <c r="I510" s="22">
        <v>18175.7927438685</v>
      </c>
      <c r="J510" s="22">
        <v>21738.5094635225</v>
      </c>
      <c r="K510" s="22">
        <v>21879.211826822499</v>
      </c>
      <c r="L510" s="22">
        <v>19630.050608538</v>
      </c>
      <c r="M510" s="22">
        <v>18300.891604754899</v>
      </c>
      <c r="N510" s="22">
        <v>27640.474919001499</v>
      </c>
      <c r="O510" s="22">
        <v>18823.978909261801</v>
      </c>
      <c r="P510" s="22">
        <v>25392.305108932102</v>
      </c>
      <c r="Q510" s="22">
        <v>20101.1337178217</v>
      </c>
      <c r="R510" s="22">
        <v>21448.0982414957</v>
      </c>
      <c r="S510" s="22">
        <v>19877.527489012002</v>
      </c>
      <c r="Y510" s="1"/>
      <c r="Z510" s="1"/>
      <c r="AA510" s="1"/>
      <c r="AB510" s="1"/>
    </row>
    <row r="511" spans="1:28" x14ac:dyDescent="0.2">
      <c r="A511" s="12" t="s">
        <v>224</v>
      </c>
      <c r="B511" s="25"/>
      <c r="C511" s="13">
        <v>205.12351928679701</v>
      </c>
      <c r="D511" s="12">
        <v>8.45766666666667</v>
      </c>
      <c r="E511" s="14">
        <v>5.83531083189728E-2</v>
      </c>
      <c r="F511" s="12">
        <v>1.1619195369506801</v>
      </c>
      <c r="G511" s="12" t="s">
        <v>931</v>
      </c>
      <c r="H511" s="22">
        <v>17680.371290089701</v>
      </c>
      <c r="I511" s="22">
        <v>12688.7546470491</v>
      </c>
      <c r="J511" s="22">
        <v>12387.397374353701</v>
      </c>
      <c r="K511" s="22">
        <v>14612.5448568835</v>
      </c>
      <c r="L511" s="22">
        <v>12140.597594387</v>
      </c>
      <c r="M511" s="22">
        <v>15830.8386006933</v>
      </c>
      <c r="N511" s="22">
        <v>15231.7453466768</v>
      </c>
      <c r="O511" s="22">
        <v>16523.267169690698</v>
      </c>
      <c r="P511" s="22">
        <v>18077.925306666999</v>
      </c>
      <c r="Q511" s="22">
        <v>17451.384094236299</v>
      </c>
      <c r="R511" s="22">
        <v>17647.5776101341</v>
      </c>
      <c r="S511" s="22">
        <v>14226.899785719501</v>
      </c>
      <c r="Y511" s="1"/>
      <c r="Z511" s="1"/>
      <c r="AA511" s="1"/>
      <c r="AB511" s="1"/>
    </row>
    <row r="512" spans="1:28" x14ac:dyDescent="0.2">
      <c r="A512" s="12" t="s">
        <v>859</v>
      </c>
      <c r="B512" s="25"/>
      <c r="C512" s="13">
        <v>935.72586190170102</v>
      </c>
      <c r="D512" s="12">
        <v>9.8186999999999998</v>
      </c>
      <c r="E512" s="14">
        <v>0.493677974293808</v>
      </c>
      <c r="F512" s="12">
        <v>1.15861886646347</v>
      </c>
      <c r="G512" s="12" t="s">
        <v>931</v>
      </c>
      <c r="H512" s="22">
        <v>48799.266722341701</v>
      </c>
      <c r="I512" s="22">
        <v>53986.372563249701</v>
      </c>
      <c r="J512" s="22">
        <v>39809.7431331841</v>
      </c>
      <c r="K512" s="22">
        <v>19031.992133483502</v>
      </c>
      <c r="L512" s="22">
        <v>42631.680288134397</v>
      </c>
      <c r="M512" s="22">
        <v>38773.923044511699</v>
      </c>
      <c r="N512" s="22">
        <v>48651.869449530001</v>
      </c>
      <c r="O512" s="22">
        <v>23689.620339552301</v>
      </c>
      <c r="P512" s="22">
        <v>42662.352680341399</v>
      </c>
      <c r="Q512" s="22">
        <v>47940.1519179311</v>
      </c>
      <c r="R512" s="22">
        <v>70018.590662713599</v>
      </c>
      <c r="S512" s="22">
        <v>48620.008300182497</v>
      </c>
      <c r="Y512" s="1"/>
      <c r="Z512" s="1"/>
      <c r="AA512" s="1"/>
      <c r="AB512" s="1"/>
    </row>
    <row r="513" spans="1:28" x14ac:dyDescent="0.2">
      <c r="A513" s="12" t="s">
        <v>669</v>
      </c>
      <c r="B513" s="25"/>
      <c r="C513" s="13">
        <v>395.38839723491702</v>
      </c>
      <c r="D513" s="12">
        <v>7.9552833333333304</v>
      </c>
      <c r="E513" s="14">
        <v>0.92013977554953397</v>
      </c>
      <c r="F513" s="12">
        <v>1.1585975482478601</v>
      </c>
      <c r="G513" s="12" t="s">
        <v>932</v>
      </c>
      <c r="H513" s="22">
        <v>18332.8981162235</v>
      </c>
      <c r="I513" s="22">
        <v>61242.430695082301</v>
      </c>
      <c r="J513" s="22">
        <v>22362.5783532961</v>
      </c>
      <c r="K513" s="22">
        <v>20634.509594368399</v>
      </c>
      <c r="L513" s="22">
        <v>75208.631705247099</v>
      </c>
      <c r="M513" s="22">
        <v>16547.6530578489</v>
      </c>
      <c r="N513" s="22">
        <v>27454.449106156899</v>
      </c>
      <c r="O513" s="22">
        <v>32139.821523275001</v>
      </c>
      <c r="P513" s="22">
        <v>20439.887132275599</v>
      </c>
      <c r="Q513" s="22">
        <v>23170.969798424001</v>
      </c>
      <c r="R513" s="22">
        <v>60983.493333230697</v>
      </c>
      <c r="S513" s="22">
        <v>20801.155622386999</v>
      </c>
      <c r="Y513" s="1"/>
      <c r="Z513" s="1"/>
      <c r="AA513" s="1"/>
      <c r="AB513" s="1"/>
    </row>
    <row r="514" spans="1:28" x14ac:dyDescent="0.2">
      <c r="A514" s="12" t="s">
        <v>316</v>
      </c>
      <c r="B514" s="25"/>
      <c r="C514" s="13">
        <v>503.32576977164501</v>
      </c>
      <c r="D514" s="12">
        <v>2.8968833333333301</v>
      </c>
      <c r="E514" s="14">
        <v>0.17362501867937299</v>
      </c>
      <c r="F514" s="12">
        <v>1.1583408380531699</v>
      </c>
      <c r="G514" s="12" t="s">
        <v>931</v>
      </c>
      <c r="H514" s="22">
        <v>39130.442416936101</v>
      </c>
      <c r="I514" s="22">
        <v>46385.649164132701</v>
      </c>
      <c r="J514" s="22">
        <v>53033.326599257998</v>
      </c>
      <c r="K514" s="22">
        <v>60029.087839681102</v>
      </c>
      <c r="L514" s="22">
        <v>33948.663697906399</v>
      </c>
      <c r="M514" s="22">
        <v>35797.3959222384</v>
      </c>
      <c r="N514" s="22">
        <v>48005.965882357203</v>
      </c>
      <c r="O514" s="22">
        <v>56536.120036041197</v>
      </c>
      <c r="P514" s="22">
        <v>54167.244365480197</v>
      </c>
      <c r="Q514" s="22">
        <v>62255.664823195199</v>
      </c>
      <c r="R514" s="22">
        <v>41652.387050835699</v>
      </c>
      <c r="S514" s="22">
        <v>48193.920075957503</v>
      </c>
      <c r="Y514" s="1"/>
      <c r="Z514" s="1"/>
      <c r="AA514" s="1"/>
      <c r="AB514" s="1"/>
    </row>
    <row r="515" spans="1:28" x14ac:dyDescent="0.2">
      <c r="A515" s="12" t="s">
        <v>248</v>
      </c>
      <c r="B515" s="25"/>
      <c r="C515" s="13">
        <v>335.27952258608502</v>
      </c>
      <c r="D515" s="12">
        <v>2.4296166666666701</v>
      </c>
      <c r="E515" s="14">
        <v>7.9574020109587598E-2</v>
      </c>
      <c r="F515" s="12">
        <v>1.1581655929944199</v>
      </c>
      <c r="G515" s="12" t="s">
        <v>931</v>
      </c>
      <c r="H515" s="22">
        <v>30909.284504673102</v>
      </c>
      <c r="I515" s="22">
        <v>36567.578794637302</v>
      </c>
      <c r="J515" s="22">
        <v>37499.938521013697</v>
      </c>
      <c r="K515" s="22">
        <v>33170.735757372597</v>
      </c>
      <c r="L515" s="22">
        <v>32792.494995643203</v>
      </c>
      <c r="M515" s="22">
        <v>41528.5334908718</v>
      </c>
      <c r="N515" s="22">
        <v>43378.6369639275</v>
      </c>
      <c r="O515" s="22">
        <v>31073.728739268499</v>
      </c>
      <c r="P515" s="22">
        <v>38477.586313953398</v>
      </c>
      <c r="Q515" s="22">
        <v>45317.196327492398</v>
      </c>
      <c r="R515" s="22">
        <v>44910.948991916797</v>
      </c>
      <c r="S515" s="22">
        <v>42915.685471872799</v>
      </c>
      <c r="Y515" s="1"/>
      <c r="Z515" s="1"/>
      <c r="AA515" s="1"/>
      <c r="AB515" s="1"/>
    </row>
    <row r="516" spans="1:28" x14ac:dyDescent="0.2">
      <c r="A516" s="12" t="s">
        <v>844</v>
      </c>
      <c r="B516" s="25"/>
      <c r="C516" s="13">
        <v>577.41336356510203</v>
      </c>
      <c r="D516" s="12">
        <v>8.9734666666666705</v>
      </c>
      <c r="E516" s="14">
        <v>0.15919781272278499</v>
      </c>
      <c r="F516" s="12">
        <v>1.15569952251385</v>
      </c>
      <c r="G516" s="12" t="s">
        <v>931</v>
      </c>
      <c r="H516" s="22">
        <v>20868.894178020699</v>
      </c>
      <c r="I516" s="22">
        <v>25135.9937622322</v>
      </c>
      <c r="J516" s="22">
        <v>22656.211090538101</v>
      </c>
      <c r="K516" s="22">
        <v>23534.444602489799</v>
      </c>
      <c r="L516" s="22">
        <v>19182.785296481499</v>
      </c>
      <c r="M516" s="22">
        <v>13209.543467085299</v>
      </c>
      <c r="N516" s="22">
        <v>25646.5612427739</v>
      </c>
      <c r="O516" s="22">
        <v>25935.956536861799</v>
      </c>
      <c r="P516" s="22">
        <v>26633.731840912398</v>
      </c>
      <c r="Q516" s="22">
        <v>23256.616471114801</v>
      </c>
      <c r="R516" s="22">
        <v>22831.889992205201</v>
      </c>
      <c r="S516" s="22">
        <v>19681.388556185899</v>
      </c>
      <c r="Y516" s="1"/>
      <c r="Z516" s="1"/>
      <c r="AA516" s="1"/>
      <c r="AB516" s="1"/>
    </row>
    <row r="517" spans="1:28" x14ac:dyDescent="0.2">
      <c r="A517" s="12" t="s">
        <v>360</v>
      </c>
      <c r="B517" s="25"/>
      <c r="C517" s="13">
        <v>503.32572935774903</v>
      </c>
      <c r="D517" s="12">
        <v>2.7996166666666702</v>
      </c>
      <c r="E517" s="14">
        <v>0.25534391038070398</v>
      </c>
      <c r="F517" s="12">
        <v>1.15505019149834</v>
      </c>
      <c r="G517" s="12" t="s">
        <v>931</v>
      </c>
      <c r="H517" s="22">
        <v>26359.0335956042</v>
      </c>
      <c r="I517" s="22">
        <v>21483.326143856499</v>
      </c>
      <c r="J517" s="22">
        <v>26259.6765810867</v>
      </c>
      <c r="K517" s="22">
        <v>23057.208671606699</v>
      </c>
      <c r="L517" s="22">
        <v>22255.983029275601</v>
      </c>
      <c r="M517" s="22">
        <v>11874.5314113725</v>
      </c>
      <c r="N517" s="22">
        <v>23213.677767057801</v>
      </c>
      <c r="O517" s="22">
        <v>24942.5708453726</v>
      </c>
      <c r="P517" s="22">
        <v>24603.946243278398</v>
      </c>
      <c r="Q517" s="22">
        <v>33658.493087450202</v>
      </c>
      <c r="R517" s="22">
        <v>21145.486207776299</v>
      </c>
      <c r="S517" s="22">
        <v>24082.0876236933</v>
      </c>
      <c r="Y517" s="1"/>
      <c r="Z517" s="1"/>
      <c r="AA517" s="1"/>
      <c r="AB517" s="1"/>
    </row>
    <row r="518" spans="1:28" x14ac:dyDescent="0.2">
      <c r="A518" s="12" t="s">
        <v>635</v>
      </c>
      <c r="B518" s="25"/>
      <c r="C518" s="13">
        <v>894.665045297397</v>
      </c>
      <c r="D518" s="12">
        <v>9.49731666666667</v>
      </c>
      <c r="E518" s="14">
        <v>0.38059869332526902</v>
      </c>
      <c r="F518" s="12">
        <v>1.15466884618651</v>
      </c>
      <c r="G518" s="12" t="s">
        <v>932</v>
      </c>
      <c r="H518" s="22">
        <v>17119.414842594</v>
      </c>
      <c r="I518" s="22">
        <v>9458.6787792419891</v>
      </c>
      <c r="J518" s="22">
        <v>7987.7507965238701</v>
      </c>
      <c r="K518" s="22">
        <v>10244.905325752399</v>
      </c>
      <c r="L518" s="22">
        <v>12719.8373453357</v>
      </c>
      <c r="M518" s="22">
        <v>9724.1737217536702</v>
      </c>
      <c r="N518" s="22">
        <v>5729.7679038138403</v>
      </c>
      <c r="O518" s="22">
        <v>7758.5922901140402</v>
      </c>
      <c r="P518" s="22">
        <v>16567.127664375599</v>
      </c>
      <c r="Q518" s="22">
        <v>12017.931534588</v>
      </c>
      <c r="R518" s="22">
        <v>9909.9808876566804</v>
      </c>
      <c r="S518" s="22">
        <v>6262.5297394069703</v>
      </c>
      <c r="Y518" s="1"/>
      <c r="Z518" s="1"/>
      <c r="AA518" s="1"/>
      <c r="AB518" s="1"/>
    </row>
    <row r="519" spans="1:28" x14ac:dyDescent="0.2">
      <c r="A519" s="12" t="s">
        <v>787</v>
      </c>
      <c r="B519" s="25"/>
      <c r="C519" s="13">
        <v>517.26512304399796</v>
      </c>
      <c r="D519" s="12">
        <v>6.2132166666666704</v>
      </c>
      <c r="E519" s="14">
        <v>0.193687209899814</v>
      </c>
      <c r="F519" s="12">
        <v>1.1528299637518</v>
      </c>
      <c r="G519" s="12" t="s">
        <v>931</v>
      </c>
      <c r="H519" s="22">
        <v>11555.6862462388</v>
      </c>
      <c r="I519" s="22">
        <v>8296.2203809593993</v>
      </c>
      <c r="J519" s="22">
        <v>10116.8747112784</v>
      </c>
      <c r="K519" s="22">
        <v>10115.8437805504</v>
      </c>
      <c r="L519" s="22">
        <v>10431.982759705301</v>
      </c>
      <c r="M519" s="22">
        <v>8967.7776594515508</v>
      </c>
      <c r="N519" s="22">
        <v>9732.8375164175104</v>
      </c>
      <c r="O519" s="22">
        <v>13913.0286325948</v>
      </c>
      <c r="P519" s="22">
        <v>12957.656836727299</v>
      </c>
      <c r="Q519" s="22">
        <v>13442.2694670697</v>
      </c>
      <c r="R519" s="22">
        <v>9704.3076660501993</v>
      </c>
      <c r="S519" s="22">
        <v>8825.2819049228401</v>
      </c>
      <c r="Y519" s="1"/>
      <c r="Z519" s="1"/>
      <c r="AA519" s="1"/>
      <c r="AB519" s="1"/>
    </row>
    <row r="520" spans="1:28" x14ac:dyDescent="0.2">
      <c r="A520" s="12" t="s">
        <v>711</v>
      </c>
      <c r="B520" s="25"/>
      <c r="C520" s="13">
        <v>157.12260415062499</v>
      </c>
      <c r="D520" s="12">
        <v>1.2792333333333299</v>
      </c>
      <c r="E520" s="14">
        <v>0.16089714331367699</v>
      </c>
      <c r="F520" s="12">
        <v>1.14939902031694</v>
      </c>
      <c r="G520" s="12" t="s">
        <v>932</v>
      </c>
      <c r="H520" s="22">
        <v>48865.771931370196</v>
      </c>
      <c r="I520" s="22">
        <v>37891.328578627901</v>
      </c>
      <c r="J520" s="22">
        <v>39514.678670300702</v>
      </c>
      <c r="K520" s="22">
        <v>37317.798694502897</v>
      </c>
      <c r="L520" s="22">
        <v>49833.962924192303</v>
      </c>
      <c r="M520" s="22">
        <v>51606.266544022699</v>
      </c>
      <c r="N520" s="22">
        <v>39360.303416503099</v>
      </c>
      <c r="O520" s="22">
        <v>53196.206839480801</v>
      </c>
      <c r="P520" s="22">
        <v>34989.424514653998</v>
      </c>
      <c r="Q520" s="22">
        <v>32504.976015800199</v>
      </c>
      <c r="R520" s="22">
        <v>36314.145958715897</v>
      </c>
      <c r="S520" s="22">
        <v>34216.144959661302</v>
      </c>
      <c r="Y520" s="1"/>
      <c r="Z520" s="1"/>
      <c r="AA520" s="1"/>
      <c r="AB520" s="1"/>
    </row>
    <row r="521" spans="1:28" x14ac:dyDescent="0.2">
      <c r="A521" s="12" t="s">
        <v>842</v>
      </c>
      <c r="B521" s="25"/>
      <c r="C521" s="13">
        <v>404.23776533965798</v>
      </c>
      <c r="D521" s="12">
        <v>5.1086166666666699</v>
      </c>
      <c r="E521" s="14">
        <v>0.40149239054607599</v>
      </c>
      <c r="F521" s="12">
        <v>1.14844880380088</v>
      </c>
      <c r="G521" s="12" t="s">
        <v>931</v>
      </c>
      <c r="H521" s="22">
        <v>69143.679747047398</v>
      </c>
      <c r="I521" s="22">
        <v>50611.682502924501</v>
      </c>
      <c r="J521" s="22">
        <v>37103.414772896103</v>
      </c>
      <c r="K521" s="22">
        <v>49813.9525033393</v>
      </c>
      <c r="L521" s="22">
        <v>42329.241184377497</v>
      </c>
      <c r="M521" s="22">
        <v>59302.291616225302</v>
      </c>
      <c r="N521" s="22">
        <v>55688.153531563097</v>
      </c>
      <c r="O521" s="22">
        <v>49588.297905680898</v>
      </c>
      <c r="P521" s="22">
        <v>38272.787253710398</v>
      </c>
      <c r="Q521" s="22">
        <v>80201.453962906395</v>
      </c>
      <c r="R521" s="22">
        <v>76490.999421081302</v>
      </c>
      <c r="S521" s="22">
        <v>53829.969200995001</v>
      </c>
      <c r="Y521" s="1"/>
      <c r="Z521" s="1"/>
      <c r="AA521" s="1"/>
      <c r="AB521" s="1"/>
    </row>
    <row r="522" spans="1:28" x14ac:dyDescent="0.2">
      <c r="A522" s="12" t="s">
        <v>778</v>
      </c>
      <c r="B522" s="25"/>
      <c r="C522" s="13">
        <v>819.63670448658195</v>
      </c>
      <c r="D522" s="12">
        <v>8.5223833333333303</v>
      </c>
      <c r="E522" s="14">
        <v>0.117662417940621</v>
      </c>
      <c r="F522" s="12">
        <v>1.14836639344846</v>
      </c>
      <c r="G522" s="12" t="s">
        <v>931</v>
      </c>
      <c r="H522" s="22">
        <v>84006.170584275998</v>
      </c>
      <c r="I522" s="22">
        <v>114070.466060658</v>
      </c>
      <c r="J522" s="22">
        <v>106864.15595478201</v>
      </c>
      <c r="K522" s="22">
        <v>92065.486191463293</v>
      </c>
      <c r="L522" s="22">
        <v>86149.356554032202</v>
      </c>
      <c r="M522" s="22">
        <v>78592.659290026801</v>
      </c>
      <c r="N522" s="22">
        <v>119243.59841961099</v>
      </c>
      <c r="O522" s="22">
        <v>115457.257983288</v>
      </c>
      <c r="P522" s="22">
        <v>116914.231853597</v>
      </c>
      <c r="Q522" s="22">
        <v>82933.992247522998</v>
      </c>
      <c r="R522" s="22">
        <v>100841.506785644</v>
      </c>
      <c r="S522" s="22">
        <v>109702.27584642801</v>
      </c>
      <c r="Y522" s="1"/>
      <c r="Z522" s="1"/>
      <c r="AA522" s="1"/>
      <c r="AB522" s="1"/>
    </row>
    <row r="523" spans="1:28" x14ac:dyDescent="0.2">
      <c r="A523" s="12" t="s">
        <v>507</v>
      </c>
      <c r="B523" s="25"/>
      <c r="C523" s="13">
        <v>281.21253020433397</v>
      </c>
      <c r="D523" s="12">
        <v>6.8128000000000002</v>
      </c>
      <c r="E523" s="14">
        <v>0.62417934282804999</v>
      </c>
      <c r="F523" s="12">
        <v>1.1483420749087401</v>
      </c>
      <c r="G523" s="12" t="s">
        <v>932</v>
      </c>
      <c r="H523" s="22">
        <v>480.61238534741801</v>
      </c>
      <c r="I523" s="22">
        <v>34221.003024085803</v>
      </c>
      <c r="J523" s="22">
        <v>9185.3523972044895</v>
      </c>
      <c r="K523" s="22">
        <v>88.206847916909695</v>
      </c>
      <c r="L523" s="22">
        <v>655.71844806575598</v>
      </c>
      <c r="M523" s="22">
        <v>17245.6331258424</v>
      </c>
      <c r="N523" s="22">
        <v>420.80811341793299</v>
      </c>
      <c r="O523" s="22">
        <v>197.68369831274401</v>
      </c>
      <c r="P523" s="22">
        <v>9260.3555734617694</v>
      </c>
      <c r="Q523" s="22">
        <v>43170.600559812803</v>
      </c>
      <c r="R523" s="22">
        <v>735.28651072569198</v>
      </c>
      <c r="S523" s="22">
        <v>98.622760262274596</v>
      </c>
      <c r="Y523" s="1"/>
      <c r="Z523" s="1"/>
      <c r="AA523" s="1"/>
      <c r="AB523" s="1"/>
    </row>
    <row r="524" spans="1:28" x14ac:dyDescent="0.2">
      <c r="A524" s="12" t="s">
        <v>623</v>
      </c>
      <c r="B524" s="25"/>
      <c r="C524" s="13">
        <v>754.574843491107</v>
      </c>
      <c r="D524" s="12">
        <v>8.3656500000000005</v>
      </c>
      <c r="E524" s="14">
        <v>6.4008347085708794E-2</v>
      </c>
      <c r="F524" s="12">
        <v>1.14817271525211</v>
      </c>
      <c r="G524" s="12" t="s">
        <v>932</v>
      </c>
      <c r="H524" s="22">
        <v>468796.07929355401</v>
      </c>
      <c r="I524" s="22">
        <v>516940.401718173</v>
      </c>
      <c r="J524" s="22">
        <v>578957.73748487805</v>
      </c>
      <c r="K524" s="22">
        <v>557064.30091628199</v>
      </c>
      <c r="L524" s="22">
        <v>584669.18761250295</v>
      </c>
      <c r="M524" s="22">
        <v>537143.72738473699</v>
      </c>
      <c r="N524" s="22">
        <v>425171.35166862397</v>
      </c>
      <c r="O524" s="22">
        <v>597754.80106743099</v>
      </c>
      <c r="P524" s="22">
        <v>411980.30780533497</v>
      </c>
      <c r="Q524" s="22">
        <v>464109.92613849102</v>
      </c>
      <c r="R524" s="22">
        <v>410894.65447917301</v>
      </c>
      <c r="S524" s="22">
        <v>515074.60021975503</v>
      </c>
      <c r="Y524" s="1"/>
      <c r="Z524" s="1"/>
      <c r="AA524" s="1"/>
      <c r="AB524" s="1"/>
    </row>
    <row r="525" spans="1:28" x14ac:dyDescent="0.2">
      <c r="A525" s="12" t="s">
        <v>411</v>
      </c>
      <c r="B525" s="25"/>
      <c r="C525" s="13">
        <v>1004.72570191133</v>
      </c>
      <c r="D525" s="12">
        <v>9.3299333333333294</v>
      </c>
      <c r="E525" s="14">
        <v>0.38726524607875101</v>
      </c>
      <c r="F525" s="12">
        <v>1.14698303186808</v>
      </c>
      <c r="G525" s="12" t="s">
        <v>931</v>
      </c>
      <c r="H525" s="22">
        <v>279761.90060529602</v>
      </c>
      <c r="I525" s="22">
        <v>348091.95025949797</v>
      </c>
      <c r="J525" s="22">
        <v>416266.82328552299</v>
      </c>
      <c r="K525" s="22">
        <v>387596.617500844</v>
      </c>
      <c r="L525" s="22">
        <v>222310.82222886401</v>
      </c>
      <c r="M525" s="22">
        <v>185996.933509083</v>
      </c>
      <c r="N525" s="22">
        <v>371334.356315782</v>
      </c>
      <c r="O525" s="22">
        <v>267653.88942270802</v>
      </c>
      <c r="P525" s="22">
        <v>430927.80311643402</v>
      </c>
      <c r="Q525" s="22">
        <v>245352.69454428399</v>
      </c>
      <c r="R525" s="22">
        <v>329682.03439391602</v>
      </c>
      <c r="S525" s="22">
        <v>465526.72977444</v>
      </c>
      <c r="Y525" s="1"/>
      <c r="Z525" s="1"/>
      <c r="AA525" s="1"/>
      <c r="AB525" s="1"/>
    </row>
    <row r="526" spans="1:28" x14ac:dyDescent="0.2">
      <c r="A526" s="12" t="s">
        <v>613</v>
      </c>
      <c r="B526" s="25"/>
      <c r="C526" s="13">
        <v>559.43953197599501</v>
      </c>
      <c r="D526" s="12">
        <v>8.2982666666666702</v>
      </c>
      <c r="E526" s="14">
        <v>0.223620630825942</v>
      </c>
      <c r="F526" s="12">
        <v>1.14668225593649</v>
      </c>
      <c r="G526" s="12" t="s">
        <v>932</v>
      </c>
      <c r="H526" s="22">
        <v>43284.265452754298</v>
      </c>
      <c r="I526" s="22">
        <v>27014.8843597538</v>
      </c>
      <c r="J526" s="22">
        <v>32213.641678116401</v>
      </c>
      <c r="K526" s="22">
        <v>30619.905838318002</v>
      </c>
      <c r="L526" s="22">
        <v>31852.7179966566</v>
      </c>
      <c r="M526" s="22">
        <v>26309.430599965799</v>
      </c>
      <c r="N526" s="22">
        <v>34706.5089161797</v>
      </c>
      <c r="O526" s="22">
        <v>33867.690108715098</v>
      </c>
      <c r="P526" s="22">
        <v>21911.175046823999</v>
      </c>
      <c r="Q526" s="22">
        <v>23990.406647771899</v>
      </c>
      <c r="R526" s="22">
        <v>24312.7656107355</v>
      </c>
      <c r="S526" s="22">
        <v>28036.086156420901</v>
      </c>
      <c r="Y526" s="1"/>
      <c r="Z526" s="1"/>
      <c r="AA526" s="1"/>
      <c r="AB526" s="1"/>
    </row>
    <row r="527" spans="1:28" x14ac:dyDescent="0.2">
      <c r="A527" s="12" t="s">
        <v>211</v>
      </c>
      <c r="B527" s="25"/>
      <c r="C527" s="13">
        <v>512.41620005559696</v>
      </c>
      <c r="D527" s="12">
        <v>3.09395</v>
      </c>
      <c r="E527" s="14">
        <v>5.0064034896272203E-2</v>
      </c>
      <c r="F527" s="12">
        <v>1.14612517630193</v>
      </c>
      <c r="G527" s="12" t="s">
        <v>931</v>
      </c>
      <c r="H527" s="22">
        <v>45079.793315014598</v>
      </c>
      <c r="I527" s="22">
        <v>40273.402698247999</v>
      </c>
      <c r="J527" s="22">
        <v>44656.161322630098</v>
      </c>
      <c r="K527" s="22">
        <v>40276.1471543351</v>
      </c>
      <c r="L527" s="22">
        <v>41510.753648385296</v>
      </c>
      <c r="M527" s="22">
        <v>57647.330910262302</v>
      </c>
      <c r="N527" s="22">
        <v>48202.827130388599</v>
      </c>
      <c r="O527" s="22">
        <v>55090.2299348659</v>
      </c>
      <c r="P527" s="22">
        <v>46266.189600164398</v>
      </c>
      <c r="Q527" s="22">
        <v>51822.754017627201</v>
      </c>
      <c r="R527" s="22">
        <v>56720.960943919898</v>
      </c>
      <c r="S527" s="22">
        <v>50713.119375100301</v>
      </c>
      <c r="Y527" s="1"/>
      <c r="Z527" s="1"/>
      <c r="AA527" s="1"/>
      <c r="AB527" s="1"/>
    </row>
    <row r="528" spans="1:28" x14ac:dyDescent="0.2">
      <c r="A528" s="12" t="s">
        <v>769</v>
      </c>
      <c r="B528" s="25"/>
      <c r="C528" s="13">
        <v>375.17814910907202</v>
      </c>
      <c r="D528" s="12">
        <v>13.929166666666699</v>
      </c>
      <c r="E528" s="14">
        <v>0.103351976758029</v>
      </c>
      <c r="F528" s="12">
        <v>1.1457848013876399</v>
      </c>
      <c r="G528" s="12" t="s">
        <v>931</v>
      </c>
      <c r="H528" s="22">
        <v>11756.821173979701</v>
      </c>
      <c r="I528" s="22">
        <v>11825.3568567369</v>
      </c>
      <c r="J528" s="22">
        <v>14188.483047438</v>
      </c>
      <c r="K528" s="22">
        <v>13202.3167240972</v>
      </c>
      <c r="L528" s="22">
        <v>11830.611357073099</v>
      </c>
      <c r="M528" s="22">
        <v>18317.710741750401</v>
      </c>
      <c r="N528" s="22">
        <v>16007.015183110399</v>
      </c>
      <c r="O528" s="22">
        <v>15176.7194446462</v>
      </c>
      <c r="P528" s="22">
        <v>12841.6267619678</v>
      </c>
      <c r="Q528" s="22">
        <v>16310.344668825601</v>
      </c>
      <c r="R528" s="22">
        <v>17013.794095577199</v>
      </c>
      <c r="S528" s="22">
        <v>15598.0523413336</v>
      </c>
      <c r="Y528" s="1"/>
      <c r="Z528" s="1"/>
      <c r="AA528" s="1"/>
      <c r="AB528" s="1"/>
    </row>
    <row r="529" spans="1:28" x14ac:dyDescent="0.2">
      <c r="A529" s="12" t="s">
        <v>385</v>
      </c>
      <c r="B529" s="25"/>
      <c r="C529" s="13">
        <v>836.59661577859595</v>
      </c>
      <c r="D529" s="12">
        <v>2.1352500000000001</v>
      </c>
      <c r="E529" s="14">
        <v>0.32174544955315498</v>
      </c>
      <c r="F529" s="12">
        <v>1.14554674567547</v>
      </c>
      <c r="G529" s="12" t="s">
        <v>932</v>
      </c>
      <c r="H529" s="22">
        <v>11280.458818532899</v>
      </c>
      <c r="I529" s="22">
        <v>12224.8601868758</v>
      </c>
      <c r="J529" s="22">
        <v>16479.639399888401</v>
      </c>
      <c r="K529" s="22">
        <v>10001.4488605269</v>
      </c>
      <c r="L529" s="22">
        <v>9923.6322606338599</v>
      </c>
      <c r="M529" s="22">
        <v>10525.0478442074</v>
      </c>
      <c r="N529" s="22">
        <v>9601.3438527881099</v>
      </c>
      <c r="O529" s="22">
        <v>10692.4120762855</v>
      </c>
      <c r="P529" s="22">
        <v>9704.5572087871005</v>
      </c>
      <c r="Q529" s="22">
        <v>8595.8521702223406</v>
      </c>
      <c r="R529" s="22">
        <v>5519.1801339884396</v>
      </c>
      <c r="S529" s="22">
        <v>17372.654702892502</v>
      </c>
      <c r="Y529" s="1"/>
      <c r="Z529" s="1"/>
      <c r="AA529" s="1"/>
      <c r="AB529" s="1"/>
    </row>
    <row r="530" spans="1:28" x14ac:dyDescent="0.2">
      <c r="A530" s="12" t="s">
        <v>558</v>
      </c>
      <c r="B530" s="25"/>
      <c r="C530" s="13">
        <v>1055.9024976614801</v>
      </c>
      <c r="D530" s="12">
        <v>9.9701666666666693</v>
      </c>
      <c r="E530" s="14">
        <v>0.81110579723318199</v>
      </c>
      <c r="F530" s="12">
        <v>1.1453629714497999</v>
      </c>
      <c r="G530" s="12" t="s">
        <v>932</v>
      </c>
      <c r="H530" s="22">
        <v>17079.261117097001</v>
      </c>
      <c r="I530" s="22">
        <v>16597.892028864699</v>
      </c>
      <c r="J530" s="22">
        <v>41729.044844434502</v>
      </c>
      <c r="K530" s="22">
        <v>50769.813487639803</v>
      </c>
      <c r="L530" s="22">
        <v>13515.315432986399</v>
      </c>
      <c r="M530" s="22">
        <v>14376.922828606899</v>
      </c>
      <c r="N530" s="22">
        <v>14879.2192655123</v>
      </c>
      <c r="O530" s="22">
        <v>15097.3422149458</v>
      </c>
      <c r="P530" s="22">
        <v>43199.302719106898</v>
      </c>
      <c r="Q530" s="22">
        <v>14841.0808712858</v>
      </c>
      <c r="R530" s="22">
        <v>19283.145504484899</v>
      </c>
      <c r="S530" s="22">
        <v>27214.690834622499</v>
      </c>
      <c r="Y530" s="1"/>
      <c r="Z530" s="1"/>
      <c r="AA530" s="1"/>
      <c r="AB530" s="1"/>
    </row>
    <row r="531" spans="1:28" x14ac:dyDescent="0.2">
      <c r="A531" s="12" t="s">
        <v>751</v>
      </c>
      <c r="B531" s="25"/>
      <c r="C531" s="13">
        <v>305.06039292424401</v>
      </c>
      <c r="D531" s="12">
        <v>14.48545</v>
      </c>
      <c r="E531" s="14">
        <v>0.12717836208223099</v>
      </c>
      <c r="F531" s="12">
        <v>1.1445377550651501</v>
      </c>
      <c r="G531" s="12" t="s">
        <v>931</v>
      </c>
      <c r="H531" s="22">
        <v>15046.1682716998</v>
      </c>
      <c r="I531" s="22">
        <v>10381.6360673082</v>
      </c>
      <c r="J531" s="22">
        <v>13034.252498955</v>
      </c>
      <c r="K531" s="22">
        <v>14757.9924400895</v>
      </c>
      <c r="L531" s="22">
        <v>12057.757327523699</v>
      </c>
      <c r="M531" s="22">
        <v>15196.446037964</v>
      </c>
      <c r="N531" s="22">
        <v>13061.4706354505</v>
      </c>
      <c r="O531" s="22">
        <v>14143.9727082021</v>
      </c>
      <c r="P531" s="22">
        <v>15372.694224667101</v>
      </c>
      <c r="Q531" s="22">
        <v>19027.5290295874</v>
      </c>
      <c r="R531" s="22">
        <v>14229.8827070631</v>
      </c>
      <c r="S531" s="22">
        <v>16270.271156213001</v>
      </c>
      <c r="Y531" s="1"/>
      <c r="Z531" s="1"/>
      <c r="AA531" s="1"/>
      <c r="AB531" s="1"/>
    </row>
    <row r="532" spans="1:28" x14ac:dyDescent="0.2">
      <c r="A532" s="12" t="s">
        <v>867</v>
      </c>
      <c r="B532" s="25"/>
      <c r="C532" s="13">
        <v>944.65628953955695</v>
      </c>
      <c r="D532" s="12">
        <v>9.3730333333333302</v>
      </c>
      <c r="E532" s="14">
        <v>0.33180648011434399</v>
      </c>
      <c r="F532" s="12">
        <v>1.14441076684089</v>
      </c>
      <c r="G532" s="12" t="s">
        <v>931</v>
      </c>
      <c r="H532" s="22">
        <v>597038.55509113998</v>
      </c>
      <c r="I532" s="22">
        <v>712583.76748426305</v>
      </c>
      <c r="J532" s="22">
        <v>914568.57415464404</v>
      </c>
      <c r="K532" s="22">
        <v>742709.959737706</v>
      </c>
      <c r="L532" s="22">
        <v>488035.73488765198</v>
      </c>
      <c r="M532" s="22">
        <v>416972.18689438002</v>
      </c>
      <c r="N532" s="22">
        <v>754284.23941202404</v>
      </c>
      <c r="O532" s="22">
        <v>619901.91788460896</v>
      </c>
      <c r="P532" s="22">
        <v>926734.15141625004</v>
      </c>
      <c r="Q532" s="22">
        <v>524559.728254635</v>
      </c>
      <c r="R532" s="22">
        <v>718077.775236735</v>
      </c>
      <c r="S532" s="22">
        <v>887496.28185057</v>
      </c>
      <c r="Y532" s="1"/>
      <c r="Z532" s="1"/>
      <c r="AA532" s="1"/>
      <c r="AB532" s="1"/>
    </row>
    <row r="533" spans="1:28" x14ac:dyDescent="0.2">
      <c r="A533" s="12" t="s">
        <v>800</v>
      </c>
      <c r="B533" s="25"/>
      <c r="C533" s="13">
        <v>301.16529729011802</v>
      </c>
      <c r="D533" s="12">
        <v>7.8201666666666698</v>
      </c>
      <c r="E533" s="14">
        <v>8.66991177517588E-2</v>
      </c>
      <c r="F533" s="12">
        <v>1.1429819058534001</v>
      </c>
      <c r="G533" s="12" t="s">
        <v>931</v>
      </c>
      <c r="H533" s="22">
        <v>98131.292746473104</v>
      </c>
      <c r="I533" s="22">
        <v>82668.419908191296</v>
      </c>
      <c r="J533" s="22">
        <v>93356.957479845907</v>
      </c>
      <c r="K533" s="22">
        <v>108431.554688808</v>
      </c>
      <c r="L533" s="22">
        <v>97872.905040751401</v>
      </c>
      <c r="M533" s="22">
        <v>96035.050972961195</v>
      </c>
      <c r="N533" s="22">
        <v>91032.280363311103</v>
      </c>
      <c r="O533" s="22">
        <v>115117.481707135</v>
      </c>
      <c r="P533" s="22">
        <v>124790.93538126</v>
      </c>
      <c r="Q533" s="22">
        <v>127954.47801634901</v>
      </c>
      <c r="R533" s="22">
        <v>95413.791952414802</v>
      </c>
      <c r="S533" s="22">
        <v>104615.736069843</v>
      </c>
      <c r="Y533" s="1"/>
      <c r="Z533" s="1"/>
      <c r="AA533" s="1"/>
      <c r="AB533" s="1"/>
    </row>
    <row r="534" spans="1:28" x14ac:dyDescent="0.2">
      <c r="A534" s="12" t="s">
        <v>395</v>
      </c>
      <c r="B534" s="25"/>
      <c r="C534" s="13">
        <v>466.46201184669297</v>
      </c>
      <c r="D534" s="12">
        <v>8.6035833333333294</v>
      </c>
      <c r="E534" s="14">
        <v>0.34101118545854198</v>
      </c>
      <c r="F534" s="12">
        <v>1.1409945623986999</v>
      </c>
      <c r="G534" s="12" t="s">
        <v>931</v>
      </c>
      <c r="H534" s="22">
        <v>39974.868388003</v>
      </c>
      <c r="I534" s="22">
        <v>36842.362131704896</v>
      </c>
      <c r="J534" s="22">
        <v>12956.3213230399</v>
      </c>
      <c r="K534" s="22">
        <v>34824.103574560198</v>
      </c>
      <c r="L534" s="22">
        <v>33722.7696485458</v>
      </c>
      <c r="M534" s="22">
        <v>34892.952033405498</v>
      </c>
      <c r="N534" s="22">
        <v>36628.543128288999</v>
      </c>
      <c r="O534" s="22">
        <v>42654.984438429703</v>
      </c>
      <c r="P534" s="22">
        <v>36588.844825944499</v>
      </c>
      <c r="Q534" s="22">
        <v>28500.007386649399</v>
      </c>
      <c r="R534" s="22">
        <v>34161.238867283202</v>
      </c>
      <c r="S534" s="22">
        <v>41921.794006347802</v>
      </c>
      <c r="Y534" s="1"/>
      <c r="Z534" s="1"/>
      <c r="AA534" s="1"/>
      <c r="AB534" s="1"/>
    </row>
    <row r="535" spans="1:28" x14ac:dyDescent="0.2">
      <c r="A535" s="12" t="s">
        <v>343</v>
      </c>
      <c r="B535" s="25"/>
      <c r="C535" s="13">
        <v>338.34233930366901</v>
      </c>
      <c r="D535" s="12">
        <v>6.1106333333333298</v>
      </c>
      <c r="E535" s="14">
        <v>0.219857351137482</v>
      </c>
      <c r="F535" s="12">
        <v>1.1399993879933501</v>
      </c>
      <c r="G535" s="12" t="s">
        <v>932</v>
      </c>
      <c r="H535" s="22">
        <v>1913156.43770625</v>
      </c>
      <c r="I535" s="22">
        <v>2009097.4688979001</v>
      </c>
      <c r="J535" s="22">
        <v>2808033.5608147401</v>
      </c>
      <c r="K535" s="22">
        <v>2042294.28568003</v>
      </c>
      <c r="L535" s="22">
        <v>2161064.09082352</v>
      </c>
      <c r="M535" s="22">
        <v>2434864.5579643599</v>
      </c>
      <c r="N535" s="22">
        <v>1926866.88481815</v>
      </c>
      <c r="O535" s="22">
        <v>2606912.4338402799</v>
      </c>
      <c r="P535" s="22">
        <v>2276982.43659057</v>
      </c>
      <c r="Q535" s="22">
        <v>1760136.05475985</v>
      </c>
      <c r="R535" s="22">
        <v>1800771.9204782001</v>
      </c>
      <c r="S535" s="22">
        <v>1355100.07543218</v>
      </c>
      <c r="Y535" s="1"/>
      <c r="Z535" s="1"/>
      <c r="AA535" s="1"/>
      <c r="AB535" s="1"/>
    </row>
    <row r="536" spans="1:28" x14ac:dyDescent="0.2">
      <c r="A536" s="12" t="s">
        <v>610</v>
      </c>
      <c r="B536" s="25"/>
      <c r="C536" s="13">
        <v>730.57496265397106</v>
      </c>
      <c r="D536" s="12">
        <v>8.5385833333333299</v>
      </c>
      <c r="E536" s="14">
        <v>6.0862725031387101E-2</v>
      </c>
      <c r="F536" s="12">
        <v>1.13955887272345</v>
      </c>
      <c r="G536" s="12" t="s">
        <v>932</v>
      </c>
      <c r="H536" s="22">
        <v>239818.94359730001</v>
      </c>
      <c r="I536" s="22">
        <v>247872.695886539</v>
      </c>
      <c r="J536" s="22">
        <v>299815.29086325201</v>
      </c>
      <c r="K536" s="22">
        <v>277277.69605178398</v>
      </c>
      <c r="L536" s="22">
        <v>260456.65405745301</v>
      </c>
      <c r="M536" s="22">
        <v>246332.12438666401</v>
      </c>
      <c r="N536" s="22">
        <v>205462.793792379</v>
      </c>
      <c r="O536" s="22">
        <v>273923.09988922899</v>
      </c>
      <c r="P536" s="22">
        <v>194841.49252358</v>
      </c>
      <c r="Q536" s="22">
        <v>231647.612535113</v>
      </c>
      <c r="R536" s="22">
        <v>216486.99614730501</v>
      </c>
      <c r="S536" s="22">
        <v>256744.817810067</v>
      </c>
      <c r="Y536" s="1"/>
      <c r="Z536" s="1"/>
      <c r="AA536" s="1"/>
      <c r="AB536" s="1"/>
    </row>
    <row r="537" spans="1:28" x14ac:dyDescent="0.2">
      <c r="A537" s="12" t="s">
        <v>321</v>
      </c>
      <c r="B537" s="25"/>
      <c r="C537" s="13">
        <v>600.46793182277702</v>
      </c>
      <c r="D537" s="12">
        <v>3.0183</v>
      </c>
      <c r="E537" s="14">
        <v>0.17937187585823799</v>
      </c>
      <c r="F537" s="12">
        <v>1.1383250001615901</v>
      </c>
      <c r="G537" s="12" t="s">
        <v>931</v>
      </c>
      <c r="H537" s="22">
        <v>30360.106481358798</v>
      </c>
      <c r="I537" s="22">
        <v>38395.338092492297</v>
      </c>
      <c r="J537" s="22">
        <v>37635.463842336903</v>
      </c>
      <c r="K537" s="22">
        <v>24524.591235221698</v>
      </c>
      <c r="L537" s="22">
        <v>28232.404577385001</v>
      </c>
      <c r="M537" s="22">
        <v>39027.987138416102</v>
      </c>
      <c r="N537" s="22">
        <v>32647.926327076599</v>
      </c>
      <c r="O537" s="22">
        <v>34647.591396557102</v>
      </c>
      <c r="P537" s="22">
        <v>38492.696579528303</v>
      </c>
      <c r="Q537" s="22">
        <v>36881.381397175297</v>
      </c>
      <c r="R537" s="22">
        <v>35459.770519109901</v>
      </c>
      <c r="S537" s="22">
        <v>47459.205353156001</v>
      </c>
      <c r="Y537" s="1"/>
      <c r="Z537" s="1"/>
      <c r="AA537" s="1"/>
      <c r="AB537" s="1"/>
    </row>
    <row r="538" spans="1:28" x14ac:dyDescent="0.2">
      <c r="A538" s="12" t="s">
        <v>302</v>
      </c>
      <c r="B538" s="25"/>
      <c r="C538" s="13">
        <v>181.98048512627801</v>
      </c>
      <c r="D538" s="12">
        <v>15.0797166666667</v>
      </c>
      <c r="E538" s="14">
        <v>0.15266549989495501</v>
      </c>
      <c r="F538" s="12">
        <v>1.13820843875938</v>
      </c>
      <c r="G538" s="12" t="s">
        <v>931</v>
      </c>
      <c r="H538" s="22">
        <v>23504.686750406399</v>
      </c>
      <c r="I538" s="22">
        <v>20303.492560724098</v>
      </c>
      <c r="J538" s="22">
        <v>21985.031592498101</v>
      </c>
      <c r="K538" s="22">
        <v>17247.876632785999</v>
      </c>
      <c r="L538" s="22">
        <v>19721.231315589401</v>
      </c>
      <c r="M538" s="22">
        <v>20222.750834355698</v>
      </c>
      <c r="N538" s="22">
        <v>29533.292362939599</v>
      </c>
      <c r="O538" s="22">
        <v>21079.033755811499</v>
      </c>
      <c r="P538" s="22">
        <v>27103.646815471999</v>
      </c>
      <c r="Q538" s="22">
        <v>21550.764738420799</v>
      </c>
      <c r="R538" s="22">
        <v>20958.4805213789</v>
      </c>
      <c r="S538" s="22">
        <v>19757.4259644023</v>
      </c>
      <c r="Y538" s="1"/>
      <c r="Z538" s="1"/>
      <c r="AA538" s="1"/>
      <c r="AB538" s="1"/>
    </row>
    <row r="539" spans="1:28" x14ac:dyDescent="0.2">
      <c r="A539" s="12" t="s">
        <v>299</v>
      </c>
      <c r="B539" s="25"/>
      <c r="C539" s="13">
        <v>422.24783027051097</v>
      </c>
      <c r="D539" s="12">
        <v>6.4968333333333304</v>
      </c>
      <c r="E539" s="14">
        <v>0.14348009040853099</v>
      </c>
      <c r="F539" s="12">
        <v>1.13517867230623</v>
      </c>
      <c r="G539" s="12" t="s">
        <v>931</v>
      </c>
      <c r="H539" s="22">
        <v>363681.22745823301</v>
      </c>
      <c r="I539" s="22">
        <v>407494.23838950502</v>
      </c>
      <c r="J539" s="22">
        <v>292744.47077806899</v>
      </c>
      <c r="K539" s="22">
        <v>432351.97389570897</v>
      </c>
      <c r="L539" s="22">
        <v>383521.50251568202</v>
      </c>
      <c r="M539" s="22">
        <v>421456.62407078501</v>
      </c>
      <c r="N539" s="22">
        <v>399223.152795573</v>
      </c>
      <c r="O539" s="22">
        <v>427314.33813229197</v>
      </c>
      <c r="P539" s="22">
        <v>406165.90871584002</v>
      </c>
      <c r="Q539" s="22">
        <v>516111.815857068</v>
      </c>
      <c r="R539" s="22">
        <v>498424.32163455797</v>
      </c>
      <c r="S539" s="22">
        <v>365090.42463358003</v>
      </c>
      <c r="Y539" s="1"/>
      <c r="Z539" s="1"/>
      <c r="AA539" s="1"/>
      <c r="AB539" s="1"/>
    </row>
    <row r="540" spans="1:28" x14ac:dyDescent="0.2">
      <c r="A540" s="12" t="s">
        <v>718</v>
      </c>
      <c r="B540" s="25"/>
      <c r="C540" s="13">
        <v>507.37593803728998</v>
      </c>
      <c r="D540" s="12">
        <v>7.3124166666666701</v>
      </c>
      <c r="E540" s="14">
        <v>0.110268224878488</v>
      </c>
      <c r="F540" s="12">
        <v>1.1350031887632199</v>
      </c>
      <c r="G540" s="12" t="s">
        <v>932</v>
      </c>
      <c r="H540" s="22">
        <v>50003.714949992202</v>
      </c>
      <c r="I540" s="22">
        <v>68983.734752269898</v>
      </c>
      <c r="J540" s="22">
        <v>70179.337970935798</v>
      </c>
      <c r="K540" s="22">
        <v>73469.379983581603</v>
      </c>
      <c r="L540" s="22">
        <v>73167.289675373599</v>
      </c>
      <c r="M540" s="22">
        <v>73032.0095088198</v>
      </c>
      <c r="N540" s="22">
        <v>60722.453254407701</v>
      </c>
      <c r="O540" s="22">
        <v>53939.901771366298</v>
      </c>
      <c r="P540" s="22">
        <v>55619.304844171398</v>
      </c>
      <c r="Q540" s="22">
        <v>61891.429444713896</v>
      </c>
      <c r="R540" s="22">
        <v>61290.684279119203</v>
      </c>
      <c r="S540" s="22">
        <v>66742.674184107702</v>
      </c>
      <c r="Y540" s="1"/>
      <c r="Z540" s="1"/>
      <c r="AA540" s="1"/>
      <c r="AB540" s="1"/>
    </row>
    <row r="541" spans="1:28" x14ac:dyDescent="0.2">
      <c r="A541" s="12" t="s">
        <v>416</v>
      </c>
      <c r="B541" s="25"/>
      <c r="C541" s="13">
        <v>913.79936047370302</v>
      </c>
      <c r="D541" s="12">
        <v>9.8134333333333306</v>
      </c>
      <c r="E541" s="14">
        <v>0.40002164051832501</v>
      </c>
      <c r="F541" s="12">
        <v>1.1344167426421501</v>
      </c>
      <c r="G541" s="12" t="s">
        <v>932</v>
      </c>
      <c r="H541" s="22">
        <v>8333.11328269146</v>
      </c>
      <c r="I541" s="22">
        <v>12834.625586698099</v>
      </c>
      <c r="J541" s="22">
        <v>14093.6890349109</v>
      </c>
      <c r="K541" s="22">
        <v>13156.2056988817</v>
      </c>
      <c r="L541" s="22">
        <v>14222.963524267299</v>
      </c>
      <c r="M541" s="22">
        <v>19038.573251018701</v>
      </c>
      <c r="N541" s="22">
        <v>10291.6869532364</v>
      </c>
      <c r="O541" s="22">
        <v>12907.34493737</v>
      </c>
      <c r="P541" s="22">
        <v>11981.2686450643</v>
      </c>
      <c r="Q541" s="22">
        <v>11775.478350732499</v>
      </c>
      <c r="R541" s="22">
        <v>11696.4783693433</v>
      </c>
      <c r="S541" s="22">
        <v>13348.7696228155</v>
      </c>
      <c r="Y541" s="1"/>
      <c r="Z541" s="1"/>
      <c r="AA541" s="1"/>
      <c r="AB541" s="1"/>
    </row>
    <row r="542" spans="1:28" x14ac:dyDescent="0.2">
      <c r="A542" s="12" t="s">
        <v>684</v>
      </c>
      <c r="B542" s="25"/>
      <c r="C542" s="13">
        <v>375.17820462459099</v>
      </c>
      <c r="D542" s="12">
        <v>13.804883333333301</v>
      </c>
      <c r="E542" s="14">
        <v>0.41756895827100099</v>
      </c>
      <c r="F542" s="12">
        <v>1.13440106698582</v>
      </c>
      <c r="G542" s="12" t="s">
        <v>932</v>
      </c>
      <c r="H542" s="22">
        <v>16481.7341230903</v>
      </c>
      <c r="I542" s="22">
        <v>13128.049593150799</v>
      </c>
      <c r="J542" s="22">
        <v>14614.6402947448</v>
      </c>
      <c r="K542" s="22">
        <v>23915.8445826555</v>
      </c>
      <c r="L542" s="22">
        <v>13962.8133932278</v>
      </c>
      <c r="M542" s="22">
        <v>11363.3273682865</v>
      </c>
      <c r="N542" s="22">
        <v>11585.8776491891</v>
      </c>
      <c r="O542" s="22">
        <v>9471.0520295114493</v>
      </c>
      <c r="P542" s="22">
        <v>15238.7825614307</v>
      </c>
      <c r="Q542" s="22">
        <v>13021.713735916401</v>
      </c>
      <c r="R542" s="22">
        <v>19489.584459534399</v>
      </c>
      <c r="S542" s="22">
        <v>13585.7270849338</v>
      </c>
      <c r="Y542" s="1"/>
      <c r="Z542" s="1"/>
      <c r="AA542" s="1"/>
      <c r="AB542" s="1"/>
    </row>
    <row r="543" spans="1:28" x14ac:dyDescent="0.2">
      <c r="A543" s="12" t="s">
        <v>269</v>
      </c>
      <c r="B543" s="25"/>
      <c r="C543" s="13">
        <v>526.43017583969902</v>
      </c>
      <c r="D543" s="12">
        <v>3.4531499999999999</v>
      </c>
      <c r="E543" s="14">
        <v>0.103087442619456</v>
      </c>
      <c r="F543" s="12">
        <v>1.13398459301178</v>
      </c>
      <c r="G543" s="12" t="s">
        <v>931</v>
      </c>
      <c r="H543" s="22">
        <v>58220.176194248001</v>
      </c>
      <c r="I543" s="22">
        <v>53758.957645294598</v>
      </c>
      <c r="J543" s="22">
        <v>74981.568398390795</v>
      </c>
      <c r="K543" s="22">
        <v>58258.356180878996</v>
      </c>
      <c r="L543" s="22">
        <v>55296.402494045098</v>
      </c>
      <c r="M543" s="22">
        <v>72118.601033901505</v>
      </c>
      <c r="N543" s="22">
        <v>60947.882028788597</v>
      </c>
      <c r="O543" s="22">
        <v>70661.843933337805</v>
      </c>
      <c r="P543" s="22">
        <v>77567.717950180697</v>
      </c>
      <c r="Q543" s="22">
        <v>73431.934926784001</v>
      </c>
      <c r="R543" s="22">
        <v>77683.911269846096</v>
      </c>
      <c r="S543" s="22">
        <v>62267.994970083797</v>
      </c>
      <c r="Y543" s="1"/>
      <c r="Z543" s="1"/>
      <c r="AA543" s="1"/>
      <c r="AB543" s="1"/>
    </row>
    <row r="544" spans="1:28" x14ac:dyDescent="0.2">
      <c r="A544" s="12" t="s">
        <v>337</v>
      </c>
      <c r="B544" s="25"/>
      <c r="C544" s="13">
        <v>179.10785576531899</v>
      </c>
      <c r="D544" s="12">
        <v>2.1838833333333301</v>
      </c>
      <c r="E544" s="14">
        <v>0.207639896881434</v>
      </c>
      <c r="F544" s="12">
        <v>1.13120027301905</v>
      </c>
      <c r="G544" s="12" t="s">
        <v>932</v>
      </c>
      <c r="H544" s="22">
        <v>12696.3056416905</v>
      </c>
      <c r="I544" s="22">
        <v>9971.3676700086799</v>
      </c>
      <c r="J544" s="22">
        <v>12893.4574158019</v>
      </c>
      <c r="K544" s="22">
        <v>9594.2829983916599</v>
      </c>
      <c r="L544" s="22">
        <v>11919.6383557756</v>
      </c>
      <c r="M544" s="22">
        <v>14483.1028348366</v>
      </c>
      <c r="N544" s="22">
        <v>11380.967608175401</v>
      </c>
      <c r="O544" s="22">
        <v>8186.9240412929703</v>
      </c>
      <c r="P544" s="22">
        <v>12590.9794399323</v>
      </c>
      <c r="Q544" s="22">
        <v>11632.8115175126</v>
      </c>
      <c r="R544" s="22">
        <v>9846.4913350399002</v>
      </c>
      <c r="S544" s="22">
        <v>9620.4343021238801</v>
      </c>
      <c r="Y544" s="1"/>
      <c r="Z544" s="1"/>
      <c r="AA544" s="1"/>
      <c r="AB544" s="1"/>
    </row>
    <row r="545" spans="1:28" x14ac:dyDescent="0.2">
      <c r="A545" s="12" t="s">
        <v>378</v>
      </c>
      <c r="B545" s="25"/>
      <c r="C545" s="13">
        <v>468.389625139418</v>
      </c>
      <c r="D545" s="12">
        <v>3.12638333333333</v>
      </c>
      <c r="E545" s="14">
        <v>0.30091560738205497</v>
      </c>
      <c r="F545" s="12">
        <v>1.13112953793246</v>
      </c>
      <c r="G545" s="12" t="s">
        <v>931</v>
      </c>
      <c r="H545" s="22">
        <v>19130.2036152332</v>
      </c>
      <c r="I545" s="22">
        <v>20254.3832856954</v>
      </c>
      <c r="J545" s="22">
        <v>30383.2993677501</v>
      </c>
      <c r="K545" s="22">
        <v>18755.422703622498</v>
      </c>
      <c r="L545" s="22">
        <v>25052.017406433399</v>
      </c>
      <c r="M545" s="22">
        <v>32348.994584820401</v>
      </c>
      <c r="N545" s="22">
        <v>24393.232344630502</v>
      </c>
      <c r="O545" s="22">
        <v>26052.794100274099</v>
      </c>
      <c r="P545" s="22">
        <v>21187.259977867299</v>
      </c>
      <c r="Q545" s="22">
        <v>27616.4852992331</v>
      </c>
      <c r="R545" s="22">
        <v>36018.904606515804</v>
      </c>
      <c r="S545" s="22">
        <v>29790.633416092998</v>
      </c>
      <c r="Y545" s="1"/>
      <c r="Z545" s="1"/>
      <c r="AA545" s="1"/>
      <c r="AB545" s="1"/>
    </row>
    <row r="546" spans="1:28" x14ac:dyDescent="0.2">
      <c r="A546" s="12" t="s">
        <v>361</v>
      </c>
      <c r="B546" s="25"/>
      <c r="C546" s="13">
        <v>960.82760892522106</v>
      </c>
      <c r="D546" s="12">
        <v>9.6271666666666693</v>
      </c>
      <c r="E546" s="14">
        <v>0.25956943023422402</v>
      </c>
      <c r="F546" s="12">
        <v>1.1309154161309301</v>
      </c>
      <c r="G546" s="12" t="s">
        <v>931</v>
      </c>
      <c r="H546" s="22">
        <v>41485.043939590803</v>
      </c>
      <c r="I546" s="22">
        <v>41721.808702025599</v>
      </c>
      <c r="J546" s="22">
        <v>49320.098772101097</v>
      </c>
      <c r="K546" s="22">
        <v>31509.387117490201</v>
      </c>
      <c r="L546" s="22">
        <v>47246.141232523602</v>
      </c>
      <c r="M546" s="22">
        <v>29491.714222500799</v>
      </c>
      <c r="N546" s="22">
        <v>48051.887588106401</v>
      </c>
      <c r="O546" s="22">
        <v>51518.8419208251</v>
      </c>
      <c r="P546" s="22">
        <v>42759.417357639701</v>
      </c>
      <c r="Q546" s="22">
        <v>33111.865464882998</v>
      </c>
      <c r="R546" s="22">
        <v>46078.111879953402</v>
      </c>
      <c r="S546" s="22">
        <v>50775.123574121899</v>
      </c>
      <c r="Y546" s="1"/>
      <c r="Z546" s="1"/>
      <c r="AA546" s="1"/>
      <c r="AB546" s="1"/>
    </row>
    <row r="547" spans="1:28" x14ac:dyDescent="0.2">
      <c r="A547" s="12" t="s">
        <v>705</v>
      </c>
      <c r="B547" s="25"/>
      <c r="C547" s="13">
        <v>507.37592482349203</v>
      </c>
      <c r="D547" s="12">
        <v>6.9910500000000004</v>
      </c>
      <c r="E547" s="14">
        <v>0.18893368732254001</v>
      </c>
      <c r="F547" s="12">
        <v>1.1307909731333701</v>
      </c>
      <c r="G547" s="12" t="s">
        <v>932</v>
      </c>
      <c r="H547" s="22">
        <v>32407.675544703201</v>
      </c>
      <c r="I547" s="22">
        <v>31065.091882942001</v>
      </c>
      <c r="J547" s="22">
        <v>33561.610424365099</v>
      </c>
      <c r="K547" s="22">
        <v>27467.131630517499</v>
      </c>
      <c r="L547" s="22">
        <v>42402.904580463502</v>
      </c>
      <c r="M547" s="22">
        <v>33744.578567661803</v>
      </c>
      <c r="N547" s="22">
        <v>27638.454405829001</v>
      </c>
      <c r="O547" s="22">
        <v>31692.790550205402</v>
      </c>
      <c r="P547" s="22">
        <v>27637.8758034446</v>
      </c>
      <c r="Q547" s="22">
        <v>36037.169175967203</v>
      </c>
      <c r="R547" s="22">
        <v>22397.663667847301</v>
      </c>
      <c r="S547" s="22">
        <v>32037.321926757701</v>
      </c>
      <c r="Y547" s="1"/>
      <c r="Z547" s="1"/>
      <c r="AA547" s="1"/>
      <c r="AB547" s="1"/>
    </row>
    <row r="548" spans="1:28" x14ac:dyDescent="0.2">
      <c r="A548" s="12" t="s">
        <v>417</v>
      </c>
      <c r="B548" s="25"/>
      <c r="C548" s="13">
        <v>960.826693429579</v>
      </c>
      <c r="D548" s="12">
        <v>10.086183333333301</v>
      </c>
      <c r="E548" s="14">
        <v>0.40229852840979602</v>
      </c>
      <c r="F548" s="12">
        <v>1.1305544140914701</v>
      </c>
      <c r="G548" s="12" t="s">
        <v>932</v>
      </c>
      <c r="H548" s="22">
        <v>34001.685603431099</v>
      </c>
      <c r="I548" s="22">
        <v>38078.766224350002</v>
      </c>
      <c r="J548" s="22">
        <v>29948.982991331501</v>
      </c>
      <c r="K548" s="22">
        <v>31567.416746668801</v>
      </c>
      <c r="L548" s="22">
        <v>21758.456452927599</v>
      </c>
      <c r="M548" s="22">
        <v>26430.119528086201</v>
      </c>
      <c r="N548" s="22">
        <v>27269.600745146901</v>
      </c>
      <c r="O548" s="22">
        <v>34448.824387774097</v>
      </c>
      <c r="P548" s="22">
        <v>34176.324853616097</v>
      </c>
      <c r="Q548" s="22">
        <v>33822.8044451147</v>
      </c>
      <c r="R548" s="22">
        <v>9645.4993914573297</v>
      </c>
      <c r="S548" s="22">
        <v>21430.115688223399</v>
      </c>
      <c r="Y548" s="1"/>
      <c r="Z548" s="1"/>
      <c r="AA548" s="1"/>
      <c r="AB548" s="1"/>
    </row>
    <row r="549" spans="1:28" x14ac:dyDescent="0.2">
      <c r="A549" s="12" t="s">
        <v>527</v>
      </c>
      <c r="B549" s="25"/>
      <c r="C549" s="13">
        <v>894.63750917535003</v>
      </c>
      <c r="D549" s="12">
        <v>2.4458166666666701</v>
      </c>
      <c r="E549" s="14">
        <v>0.65975931608787497</v>
      </c>
      <c r="F549" s="12">
        <v>1.12971661813312</v>
      </c>
      <c r="G549" s="12" t="s">
        <v>931</v>
      </c>
      <c r="H549" s="22">
        <v>11211.3992790456</v>
      </c>
      <c r="I549" s="22">
        <v>13016.5353723969</v>
      </c>
      <c r="J549" s="22">
        <v>18732.403052309899</v>
      </c>
      <c r="K549" s="22">
        <v>14408.7084789451</v>
      </c>
      <c r="L549" s="22">
        <v>12078.6771925419</v>
      </c>
      <c r="M549" s="22">
        <v>10569.604503951599</v>
      </c>
      <c r="N549" s="22">
        <v>9487.8513797870091</v>
      </c>
      <c r="O549" s="22">
        <v>11274.788191364099</v>
      </c>
      <c r="P549" s="22">
        <v>10179.9810430207</v>
      </c>
      <c r="Q549" s="22">
        <v>21247.855343258601</v>
      </c>
      <c r="R549" s="22">
        <v>15408.9848848157</v>
      </c>
      <c r="S549" s="22">
        <v>22797.444201482798</v>
      </c>
      <c r="Y549" s="1"/>
      <c r="Z549" s="1"/>
      <c r="AA549" s="1"/>
      <c r="AB549" s="1"/>
    </row>
    <row r="550" spans="1:28" x14ac:dyDescent="0.2">
      <c r="A550" s="12" t="s">
        <v>574</v>
      </c>
      <c r="B550" s="25"/>
      <c r="C550" s="13">
        <v>782.724829452937</v>
      </c>
      <c r="D550" s="12">
        <v>9.8620833333333309</v>
      </c>
      <c r="E550" s="14">
        <v>0.87602112044254798</v>
      </c>
      <c r="F550" s="12">
        <v>1.1296386418797</v>
      </c>
      <c r="G550" s="12" t="s">
        <v>931</v>
      </c>
      <c r="H550" s="22">
        <v>12272.410373103299</v>
      </c>
      <c r="I550" s="22">
        <v>6654.4480865599098</v>
      </c>
      <c r="J550" s="22">
        <v>5281.4372541722296</v>
      </c>
      <c r="K550" s="22">
        <v>21372.3915572115</v>
      </c>
      <c r="L550" s="22">
        <v>20311.224302275201</v>
      </c>
      <c r="M550" s="22">
        <v>15303.861021451999</v>
      </c>
      <c r="N550" s="22">
        <v>6496.9980863689798</v>
      </c>
      <c r="O550" s="22">
        <v>37039.779246547798</v>
      </c>
      <c r="P550" s="22">
        <v>8672.7611579257391</v>
      </c>
      <c r="Q550" s="22">
        <v>8009.8480031046201</v>
      </c>
      <c r="R550" s="22">
        <v>18406.615950890598</v>
      </c>
      <c r="S550" s="22">
        <v>13095.8798354962</v>
      </c>
      <c r="Y550" s="1"/>
      <c r="Z550" s="1"/>
      <c r="AA550" s="1"/>
      <c r="AB550" s="1"/>
    </row>
    <row r="551" spans="1:28" x14ac:dyDescent="0.2">
      <c r="A551" s="12" t="s">
        <v>407</v>
      </c>
      <c r="B551" s="25"/>
      <c r="C551" s="13">
        <v>467.34904029591098</v>
      </c>
      <c r="D551" s="12">
        <v>2.80501666666667</v>
      </c>
      <c r="E551" s="14">
        <v>0.374505168361839</v>
      </c>
      <c r="F551" s="12">
        <v>1.12945357011124</v>
      </c>
      <c r="G551" s="12" t="s">
        <v>931</v>
      </c>
      <c r="H551" s="22">
        <v>11905.2294745283</v>
      </c>
      <c r="I551" s="22">
        <v>13800.3112966637</v>
      </c>
      <c r="J551" s="22">
        <v>8877.4643309322691</v>
      </c>
      <c r="K551" s="22">
        <v>9371.7797075130202</v>
      </c>
      <c r="L551" s="22">
        <v>9907.6702292708906</v>
      </c>
      <c r="M551" s="22">
        <v>6170.4995024153304</v>
      </c>
      <c r="N551" s="22">
        <v>8472.9722809541308</v>
      </c>
      <c r="O551" s="22">
        <v>10535.5071346439</v>
      </c>
      <c r="P551" s="22">
        <v>13476.252466468401</v>
      </c>
      <c r="Q551" s="22">
        <v>14989.3446774614</v>
      </c>
      <c r="R551" s="22">
        <v>10923.5474317389</v>
      </c>
      <c r="S551" s="22">
        <v>9406.8108397566102</v>
      </c>
      <c r="Y551" s="1"/>
      <c r="Z551" s="1"/>
      <c r="AA551" s="1"/>
      <c r="AB551" s="1"/>
    </row>
    <row r="552" spans="1:28" x14ac:dyDescent="0.2">
      <c r="A552" s="12" t="s">
        <v>625</v>
      </c>
      <c r="B552" s="25"/>
      <c r="C552" s="13">
        <v>1115.8941262424401</v>
      </c>
      <c r="D552" s="12">
        <v>9.8078833333333293</v>
      </c>
      <c r="E552" s="14">
        <v>0.51433313063019004</v>
      </c>
      <c r="F552" s="12">
        <v>1.12917187941727</v>
      </c>
      <c r="G552" s="12" t="s">
        <v>932</v>
      </c>
      <c r="H552" s="22">
        <v>26937.2913461104</v>
      </c>
      <c r="I552" s="22">
        <v>32658.244082185</v>
      </c>
      <c r="J552" s="22">
        <v>20053.021069524999</v>
      </c>
      <c r="K552" s="22">
        <v>11790.5275403008</v>
      </c>
      <c r="L552" s="22">
        <v>20563.349684258199</v>
      </c>
      <c r="M552" s="22">
        <v>15917.7674894624</v>
      </c>
      <c r="N552" s="22">
        <v>8988.1582104976496</v>
      </c>
      <c r="O552" s="22">
        <v>25312.632753239399</v>
      </c>
      <c r="P552" s="22">
        <v>25429.479596509798</v>
      </c>
      <c r="Q552" s="22">
        <v>28712.8921800514</v>
      </c>
      <c r="R552" s="22">
        <v>16489.417213892299</v>
      </c>
      <c r="S552" s="22">
        <v>8354.1601281585499</v>
      </c>
      <c r="Y552" s="1"/>
      <c r="Z552" s="1"/>
      <c r="AA552" s="1"/>
      <c r="AB552" s="1"/>
    </row>
    <row r="553" spans="1:28" x14ac:dyDescent="0.2">
      <c r="A553" s="12" t="s">
        <v>346</v>
      </c>
      <c r="B553" s="25"/>
      <c r="C553" s="13">
        <v>460.25484971316399</v>
      </c>
      <c r="D553" s="12">
        <v>1.0468666666666699</v>
      </c>
      <c r="E553" s="14">
        <v>0.22150226637532899</v>
      </c>
      <c r="F553" s="12">
        <v>1.1285650774895499</v>
      </c>
      <c r="G553" s="12" t="s">
        <v>931</v>
      </c>
      <c r="H553" s="22">
        <v>19859.888827483399</v>
      </c>
      <c r="I553" s="22">
        <v>17410.029191114401</v>
      </c>
      <c r="J553" s="22">
        <v>17838.243782979302</v>
      </c>
      <c r="K553" s="22">
        <v>20173.838101640398</v>
      </c>
      <c r="L553" s="22">
        <v>15544.112702083299</v>
      </c>
      <c r="M553" s="22">
        <v>20861.654400165</v>
      </c>
      <c r="N553" s="22">
        <v>18041.426051901199</v>
      </c>
      <c r="O553" s="22">
        <v>19055.639262995599</v>
      </c>
      <c r="P553" s="22">
        <v>25402.763070065601</v>
      </c>
      <c r="Q553" s="22">
        <v>23877.2375418874</v>
      </c>
      <c r="R553" s="22">
        <v>16247.2794557958</v>
      </c>
      <c r="S553" s="22">
        <v>23422.568042512601</v>
      </c>
      <c r="Y553" s="1"/>
      <c r="Z553" s="1"/>
      <c r="AA553" s="1"/>
      <c r="AB553" s="1"/>
    </row>
    <row r="554" spans="1:28" x14ac:dyDescent="0.2">
      <c r="A554" s="12" t="s">
        <v>516</v>
      </c>
      <c r="B554" s="25"/>
      <c r="C554" s="13">
        <v>638.57332375526801</v>
      </c>
      <c r="D554" s="12">
        <v>8.57656666666667</v>
      </c>
      <c r="E554" s="14">
        <v>0.63547832672839299</v>
      </c>
      <c r="F554" s="12">
        <v>1.1281915064938099</v>
      </c>
      <c r="G554" s="12" t="s">
        <v>932</v>
      </c>
      <c r="H554" s="22">
        <v>35892.338753011398</v>
      </c>
      <c r="I554" s="22">
        <v>24725.103529229498</v>
      </c>
      <c r="J554" s="22">
        <v>12466.237407290901</v>
      </c>
      <c r="K554" s="22">
        <v>33074.710168240003</v>
      </c>
      <c r="L554" s="22">
        <v>22128.381036717299</v>
      </c>
      <c r="M554" s="22">
        <v>29439.580418351499</v>
      </c>
      <c r="N554" s="22">
        <v>16588.527317390901</v>
      </c>
      <c r="O554" s="22">
        <v>26346.907475204502</v>
      </c>
      <c r="P554" s="22">
        <v>22156.4534325858</v>
      </c>
      <c r="Q554" s="22">
        <v>18213.182018310599</v>
      </c>
      <c r="R554" s="22">
        <v>31709.002816582299</v>
      </c>
      <c r="S554" s="22">
        <v>24790.517211148101</v>
      </c>
      <c r="Y554" s="1"/>
      <c r="Z554" s="1"/>
      <c r="AA554" s="1"/>
      <c r="AB554" s="1"/>
    </row>
    <row r="555" spans="1:28" x14ac:dyDescent="0.2">
      <c r="A555" s="12" t="s">
        <v>277</v>
      </c>
      <c r="B555" s="25"/>
      <c r="C555" s="13">
        <v>570.455569692724</v>
      </c>
      <c r="D555" s="12">
        <v>13.5484833333333</v>
      </c>
      <c r="E555" s="14">
        <v>0.11044698662966</v>
      </c>
      <c r="F555" s="12">
        <v>1.12748164207082</v>
      </c>
      <c r="G555" s="12" t="s">
        <v>931</v>
      </c>
      <c r="H555" s="22">
        <v>7552.5121687570299</v>
      </c>
      <c r="I555" s="22">
        <v>12595.055054295701</v>
      </c>
      <c r="J555" s="22">
        <v>10086.272347484501</v>
      </c>
      <c r="K555" s="22">
        <v>9141.6902975639405</v>
      </c>
      <c r="L555" s="22">
        <v>10897.718720824399</v>
      </c>
      <c r="M555" s="22">
        <v>10137.835207088599</v>
      </c>
      <c r="N555" s="22">
        <v>11746.5900957784</v>
      </c>
      <c r="O555" s="22">
        <v>11211.235943605299</v>
      </c>
      <c r="P555" s="22">
        <v>12606.164500856201</v>
      </c>
      <c r="Q555" s="22">
        <v>11036.1665646207</v>
      </c>
      <c r="R555" s="22">
        <v>10736.011437568</v>
      </c>
      <c r="S555" s="22">
        <v>10776.219415179001</v>
      </c>
      <c r="Y555" s="1"/>
      <c r="Z555" s="1"/>
      <c r="AA555" s="1"/>
      <c r="AB555" s="1"/>
    </row>
    <row r="556" spans="1:28" x14ac:dyDescent="0.2">
      <c r="A556" s="12" t="s">
        <v>311</v>
      </c>
      <c r="B556" s="25"/>
      <c r="C556" s="13">
        <v>540.42710037479401</v>
      </c>
      <c r="D556" s="12">
        <v>5.5921833333333302</v>
      </c>
      <c r="E556" s="14">
        <v>0.16358254559454399</v>
      </c>
      <c r="F556" s="12">
        <v>1.12663299861095</v>
      </c>
      <c r="G556" s="12" t="s">
        <v>931</v>
      </c>
      <c r="H556" s="22">
        <v>83754.567499415702</v>
      </c>
      <c r="I556" s="22">
        <v>90732.270562717502</v>
      </c>
      <c r="J556" s="22">
        <v>98632.357963619404</v>
      </c>
      <c r="K556" s="22">
        <v>99594.888232892001</v>
      </c>
      <c r="L556" s="22">
        <v>77282.679614199296</v>
      </c>
      <c r="M556" s="22">
        <v>75698.010057788793</v>
      </c>
      <c r="N556" s="22">
        <v>95255.482938390007</v>
      </c>
      <c r="O556" s="22">
        <v>104040.842962471</v>
      </c>
      <c r="P556" s="22">
        <v>101867.853879787</v>
      </c>
      <c r="Q556" s="22">
        <v>123378.98123590001</v>
      </c>
      <c r="R556" s="22">
        <v>84989.465059774506</v>
      </c>
      <c r="S556" s="22">
        <v>82732.4534312537</v>
      </c>
      <c r="Y556" s="1"/>
      <c r="Z556" s="1"/>
      <c r="AA556" s="1"/>
      <c r="AB556" s="1"/>
    </row>
    <row r="557" spans="1:28" x14ac:dyDescent="0.2">
      <c r="A557" s="12" t="s">
        <v>283</v>
      </c>
      <c r="B557" s="25"/>
      <c r="C557" s="13">
        <v>570.45674639274398</v>
      </c>
      <c r="D557" s="12">
        <v>3.40451666666667</v>
      </c>
      <c r="E557" s="14">
        <v>0.12046211797392301</v>
      </c>
      <c r="F557" s="12">
        <v>1.1262491942022601</v>
      </c>
      <c r="G557" s="12" t="s">
        <v>931</v>
      </c>
      <c r="H557" s="22">
        <v>25884.305906533202</v>
      </c>
      <c r="I557" s="22">
        <v>27664.6938995542</v>
      </c>
      <c r="J557" s="22">
        <v>37056.676484101001</v>
      </c>
      <c r="K557" s="22">
        <v>26345.623002536398</v>
      </c>
      <c r="L557" s="22">
        <v>24497.6319326599</v>
      </c>
      <c r="M557" s="22">
        <v>32929.348816781203</v>
      </c>
      <c r="N557" s="22">
        <v>28989.851710026302</v>
      </c>
      <c r="O557" s="22">
        <v>35923.964779875103</v>
      </c>
      <c r="P557" s="22">
        <v>34239.703786994498</v>
      </c>
      <c r="Q557" s="22">
        <v>29639.363501818701</v>
      </c>
      <c r="R557" s="22">
        <v>34716.662005274702</v>
      </c>
      <c r="S557" s="22">
        <v>32883.851599875998</v>
      </c>
      <c r="Y557" s="1"/>
      <c r="Z557" s="1"/>
      <c r="AA557" s="1"/>
      <c r="AB557" s="1"/>
    </row>
    <row r="558" spans="1:28" x14ac:dyDescent="0.2">
      <c r="A558" s="12" t="s">
        <v>276</v>
      </c>
      <c r="B558" s="25"/>
      <c r="C558" s="13">
        <v>526.36556673014502</v>
      </c>
      <c r="D558" s="12">
        <v>3.1480000000000001</v>
      </c>
      <c r="E558" s="14">
        <v>0.10912070510888899</v>
      </c>
      <c r="F558" s="12">
        <v>1.12446450993929</v>
      </c>
      <c r="G558" s="12" t="s">
        <v>931</v>
      </c>
      <c r="H558" s="22">
        <v>39829.496856011297</v>
      </c>
      <c r="I558" s="22">
        <v>38624.7739899054</v>
      </c>
      <c r="J558" s="22">
        <v>45826.276271595299</v>
      </c>
      <c r="K558" s="22">
        <v>48852.046777077398</v>
      </c>
      <c r="L558" s="22">
        <v>35917.759400876101</v>
      </c>
      <c r="M558" s="22">
        <v>44815.537985733798</v>
      </c>
      <c r="N558" s="22">
        <v>43930.194532355803</v>
      </c>
      <c r="O558" s="22">
        <v>44458.379028806499</v>
      </c>
      <c r="P558" s="22">
        <v>49252.725038991499</v>
      </c>
      <c r="Q558" s="22">
        <v>55871.188403139902</v>
      </c>
      <c r="R558" s="22">
        <v>50999.737892459998</v>
      </c>
      <c r="S558" s="22">
        <v>40950.960134061002</v>
      </c>
      <c r="Y558" s="1"/>
      <c r="Z558" s="1"/>
      <c r="AA558" s="1"/>
      <c r="AB558" s="1"/>
    </row>
    <row r="559" spans="1:28" x14ac:dyDescent="0.2">
      <c r="A559" s="12" t="s">
        <v>626</v>
      </c>
      <c r="B559" s="25"/>
      <c r="C559" s="13">
        <v>413.27030820622099</v>
      </c>
      <c r="D559" s="12">
        <v>9.8024833333333294</v>
      </c>
      <c r="E559" s="14">
        <v>0.24687137688154601</v>
      </c>
      <c r="F559" s="12">
        <v>1.1224501924008601</v>
      </c>
      <c r="G559" s="12" t="s">
        <v>932</v>
      </c>
      <c r="H559" s="22">
        <v>27595.677143382301</v>
      </c>
      <c r="I559" s="22">
        <v>24854.209500528501</v>
      </c>
      <c r="J559" s="22">
        <v>17954.671420896499</v>
      </c>
      <c r="K559" s="22">
        <v>28679.870967987099</v>
      </c>
      <c r="L559" s="22">
        <v>24043.734367349902</v>
      </c>
      <c r="M559" s="22">
        <v>22284.5279799044</v>
      </c>
      <c r="N559" s="22">
        <v>23253.022451867801</v>
      </c>
      <c r="O559" s="22">
        <v>17484.498780465899</v>
      </c>
      <c r="P559" s="22">
        <v>22524.2574650797</v>
      </c>
      <c r="Q559" s="22">
        <v>25293.546593446001</v>
      </c>
      <c r="R559" s="22">
        <v>22943.725518267001</v>
      </c>
      <c r="S559" s="22">
        <v>18050.297896510499</v>
      </c>
      <c r="Y559" s="1"/>
      <c r="Z559" s="1"/>
      <c r="AA559" s="1"/>
      <c r="AB559" s="1"/>
    </row>
    <row r="560" spans="1:28" x14ac:dyDescent="0.2">
      <c r="A560" s="12" t="s">
        <v>446</v>
      </c>
      <c r="B560" s="25"/>
      <c r="C560" s="13">
        <v>657.39432215199804</v>
      </c>
      <c r="D560" s="12">
        <v>4.5469666666666697</v>
      </c>
      <c r="E560" s="14">
        <v>0.46564705590986399</v>
      </c>
      <c r="F560" s="12">
        <v>1.12179433609362</v>
      </c>
      <c r="G560" s="12" t="s">
        <v>932</v>
      </c>
      <c r="H560" s="22">
        <v>14807.9904754872</v>
      </c>
      <c r="I560" s="22">
        <v>15648.228109735401</v>
      </c>
      <c r="J560" s="22">
        <v>14838.7153776831</v>
      </c>
      <c r="K560" s="22">
        <v>20671.414283834602</v>
      </c>
      <c r="L560" s="22">
        <v>10772.460761780299</v>
      </c>
      <c r="M560" s="22">
        <v>30757.225956228202</v>
      </c>
      <c r="N560" s="22">
        <v>20305.622116195998</v>
      </c>
      <c r="O560" s="22">
        <v>5821.2327358210696</v>
      </c>
      <c r="P560" s="22">
        <v>19252.588569387</v>
      </c>
      <c r="Q560" s="22">
        <v>31704.772129948102</v>
      </c>
      <c r="R560" s="22">
        <v>6195.1554630094397</v>
      </c>
      <c r="S560" s="22">
        <v>12545.711628753101</v>
      </c>
      <c r="Y560" s="1"/>
      <c r="Z560" s="1"/>
      <c r="AA560" s="1"/>
      <c r="AB560" s="1"/>
    </row>
    <row r="561" spans="1:28" x14ac:dyDescent="0.2">
      <c r="A561" s="12" t="s">
        <v>431</v>
      </c>
      <c r="B561" s="25"/>
      <c r="C561" s="13">
        <v>654.362334430641</v>
      </c>
      <c r="D561" s="12">
        <v>11.8713833333333</v>
      </c>
      <c r="E561" s="14">
        <v>0.43874836204962298</v>
      </c>
      <c r="F561" s="12">
        <v>1.12101340626602</v>
      </c>
      <c r="G561" s="12" t="s">
        <v>932</v>
      </c>
      <c r="H561" s="22">
        <v>20075.8979704673</v>
      </c>
      <c r="I561" s="22">
        <v>36759.519846130803</v>
      </c>
      <c r="J561" s="22">
        <v>27286.769178320799</v>
      </c>
      <c r="K561" s="22">
        <v>31778.0077425782</v>
      </c>
      <c r="L561" s="22">
        <v>20348.853589470898</v>
      </c>
      <c r="M561" s="22">
        <v>23137.083733260901</v>
      </c>
      <c r="N561" s="22">
        <v>32384.299880392002</v>
      </c>
      <c r="O561" s="22">
        <v>19638.084839645799</v>
      </c>
      <c r="P561" s="22">
        <v>17119.735038413</v>
      </c>
      <c r="Q561" s="22">
        <v>27060.965185903799</v>
      </c>
      <c r="R561" s="22">
        <v>22579.877529365702</v>
      </c>
      <c r="S561" s="22">
        <v>23397.435342508899</v>
      </c>
      <c r="Y561" s="1"/>
      <c r="Z561" s="1"/>
      <c r="AA561" s="1"/>
      <c r="AB561" s="1"/>
    </row>
    <row r="562" spans="1:28" x14ac:dyDescent="0.2">
      <c r="A562" s="12" t="s">
        <v>541</v>
      </c>
      <c r="B562" s="25"/>
      <c r="C562" s="13">
        <v>654.36180755579596</v>
      </c>
      <c r="D562" s="12">
        <v>12.246783333333299</v>
      </c>
      <c r="E562" s="14">
        <v>0.73426335775371998</v>
      </c>
      <c r="F562" s="12">
        <v>1.1202995009726999</v>
      </c>
      <c r="G562" s="12" t="s">
        <v>932</v>
      </c>
      <c r="H562" s="22">
        <v>9739.3489904018807</v>
      </c>
      <c r="I562" s="22">
        <v>21700.536197937399</v>
      </c>
      <c r="J562" s="22">
        <v>9281.0995851748903</v>
      </c>
      <c r="K562" s="22">
        <v>12062.4529378439</v>
      </c>
      <c r="L562" s="22">
        <v>6984.8345934912604</v>
      </c>
      <c r="M562" s="22">
        <v>14174.829284915601</v>
      </c>
      <c r="N562" s="22">
        <v>10943.099180261899</v>
      </c>
      <c r="O562" s="22">
        <v>11648.234046358601</v>
      </c>
      <c r="P562" s="22">
        <v>8968.4745797542691</v>
      </c>
      <c r="Q562" s="22">
        <v>12322.9517972017</v>
      </c>
      <c r="R562" s="22">
        <v>8192.1353094568603</v>
      </c>
      <c r="S562" s="22">
        <v>13928.0815459972</v>
      </c>
      <c r="Y562" s="1"/>
      <c r="Z562" s="1"/>
      <c r="AA562" s="1"/>
      <c r="AB562" s="1"/>
    </row>
    <row r="563" spans="1:28" x14ac:dyDescent="0.2">
      <c r="A563" s="12" t="s">
        <v>466</v>
      </c>
      <c r="B563" s="25"/>
      <c r="C563" s="13">
        <v>248.22328146326799</v>
      </c>
      <c r="D563" s="12">
        <v>1.05226666666667</v>
      </c>
      <c r="E563" s="14">
        <v>0.51863787669696204</v>
      </c>
      <c r="F563" s="12">
        <v>1.1197040722398499</v>
      </c>
      <c r="G563" s="12" t="s">
        <v>931</v>
      </c>
      <c r="H563" s="22">
        <v>14105.175008464401</v>
      </c>
      <c r="I563" s="22">
        <v>18163.829267360099</v>
      </c>
      <c r="J563" s="22">
        <v>20322.514796626601</v>
      </c>
      <c r="K563" s="22">
        <v>21670.2410515595</v>
      </c>
      <c r="L563" s="22">
        <v>24301.551263718899</v>
      </c>
      <c r="M563" s="22">
        <v>19225.987814413402</v>
      </c>
      <c r="N563" s="22">
        <v>21063.483655091099</v>
      </c>
      <c r="O563" s="22">
        <v>26203.330535167101</v>
      </c>
      <c r="P563" s="22">
        <v>23265.594805501099</v>
      </c>
      <c r="Q563" s="22">
        <v>20680.3811236537</v>
      </c>
      <c r="R563" s="22">
        <v>12366.9939828554</v>
      </c>
      <c r="S563" s="22">
        <v>28309.3738806486</v>
      </c>
      <c r="Y563" s="1"/>
      <c r="Z563" s="1"/>
      <c r="AA563" s="1"/>
      <c r="AB563" s="1"/>
    </row>
    <row r="564" spans="1:28" x14ac:dyDescent="0.2">
      <c r="A564" s="12" t="s">
        <v>375</v>
      </c>
      <c r="B564" s="25"/>
      <c r="C564" s="13">
        <v>491.23150812771399</v>
      </c>
      <c r="D564" s="12">
        <v>2.1622666666666701</v>
      </c>
      <c r="E564" s="14">
        <v>0.29617884705862602</v>
      </c>
      <c r="F564" s="12">
        <v>1.11894702721773</v>
      </c>
      <c r="G564" s="12" t="s">
        <v>931</v>
      </c>
      <c r="H564" s="22">
        <v>36405.725367937797</v>
      </c>
      <c r="I564" s="22">
        <v>27254.6804820465</v>
      </c>
      <c r="J564" s="22">
        <v>32832.524845449203</v>
      </c>
      <c r="K564" s="22">
        <v>35246.337335618198</v>
      </c>
      <c r="L564" s="22">
        <v>33747.320991444103</v>
      </c>
      <c r="M564" s="22">
        <v>29102.802476096698</v>
      </c>
      <c r="N564" s="22">
        <v>36291.484523952196</v>
      </c>
      <c r="O564" s="22">
        <v>41739.775392355601</v>
      </c>
      <c r="P564" s="22">
        <v>43505.1171802553</v>
      </c>
      <c r="Q564" s="22">
        <v>39995.620949148099</v>
      </c>
      <c r="R564" s="22">
        <v>28880.6308258565</v>
      </c>
      <c r="S564" s="22">
        <v>27322.592273890001</v>
      </c>
      <c r="Y564" s="1"/>
      <c r="Z564" s="1"/>
      <c r="AA564" s="1"/>
      <c r="AB564" s="1"/>
    </row>
    <row r="565" spans="1:28" x14ac:dyDescent="0.2">
      <c r="A565" s="12" t="s">
        <v>345</v>
      </c>
      <c r="B565" s="25"/>
      <c r="C565" s="13">
        <v>778.65143558755199</v>
      </c>
      <c r="D565" s="12">
        <v>8.3820166666666704</v>
      </c>
      <c r="E565" s="14">
        <v>0.22145117306127901</v>
      </c>
      <c r="F565" s="12">
        <v>1.11594615463337</v>
      </c>
      <c r="G565" s="12" t="s">
        <v>931</v>
      </c>
      <c r="H565" s="22">
        <v>32203.6749095747</v>
      </c>
      <c r="I565" s="22">
        <v>37067.452222360102</v>
      </c>
      <c r="J565" s="22">
        <v>29314.169680201001</v>
      </c>
      <c r="K565" s="22">
        <v>38913.524695383698</v>
      </c>
      <c r="L565" s="22">
        <v>32440.907866663201</v>
      </c>
      <c r="M565" s="22">
        <v>41300.818214756</v>
      </c>
      <c r="N565" s="22">
        <v>29538.9370702958</v>
      </c>
      <c r="O565" s="22">
        <v>43144.171346390103</v>
      </c>
      <c r="P565" s="22">
        <v>39290.5827775863</v>
      </c>
      <c r="Q565" s="22">
        <v>36402.7195087621</v>
      </c>
      <c r="R565" s="22">
        <v>43809.321863268298</v>
      </c>
      <c r="S565" s="22">
        <v>43547.344218221297</v>
      </c>
      <c r="Y565" s="1"/>
      <c r="Z565" s="1"/>
      <c r="AA565" s="1"/>
      <c r="AB565" s="1"/>
    </row>
    <row r="566" spans="1:28" x14ac:dyDescent="0.2">
      <c r="A566" s="12" t="s">
        <v>480</v>
      </c>
      <c r="B566" s="25"/>
      <c r="C566" s="13">
        <v>757.44998708583296</v>
      </c>
      <c r="D566" s="12">
        <v>2.2811499999999998</v>
      </c>
      <c r="E566" s="14">
        <v>0.54866803282930499</v>
      </c>
      <c r="F566" s="12">
        <v>1.1157736120863</v>
      </c>
      <c r="G566" s="12" t="s">
        <v>931</v>
      </c>
      <c r="H566" s="22">
        <v>15826.079245232</v>
      </c>
      <c r="I566" s="22">
        <v>12012.9428118877</v>
      </c>
      <c r="J566" s="22">
        <v>13527.881160729499</v>
      </c>
      <c r="K566" s="22">
        <v>14767.401746449899</v>
      </c>
      <c r="L566" s="22">
        <v>11894.4323534206</v>
      </c>
      <c r="M566" s="22">
        <v>8503.4251602738896</v>
      </c>
      <c r="N566" s="22">
        <v>10742.949109512199</v>
      </c>
      <c r="O566" s="22">
        <v>21141.90344278</v>
      </c>
      <c r="P566" s="22">
        <v>10201.7474809223</v>
      </c>
      <c r="Q566" s="22">
        <v>17010.937449102399</v>
      </c>
      <c r="R566" s="22">
        <v>11371.6314847461</v>
      </c>
      <c r="S566" s="22">
        <v>14923.398401783301</v>
      </c>
      <c r="Y566" s="1"/>
      <c r="Z566" s="1"/>
      <c r="AA566" s="1"/>
      <c r="AB566" s="1"/>
    </row>
    <row r="567" spans="1:28" x14ac:dyDescent="0.2">
      <c r="A567" s="12" t="s">
        <v>243</v>
      </c>
      <c r="B567" s="25"/>
      <c r="C567" s="13">
        <v>736.48973625614099</v>
      </c>
      <c r="D567" s="12">
        <v>7.2692833333333304</v>
      </c>
      <c r="E567" s="14">
        <v>7.4815676165533307E-2</v>
      </c>
      <c r="F567" s="12">
        <v>1.1153157229485799</v>
      </c>
      <c r="G567" s="12" t="s">
        <v>932</v>
      </c>
      <c r="H567" s="22">
        <v>66909.012543834702</v>
      </c>
      <c r="I567" s="22">
        <v>71987.799947034204</v>
      </c>
      <c r="J567" s="22">
        <v>78487.220945264606</v>
      </c>
      <c r="K567" s="22">
        <v>64760.074741846503</v>
      </c>
      <c r="L567" s="22">
        <v>69121.379869393306</v>
      </c>
      <c r="M567" s="22">
        <v>71218.473453607003</v>
      </c>
      <c r="N567" s="22">
        <v>51524.9277875478</v>
      </c>
      <c r="O567" s="22">
        <v>57823.464612806398</v>
      </c>
      <c r="P567" s="22">
        <v>71835.684478209296</v>
      </c>
      <c r="Q567" s="22">
        <v>66394.929853846304</v>
      </c>
      <c r="R567" s="22">
        <v>62526.593683598599</v>
      </c>
      <c r="S567" s="22">
        <v>68696.520640845803</v>
      </c>
      <c r="Y567" s="1"/>
      <c r="Z567" s="1"/>
      <c r="AA567" s="1"/>
      <c r="AB567" s="1"/>
    </row>
    <row r="568" spans="1:28" x14ac:dyDescent="0.2">
      <c r="A568" s="12" t="s">
        <v>498</v>
      </c>
      <c r="B568" s="25"/>
      <c r="C568" s="13">
        <v>540.32655631631098</v>
      </c>
      <c r="D568" s="12">
        <v>5.7135999999999996</v>
      </c>
      <c r="E568" s="14">
        <v>0.59962164033492205</v>
      </c>
      <c r="F568" s="12">
        <v>1.11487920900986</v>
      </c>
      <c r="G568" s="12" t="s">
        <v>931</v>
      </c>
      <c r="H568" s="22">
        <v>27859.564002415002</v>
      </c>
      <c r="I568" s="22">
        <v>32239.636763513001</v>
      </c>
      <c r="J568" s="22">
        <v>26045.322870698899</v>
      </c>
      <c r="K568" s="22">
        <v>16490.421334601298</v>
      </c>
      <c r="L568" s="22">
        <v>24155.326564289899</v>
      </c>
      <c r="M568" s="22">
        <v>40758.918830378097</v>
      </c>
      <c r="N568" s="22">
        <v>25326.538304947098</v>
      </c>
      <c r="O568" s="22">
        <v>26242.7615465934</v>
      </c>
      <c r="P568" s="22">
        <v>22800.0452894062</v>
      </c>
      <c r="Q568" s="22">
        <v>55505.473081333897</v>
      </c>
      <c r="R568" s="22">
        <v>29275.366100753999</v>
      </c>
      <c r="S568" s="22">
        <v>27646.924502338101</v>
      </c>
      <c r="Y568" s="1"/>
      <c r="Z568" s="1"/>
      <c r="AA568" s="1"/>
      <c r="AB568" s="1"/>
    </row>
    <row r="569" spans="1:28" x14ac:dyDescent="0.2">
      <c r="A569" s="12" t="s">
        <v>641</v>
      </c>
      <c r="B569" s="25"/>
      <c r="C569" s="13">
        <v>769.54664338788598</v>
      </c>
      <c r="D569" s="12">
        <v>7.8958333333333304</v>
      </c>
      <c r="E569" s="14">
        <v>0.213515532723736</v>
      </c>
      <c r="F569" s="12">
        <v>1.1148151869023799</v>
      </c>
      <c r="G569" s="12" t="s">
        <v>932</v>
      </c>
      <c r="H569" s="22">
        <v>64121.752566033698</v>
      </c>
      <c r="I569" s="22">
        <v>71935.177980774795</v>
      </c>
      <c r="J569" s="22">
        <v>61946.904153686803</v>
      </c>
      <c r="K569" s="22">
        <v>54024.999704429203</v>
      </c>
      <c r="L569" s="22">
        <v>64847.041446540199</v>
      </c>
      <c r="M569" s="22">
        <v>62256.735297103798</v>
      </c>
      <c r="N569" s="22">
        <v>51616.336203593397</v>
      </c>
      <c r="O569" s="22">
        <v>72705.020699389395</v>
      </c>
      <c r="P569" s="22">
        <v>41674.225328753302</v>
      </c>
      <c r="Q569" s="22">
        <v>64597.4156522786</v>
      </c>
      <c r="R569" s="22">
        <v>48171.622879376198</v>
      </c>
      <c r="S569" s="22">
        <v>61320.996658116601</v>
      </c>
      <c r="Y569" s="1"/>
      <c r="Z569" s="1"/>
      <c r="AA569" s="1"/>
      <c r="AB569" s="1"/>
    </row>
    <row r="570" spans="1:28" x14ac:dyDescent="0.2">
      <c r="A570" s="12" t="s">
        <v>393</v>
      </c>
      <c r="B570" s="25"/>
      <c r="C570" s="13">
        <v>605.53981763725301</v>
      </c>
      <c r="D570" s="12">
        <v>8.2658333333333296</v>
      </c>
      <c r="E570" s="14">
        <v>0.33101018556559397</v>
      </c>
      <c r="F570" s="12">
        <v>1.1135513942786299</v>
      </c>
      <c r="G570" s="12" t="s">
        <v>932</v>
      </c>
      <c r="H570" s="22">
        <v>13145.317307109801</v>
      </c>
      <c r="I570" s="22">
        <v>15564.1407620994</v>
      </c>
      <c r="J570" s="22">
        <v>19148.3513830544</v>
      </c>
      <c r="K570" s="22">
        <v>15007.095092289301</v>
      </c>
      <c r="L570" s="22">
        <v>14971.333037873501</v>
      </c>
      <c r="M570" s="22">
        <v>15685.5847905666</v>
      </c>
      <c r="N570" s="22">
        <v>10896.4848915778</v>
      </c>
      <c r="O570" s="22">
        <v>23532.925393849098</v>
      </c>
      <c r="P570" s="22">
        <v>9586.0863699983202</v>
      </c>
      <c r="Q570" s="22">
        <v>13019.0213794266</v>
      </c>
      <c r="R570" s="22">
        <v>9634.1912519899797</v>
      </c>
      <c r="S570" s="22">
        <v>17316.477973937701</v>
      </c>
      <c r="Y570" s="1"/>
      <c r="Z570" s="1"/>
      <c r="AA570" s="1"/>
      <c r="AB570" s="1"/>
    </row>
    <row r="571" spans="1:28" x14ac:dyDescent="0.2">
      <c r="A571" s="12" t="s">
        <v>244</v>
      </c>
      <c r="B571" s="25"/>
      <c r="C571" s="13">
        <v>512.46349682986295</v>
      </c>
      <c r="D571" s="12">
        <v>7.1557833333333303</v>
      </c>
      <c r="E571" s="14">
        <v>7.6139191013761098E-2</v>
      </c>
      <c r="F571" s="12">
        <v>1.1134906268618401</v>
      </c>
      <c r="G571" s="12" t="s">
        <v>931</v>
      </c>
      <c r="H571" s="22">
        <v>35793.626025871301</v>
      </c>
      <c r="I571" s="22">
        <v>38797.723455324398</v>
      </c>
      <c r="J571" s="22">
        <v>39853.326548682096</v>
      </c>
      <c r="K571" s="22">
        <v>34496.269467220503</v>
      </c>
      <c r="L571" s="22">
        <v>30971.2265339925</v>
      </c>
      <c r="M571" s="22">
        <v>32648.5719603201</v>
      </c>
      <c r="N571" s="22">
        <v>38987.131884588198</v>
      </c>
      <c r="O571" s="22">
        <v>36312.899829587601</v>
      </c>
      <c r="P571" s="22">
        <v>42157.069265623097</v>
      </c>
      <c r="Q571" s="22">
        <v>45338.877876932202</v>
      </c>
      <c r="R571" s="22">
        <v>35691.967146742303</v>
      </c>
      <c r="S571" s="22">
        <v>38196.450069740997</v>
      </c>
      <c r="Y571" s="1"/>
      <c r="Z571" s="1"/>
      <c r="AA571" s="1"/>
      <c r="AB571" s="1"/>
    </row>
    <row r="572" spans="1:28" x14ac:dyDescent="0.2">
      <c r="A572" s="12" t="s">
        <v>325</v>
      </c>
      <c r="B572" s="25"/>
      <c r="C572" s="13">
        <v>850.78081822850004</v>
      </c>
      <c r="D572" s="12">
        <v>10.124000000000001</v>
      </c>
      <c r="E572" s="14">
        <v>0.192168278863593</v>
      </c>
      <c r="F572" s="12">
        <v>1.1134729838919599</v>
      </c>
      <c r="G572" s="12" t="s">
        <v>932</v>
      </c>
      <c r="H572" s="22">
        <v>478580.71925919998</v>
      </c>
      <c r="I572" s="22">
        <v>598925.83749761304</v>
      </c>
      <c r="J572" s="22">
        <v>447328.25819318002</v>
      </c>
      <c r="K572" s="22">
        <v>506135.66258787602</v>
      </c>
      <c r="L572" s="22">
        <v>494983.006052827</v>
      </c>
      <c r="M572" s="22">
        <v>456495.97413421102</v>
      </c>
      <c r="N572" s="22">
        <v>375429.27056825702</v>
      </c>
      <c r="O572" s="22">
        <v>546960.30164045596</v>
      </c>
      <c r="P572" s="22">
        <v>408170.45651625801</v>
      </c>
      <c r="Q572" s="22">
        <v>394078.919764144</v>
      </c>
      <c r="R572" s="22">
        <v>552397.62256761803</v>
      </c>
      <c r="S572" s="22">
        <v>401474.26923348202</v>
      </c>
      <c r="Y572" s="1"/>
      <c r="Z572" s="1"/>
      <c r="AA572" s="1"/>
      <c r="AB572" s="1"/>
    </row>
    <row r="573" spans="1:28" x14ac:dyDescent="0.2">
      <c r="A573" s="12" t="s">
        <v>349</v>
      </c>
      <c r="B573" s="25"/>
      <c r="C573" s="13">
        <v>554.44121675455096</v>
      </c>
      <c r="D573" s="12">
        <v>6.9641166666666701</v>
      </c>
      <c r="E573" s="14">
        <v>0.234849547916712</v>
      </c>
      <c r="F573" s="12">
        <v>1.11299495057229</v>
      </c>
      <c r="G573" s="12" t="s">
        <v>931</v>
      </c>
      <c r="H573" s="22">
        <v>63041.7855076181</v>
      </c>
      <c r="I573" s="22">
        <v>87878.817512569105</v>
      </c>
      <c r="J573" s="22">
        <v>86521.233444188401</v>
      </c>
      <c r="K573" s="22">
        <v>79594.060582551203</v>
      </c>
      <c r="L573" s="22">
        <v>68275.502001638204</v>
      </c>
      <c r="M573" s="22">
        <v>61685.357442058303</v>
      </c>
      <c r="N573" s="22">
        <v>77640.059297461004</v>
      </c>
      <c r="O573" s="22">
        <v>99256.623265079601</v>
      </c>
      <c r="P573" s="22">
        <v>75625.877311341799</v>
      </c>
      <c r="Q573" s="22">
        <v>95956.088871439104</v>
      </c>
      <c r="R573" s="22">
        <v>69555.613062856806</v>
      </c>
      <c r="S573" s="22">
        <v>79470.8710880789</v>
      </c>
      <c r="Y573" s="1"/>
      <c r="Z573" s="1"/>
      <c r="AA573" s="1"/>
      <c r="AB573" s="1"/>
    </row>
    <row r="574" spans="1:28" x14ac:dyDescent="0.2">
      <c r="A574" s="12" t="s">
        <v>306</v>
      </c>
      <c r="B574" s="25"/>
      <c r="C574" s="13">
        <v>181.981472554085</v>
      </c>
      <c r="D574" s="12">
        <v>14.4369666666667</v>
      </c>
      <c r="E574" s="14">
        <v>0.155895631914028</v>
      </c>
      <c r="F574" s="12">
        <v>1.11292579856337</v>
      </c>
      <c r="G574" s="12" t="s">
        <v>931</v>
      </c>
      <c r="H574" s="22">
        <v>42736.121007998001</v>
      </c>
      <c r="I574" s="22">
        <v>41594.328659851402</v>
      </c>
      <c r="J574" s="22">
        <v>40551.456721095601</v>
      </c>
      <c r="K574" s="22">
        <v>32085.746439807099</v>
      </c>
      <c r="L574" s="22">
        <v>31603.476697755901</v>
      </c>
      <c r="M574" s="22">
        <v>32476.310361492899</v>
      </c>
      <c r="N574" s="22">
        <v>49052.980771502698</v>
      </c>
      <c r="O574" s="22">
        <v>41812.200031836503</v>
      </c>
      <c r="P574" s="22">
        <v>40790.953350470198</v>
      </c>
      <c r="Q574" s="22">
        <v>39139.366152521899</v>
      </c>
      <c r="R574" s="22">
        <v>39152.969714185703</v>
      </c>
      <c r="S574" s="22">
        <v>36060.928537224398</v>
      </c>
      <c r="Y574" s="1"/>
      <c r="Z574" s="1"/>
      <c r="AA574" s="1"/>
      <c r="AB574" s="1"/>
    </row>
    <row r="575" spans="1:28" x14ac:dyDescent="0.2">
      <c r="A575" s="12" t="s">
        <v>394</v>
      </c>
      <c r="B575" s="25"/>
      <c r="C575" s="13">
        <v>439.30389824166002</v>
      </c>
      <c r="D575" s="12">
        <v>3.6260833333333302</v>
      </c>
      <c r="E575" s="14">
        <v>0.33258487109632601</v>
      </c>
      <c r="F575" s="12">
        <v>1.1121625180800501</v>
      </c>
      <c r="G575" s="12" t="s">
        <v>931</v>
      </c>
      <c r="H575" s="22">
        <v>14774.8254815455</v>
      </c>
      <c r="I575" s="22">
        <v>9764.2959766262993</v>
      </c>
      <c r="J575" s="22">
        <v>15014.7854014159</v>
      </c>
      <c r="K575" s="22">
        <v>14524.2401759328</v>
      </c>
      <c r="L575" s="22">
        <v>16746.3241271724</v>
      </c>
      <c r="M575" s="22">
        <v>9130.6087956687006</v>
      </c>
      <c r="N575" s="22">
        <v>11663.9823450732</v>
      </c>
      <c r="O575" s="22">
        <v>14514.766622412</v>
      </c>
      <c r="P575" s="22">
        <v>17549.266666411499</v>
      </c>
      <c r="Q575" s="22">
        <v>13137.151847748</v>
      </c>
      <c r="R575" s="22">
        <v>15770.8084634804</v>
      </c>
      <c r="S575" s="22">
        <v>16287.067114657701</v>
      </c>
      <c r="Y575" s="1"/>
      <c r="Z575" s="1"/>
      <c r="AA575" s="1"/>
      <c r="AB575" s="1"/>
    </row>
    <row r="576" spans="1:28" x14ac:dyDescent="0.2">
      <c r="A576" s="12" t="s">
        <v>449</v>
      </c>
      <c r="B576" s="25"/>
      <c r="C576" s="13">
        <v>587.299087359287</v>
      </c>
      <c r="D576" s="12">
        <v>1.79226666666667</v>
      </c>
      <c r="E576" s="14">
        <v>0.47631548348578301</v>
      </c>
      <c r="F576" s="12">
        <v>1.11215967813759</v>
      </c>
      <c r="G576" s="12" t="s">
        <v>932</v>
      </c>
      <c r="H576" s="22">
        <v>15029.9124849772</v>
      </c>
      <c r="I576" s="22">
        <v>20720.511175059499</v>
      </c>
      <c r="J576" s="22">
        <v>17927.0389827898</v>
      </c>
      <c r="K576" s="22">
        <v>14330.754213268599</v>
      </c>
      <c r="L576" s="22">
        <v>13179.0479614653</v>
      </c>
      <c r="M576" s="22">
        <v>10351.717442380999</v>
      </c>
      <c r="N576" s="22">
        <v>7003.6499415634798</v>
      </c>
      <c r="O576" s="22">
        <v>18071.441082028501</v>
      </c>
      <c r="P576" s="22">
        <v>17769.655062584599</v>
      </c>
      <c r="Q576" s="22">
        <v>15436.700570360699</v>
      </c>
      <c r="R576" s="22">
        <v>11994.571901757699</v>
      </c>
      <c r="S576" s="22">
        <v>12031.391123408101</v>
      </c>
      <c r="Y576" s="1"/>
      <c r="Z576" s="1"/>
      <c r="AA576" s="1"/>
      <c r="AB576" s="1"/>
    </row>
    <row r="577" spans="1:28" x14ac:dyDescent="0.2">
      <c r="A577" s="12" t="s">
        <v>784</v>
      </c>
      <c r="B577" s="25"/>
      <c r="C577" s="13">
        <v>311.29503800949198</v>
      </c>
      <c r="D577" s="12">
        <v>6.0619166666666704</v>
      </c>
      <c r="E577" s="14">
        <v>0.24395221884944501</v>
      </c>
      <c r="F577" s="12">
        <v>1.1109559374940701</v>
      </c>
      <c r="G577" s="12" t="s">
        <v>931</v>
      </c>
      <c r="H577" s="22">
        <v>63972.988777559003</v>
      </c>
      <c r="I577" s="22">
        <v>57810.257223484798</v>
      </c>
      <c r="J577" s="22">
        <v>64222.756434601302</v>
      </c>
      <c r="K577" s="22">
        <v>62208.059399842197</v>
      </c>
      <c r="L577" s="22">
        <v>81786.432805587203</v>
      </c>
      <c r="M577" s="22">
        <v>61107.831113427703</v>
      </c>
      <c r="N577" s="22">
        <v>64233.516489730799</v>
      </c>
      <c r="O577" s="22">
        <v>73393.017698109907</v>
      </c>
      <c r="P577" s="22">
        <v>62592.5948338163</v>
      </c>
      <c r="Q577" s="22">
        <v>84021.796333007194</v>
      </c>
      <c r="R577" s="22">
        <v>88885.722453246402</v>
      </c>
      <c r="S577" s="22">
        <v>61377.468892419602</v>
      </c>
      <c r="Y577" s="1"/>
      <c r="Z577" s="1"/>
      <c r="AA577" s="1"/>
      <c r="AB577" s="1"/>
    </row>
    <row r="578" spans="1:28" x14ac:dyDescent="0.2">
      <c r="A578" s="12" t="s">
        <v>234</v>
      </c>
      <c r="B578" s="25"/>
      <c r="C578" s="13">
        <v>170.12951525843201</v>
      </c>
      <c r="D578" s="12">
        <v>15.0689166666667</v>
      </c>
      <c r="E578" s="14">
        <v>6.8359487254118098E-2</v>
      </c>
      <c r="F578" s="12">
        <v>1.1109528321809099</v>
      </c>
      <c r="G578" s="12" t="s">
        <v>931</v>
      </c>
      <c r="H578" s="22">
        <v>17478.936993297899</v>
      </c>
      <c r="I578" s="22">
        <v>16991.2764214698</v>
      </c>
      <c r="J578" s="22">
        <v>18743.170204437301</v>
      </c>
      <c r="K578" s="22">
        <v>15941.6187556962</v>
      </c>
      <c r="L578" s="22">
        <v>18206.470610627799</v>
      </c>
      <c r="M578" s="22">
        <v>18732.7308214517</v>
      </c>
      <c r="N578" s="22">
        <v>21204.816149631599</v>
      </c>
      <c r="O578" s="22">
        <v>16699.042027728199</v>
      </c>
      <c r="P578" s="22">
        <v>21434.708958165898</v>
      </c>
      <c r="Q578" s="22">
        <v>17677.638245552302</v>
      </c>
      <c r="R578" s="22">
        <v>20982.613642051001</v>
      </c>
      <c r="S578" s="22">
        <v>19866.837174214299</v>
      </c>
      <c r="Y578" s="1"/>
      <c r="Z578" s="1"/>
      <c r="AA578" s="1"/>
      <c r="AB578" s="1"/>
    </row>
    <row r="579" spans="1:28" x14ac:dyDescent="0.2">
      <c r="A579" s="12" t="s">
        <v>805</v>
      </c>
      <c r="B579" s="25"/>
      <c r="C579" s="13">
        <v>597.42355497523101</v>
      </c>
      <c r="D579" s="12">
        <v>7.9228500000000004</v>
      </c>
      <c r="E579" s="14">
        <v>0.51182351061906595</v>
      </c>
      <c r="F579" s="12">
        <v>1.11089989208139</v>
      </c>
      <c r="G579" s="12" t="s">
        <v>931</v>
      </c>
      <c r="H579" s="22">
        <v>10726.9982146232</v>
      </c>
      <c r="I579" s="22">
        <v>11703.782122213101</v>
      </c>
      <c r="J579" s="22">
        <v>9771.2595844965108</v>
      </c>
      <c r="K579" s="22">
        <v>10845.5753178176</v>
      </c>
      <c r="L579" s="22">
        <v>12242.2314860185</v>
      </c>
      <c r="M579" s="22">
        <v>9987.0452883796297</v>
      </c>
      <c r="N579" s="22">
        <v>14342.3062467992</v>
      </c>
      <c r="O579" s="22">
        <v>14285.0300114687</v>
      </c>
      <c r="P579" s="22">
        <v>10697.391922172699</v>
      </c>
      <c r="Q579" s="22">
        <v>9228.35019965014</v>
      </c>
      <c r="R579" s="22">
        <v>8171.7463421273496</v>
      </c>
      <c r="S579" s="22">
        <v>15791.2675710412</v>
      </c>
      <c r="Y579" s="1"/>
      <c r="Z579" s="1"/>
      <c r="AA579" s="1"/>
      <c r="AB579" s="1"/>
    </row>
    <row r="580" spans="1:28" x14ac:dyDescent="0.2">
      <c r="A580" s="12" t="s">
        <v>263</v>
      </c>
      <c r="B580" s="25"/>
      <c r="C580" s="13">
        <v>239.049406638221</v>
      </c>
      <c r="D580" s="12">
        <v>15.0743166666667</v>
      </c>
      <c r="E580" s="14">
        <v>9.6563043501903104E-2</v>
      </c>
      <c r="F580" s="12">
        <v>1.1106824017303001</v>
      </c>
      <c r="G580" s="12" t="s">
        <v>931</v>
      </c>
      <c r="H580" s="22">
        <v>36577.876085870099</v>
      </c>
      <c r="I580" s="22">
        <v>30893.442843990899</v>
      </c>
      <c r="J580" s="22">
        <v>35806.235905908601</v>
      </c>
      <c r="K580" s="22">
        <v>28503.977554554898</v>
      </c>
      <c r="L580" s="22">
        <v>30261.343496715701</v>
      </c>
      <c r="M580" s="22">
        <v>32856.367073657799</v>
      </c>
      <c r="N580" s="22">
        <v>42153.870417058097</v>
      </c>
      <c r="O580" s="22">
        <v>31854.283081178099</v>
      </c>
      <c r="P580" s="22">
        <v>38535.8739284611</v>
      </c>
      <c r="Q580" s="22">
        <v>34079.739312144397</v>
      </c>
      <c r="R580" s="22">
        <v>35411.649101193303</v>
      </c>
      <c r="S580" s="22">
        <v>34435.743426970897</v>
      </c>
      <c r="Y580" s="1"/>
      <c r="Z580" s="1"/>
      <c r="AA580" s="1"/>
      <c r="AB580" s="1"/>
    </row>
    <row r="581" spans="1:28" x14ac:dyDescent="0.2">
      <c r="A581" s="12" t="s">
        <v>258</v>
      </c>
      <c r="B581" s="25"/>
      <c r="C581" s="13">
        <v>589.32772451809296</v>
      </c>
      <c r="D581" s="12">
        <v>3.7096833333333299</v>
      </c>
      <c r="E581" s="14">
        <v>8.9598974000442103E-2</v>
      </c>
      <c r="F581" s="12">
        <v>1.11027343339249</v>
      </c>
      <c r="G581" s="12" t="s">
        <v>931</v>
      </c>
      <c r="H581" s="22">
        <v>398767.01398944098</v>
      </c>
      <c r="I581" s="22">
        <v>373191.07000090502</v>
      </c>
      <c r="J581" s="22">
        <v>369437.44775471301</v>
      </c>
      <c r="K581" s="22">
        <v>375439.10573902901</v>
      </c>
      <c r="L581" s="22">
        <v>342166.29816673702</v>
      </c>
      <c r="M581" s="22">
        <v>349678.93195142498</v>
      </c>
      <c r="N581" s="22">
        <v>386438.07011511998</v>
      </c>
      <c r="O581" s="22">
        <v>440837.69727638399</v>
      </c>
      <c r="P581" s="22">
        <v>415781.803363794</v>
      </c>
      <c r="Q581" s="22">
        <v>483539.56932522397</v>
      </c>
      <c r="R581" s="22">
        <v>346811.70398840698</v>
      </c>
      <c r="S581" s="22">
        <v>378829.73579868698</v>
      </c>
      <c r="Y581" s="1"/>
      <c r="Z581" s="1"/>
      <c r="AA581" s="1"/>
      <c r="AB581" s="1"/>
    </row>
    <row r="582" spans="1:28" x14ac:dyDescent="0.2">
      <c r="A582" s="12" t="s">
        <v>687</v>
      </c>
      <c r="B582" s="25"/>
      <c r="C582" s="13">
        <v>375.17828971648203</v>
      </c>
      <c r="D582" s="12">
        <v>14.6447</v>
      </c>
      <c r="E582" s="14">
        <v>0.65522175117787895</v>
      </c>
      <c r="F582" s="12">
        <v>1.11003842734074</v>
      </c>
      <c r="G582" s="12" t="s">
        <v>932</v>
      </c>
      <c r="H582" s="22">
        <v>8011.25122267603</v>
      </c>
      <c r="I582" s="22">
        <v>18608.604081053301</v>
      </c>
      <c r="J582" s="22">
        <v>10622.9682993854</v>
      </c>
      <c r="K582" s="22">
        <v>10756.739769947801</v>
      </c>
      <c r="L582" s="22">
        <v>16033.8637456537</v>
      </c>
      <c r="M582" s="22">
        <v>18735.340724631398</v>
      </c>
      <c r="N582" s="22">
        <v>10621.873721939201</v>
      </c>
      <c r="O582" s="22">
        <v>12525.252653126399</v>
      </c>
      <c r="P582" s="22">
        <v>16071.2603423892</v>
      </c>
      <c r="Q582" s="22">
        <v>7727.2518216601302</v>
      </c>
      <c r="R582" s="22">
        <v>15324.4837928835</v>
      </c>
      <c r="S582" s="22">
        <v>12293.7538408582</v>
      </c>
      <c r="Y582" s="1"/>
      <c r="Z582" s="1"/>
      <c r="AA582" s="1"/>
      <c r="AB582" s="1"/>
    </row>
    <row r="583" spans="1:28" x14ac:dyDescent="0.2">
      <c r="A583" s="12" t="s">
        <v>761</v>
      </c>
      <c r="B583" s="25"/>
      <c r="C583" s="13">
        <v>387.03401790997401</v>
      </c>
      <c r="D583" s="12">
        <v>14.7636</v>
      </c>
      <c r="E583" s="14">
        <v>9.86798884487914E-2</v>
      </c>
      <c r="F583" s="12">
        <v>1.1096616724710899</v>
      </c>
      <c r="G583" s="12" t="s">
        <v>931</v>
      </c>
      <c r="H583" s="22">
        <v>65618.984744740403</v>
      </c>
      <c r="I583" s="22">
        <v>54327.789233466799</v>
      </c>
      <c r="J583" s="22">
        <v>54431.801576069804</v>
      </c>
      <c r="K583" s="22">
        <v>62239.7421115221</v>
      </c>
      <c r="L583" s="22">
        <v>63972.060811141899</v>
      </c>
      <c r="M583" s="22">
        <v>60083.4092108931</v>
      </c>
      <c r="N583" s="22">
        <v>76513.455462244907</v>
      </c>
      <c r="O583" s="22">
        <v>58486.505458822801</v>
      </c>
      <c r="P583" s="22">
        <v>75098.620865443998</v>
      </c>
      <c r="Q583" s="22">
        <v>63303.604262050903</v>
      </c>
      <c r="R583" s="22">
        <v>65746.9109645383</v>
      </c>
      <c r="S583" s="22">
        <v>61076.781449063201</v>
      </c>
      <c r="Y583" s="1"/>
      <c r="Z583" s="1"/>
      <c r="AA583" s="1"/>
      <c r="AB583" s="1"/>
    </row>
    <row r="584" spans="1:28" x14ac:dyDescent="0.2">
      <c r="A584" s="12" t="s">
        <v>221</v>
      </c>
      <c r="B584" s="25"/>
      <c r="C584" s="13">
        <v>531.27455273562498</v>
      </c>
      <c r="D584" s="12">
        <v>3.70428333333333</v>
      </c>
      <c r="E584" s="14">
        <v>5.7294845459575902E-2</v>
      </c>
      <c r="F584" s="12">
        <v>1.10931508464409</v>
      </c>
      <c r="G584" s="12" t="s">
        <v>931</v>
      </c>
      <c r="H584" s="22">
        <v>196148.98112659901</v>
      </c>
      <c r="I584" s="22">
        <v>192025.32452757601</v>
      </c>
      <c r="J584" s="22">
        <v>181272.60114618801</v>
      </c>
      <c r="K584" s="22">
        <v>195969.61528114701</v>
      </c>
      <c r="L584" s="22">
        <v>168599.773753927</v>
      </c>
      <c r="M584" s="22">
        <v>158667.25077646199</v>
      </c>
      <c r="N584" s="22">
        <v>193242.09514189101</v>
      </c>
      <c r="O584" s="22">
        <v>199312.20253135401</v>
      </c>
      <c r="P584" s="22">
        <v>217518.11731827899</v>
      </c>
      <c r="Q584" s="22">
        <v>224936.32092352101</v>
      </c>
      <c r="R584" s="22">
        <v>181013.74069048799</v>
      </c>
      <c r="S584" s="22">
        <v>196107.864393453</v>
      </c>
      <c r="Y584" s="1"/>
      <c r="Z584" s="1"/>
      <c r="AA584" s="1"/>
      <c r="AB584" s="1"/>
    </row>
    <row r="585" spans="1:28" x14ac:dyDescent="0.2">
      <c r="A585" s="12" t="s">
        <v>369</v>
      </c>
      <c r="B585" s="25"/>
      <c r="C585" s="13">
        <v>893.77264459974595</v>
      </c>
      <c r="D585" s="12">
        <v>10.259116666666699</v>
      </c>
      <c r="E585" s="14">
        <v>0.27013900611198399</v>
      </c>
      <c r="F585" s="12">
        <v>1.1088157648791299</v>
      </c>
      <c r="G585" s="12" t="s">
        <v>931</v>
      </c>
      <c r="H585" s="22">
        <v>12759.446063548799</v>
      </c>
      <c r="I585" s="22">
        <v>11132.6025765506</v>
      </c>
      <c r="J585" s="22">
        <v>18180.386966752201</v>
      </c>
      <c r="K585" s="22">
        <v>12129.228230362</v>
      </c>
      <c r="L585" s="22">
        <v>10529.7797661723</v>
      </c>
      <c r="M585" s="22">
        <v>12272.614666657601</v>
      </c>
      <c r="N585" s="22">
        <v>11741.987983852499</v>
      </c>
      <c r="O585" s="22">
        <v>17023.8613522878</v>
      </c>
      <c r="P585" s="22">
        <v>12968.380275756101</v>
      </c>
      <c r="Q585" s="22">
        <v>13516.0585017126</v>
      </c>
      <c r="R585" s="22">
        <v>15894.804031236399</v>
      </c>
      <c r="S585" s="22">
        <v>14238.221624649899</v>
      </c>
      <c r="Y585" s="1"/>
      <c r="Z585" s="1"/>
      <c r="AA585" s="1"/>
      <c r="AB585" s="1"/>
    </row>
    <row r="586" spans="1:28" x14ac:dyDescent="0.2">
      <c r="A586" s="12" t="s">
        <v>737</v>
      </c>
      <c r="B586" s="25"/>
      <c r="C586" s="13">
        <v>284.266728043434</v>
      </c>
      <c r="D586" s="12">
        <v>11.0123333333333</v>
      </c>
      <c r="E586" s="14">
        <v>0.39364327988198899</v>
      </c>
      <c r="F586" s="12">
        <v>1.1087788603826501</v>
      </c>
      <c r="G586" s="12" t="s">
        <v>931</v>
      </c>
      <c r="H586" s="22">
        <v>35875.909766446202</v>
      </c>
      <c r="I586" s="22">
        <v>38451.896447951498</v>
      </c>
      <c r="J586" s="22">
        <v>42889.280135808403</v>
      </c>
      <c r="K586" s="22">
        <v>35270.105463827</v>
      </c>
      <c r="L586" s="22">
        <v>30386.405246611401</v>
      </c>
      <c r="M586" s="22">
        <v>42462.756868976998</v>
      </c>
      <c r="N586" s="22">
        <v>57295.183715398001</v>
      </c>
      <c r="O586" s="22">
        <v>34890.182331094496</v>
      </c>
      <c r="P586" s="22">
        <v>43826.520894351299</v>
      </c>
      <c r="Q586" s="22">
        <v>37267.691468425299</v>
      </c>
      <c r="R586" s="22">
        <v>44929.608008080999</v>
      </c>
      <c r="S586" s="22">
        <v>31638.999295516802</v>
      </c>
      <c r="Y586" s="1"/>
      <c r="Z586" s="1"/>
      <c r="AA586" s="1"/>
      <c r="AB586" s="1"/>
    </row>
    <row r="587" spans="1:28" x14ac:dyDescent="0.2">
      <c r="A587" s="12" t="s">
        <v>229</v>
      </c>
      <c r="B587" s="25"/>
      <c r="C587" s="13">
        <v>383.31550302164601</v>
      </c>
      <c r="D587" s="12">
        <v>7.8309666666666704</v>
      </c>
      <c r="E587" s="14">
        <v>6.2881429085151999E-2</v>
      </c>
      <c r="F587" s="12">
        <v>1.1073145412229599</v>
      </c>
      <c r="G587" s="12" t="s">
        <v>931</v>
      </c>
      <c r="H587" s="22">
        <v>172903.536662178</v>
      </c>
      <c r="I587" s="22">
        <v>154573.412109394</v>
      </c>
      <c r="J587" s="22">
        <v>140999.447127313</v>
      </c>
      <c r="K587" s="22">
        <v>142172.150790894</v>
      </c>
      <c r="L587" s="22">
        <v>147517.95628338199</v>
      </c>
      <c r="M587" s="22">
        <v>145540.68117644801</v>
      </c>
      <c r="N587" s="22">
        <v>171332.84564938801</v>
      </c>
      <c r="O587" s="22">
        <v>162041.05915508699</v>
      </c>
      <c r="P587" s="22">
        <v>192679.45071810199</v>
      </c>
      <c r="Q587" s="22">
        <v>170639.08312902701</v>
      </c>
      <c r="R587" s="22">
        <v>154930.490574695</v>
      </c>
      <c r="S587" s="22">
        <v>149065.17679021499</v>
      </c>
      <c r="Y587" s="1"/>
      <c r="Z587" s="1"/>
      <c r="AA587" s="1"/>
      <c r="AB587" s="1"/>
    </row>
    <row r="588" spans="1:28" x14ac:dyDescent="0.2">
      <c r="A588" s="12" t="s">
        <v>365</v>
      </c>
      <c r="B588" s="25"/>
      <c r="C588" s="13">
        <v>529.46097663643002</v>
      </c>
      <c r="D588" s="12">
        <v>8.5711666666666702</v>
      </c>
      <c r="E588" s="14">
        <v>0.26430676756883198</v>
      </c>
      <c r="F588" s="12">
        <v>1.1061519770663599</v>
      </c>
      <c r="G588" s="12" t="s">
        <v>932</v>
      </c>
      <c r="H588" s="22">
        <v>38761.438941171997</v>
      </c>
      <c r="I588" s="22">
        <v>38210.430274996703</v>
      </c>
      <c r="J588" s="22">
        <v>34543.9540464331</v>
      </c>
      <c r="K588" s="22">
        <v>41410.957574985398</v>
      </c>
      <c r="L588" s="22">
        <v>26461.069309154002</v>
      </c>
      <c r="M588" s="22">
        <v>31636.921700078201</v>
      </c>
      <c r="N588" s="22">
        <v>30482.844484889501</v>
      </c>
      <c r="O588" s="22">
        <v>29987.081155102402</v>
      </c>
      <c r="P588" s="22">
        <v>37551.563751267196</v>
      </c>
      <c r="Q588" s="22">
        <v>27444.5055202242</v>
      </c>
      <c r="R588" s="22">
        <v>31358.5707920719</v>
      </c>
      <c r="S588" s="22">
        <v>33949.194342040399</v>
      </c>
      <c r="Y588" s="1"/>
      <c r="Z588" s="1"/>
      <c r="AA588" s="1"/>
      <c r="AB588" s="1"/>
    </row>
    <row r="589" spans="1:28" x14ac:dyDescent="0.2">
      <c r="A589" s="12" t="s">
        <v>518</v>
      </c>
      <c r="B589" s="25"/>
      <c r="C589" s="13">
        <v>988.73082706496098</v>
      </c>
      <c r="D589" s="12">
        <v>9.5082833333333294</v>
      </c>
      <c r="E589" s="14">
        <v>0.63967989060167596</v>
      </c>
      <c r="F589" s="12">
        <v>1.1061321917101099</v>
      </c>
      <c r="G589" s="12" t="s">
        <v>931</v>
      </c>
      <c r="H589" s="22">
        <v>41481.221671384497</v>
      </c>
      <c r="I589" s="22">
        <v>27663.718820486301</v>
      </c>
      <c r="J589" s="22">
        <v>17358.787924222099</v>
      </c>
      <c r="K589" s="22">
        <v>18787.874543030401</v>
      </c>
      <c r="L589" s="22">
        <v>22751.519868044299</v>
      </c>
      <c r="M589" s="22">
        <v>18666.0131517298</v>
      </c>
      <c r="N589" s="22">
        <v>27349.000444629801</v>
      </c>
      <c r="O589" s="22">
        <v>14524.024412081701</v>
      </c>
      <c r="P589" s="22">
        <v>35722.374758330698</v>
      </c>
      <c r="Q589" s="22">
        <v>18627.895763880599</v>
      </c>
      <c r="R589" s="22">
        <v>36298.2131090818</v>
      </c>
      <c r="S589" s="22">
        <v>29758.189636230501</v>
      </c>
      <c r="Y589" s="1"/>
      <c r="Z589" s="1"/>
      <c r="AA589" s="1"/>
      <c r="AB589" s="1"/>
    </row>
    <row r="590" spans="1:28" x14ac:dyDescent="0.2">
      <c r="A590" s="12" t="s">
        <v>692</v>
      </c>
      <c r="B590" s="25"/>
      <c r="C590" s="13">
        <v>146.96533492246201</v>
      </c>
      <c r="D590" s="12">
        <v>14.593533333333299</v>
      </c>
      <c r="E590" s="14">
        <v>0.33131290815344</v>
      </c>
      <c r="F590" s="12">
        <v>1.1060995300724199</v>
      </c>
      <c r="G590" s="12" t="s">
        <v>932</v>
      </c>
      <c r="H590" s="22">
        <v>234801.89112810601</v>
      </c>
      <c r="I590" s="22">
        <v>355243.67689358501</v>
      </c>
      <c r="J590" s="22">
        <v>278509.198454912</v>
      </c>
      <c r="K590" s="22">
        <v>295730.77886834199</v>
      </c>
      <c r="L590" s="22">
        <v>213094.45540280599</v>
      </c>
      <c r="M590" s="22">
        <v>278255.88468124502</v>
      </c>
      <c r="N590" s="22">
        <v>239165.09006319899</v>
      </c>
      <c r="O590" s="22">
        <v>222524.445846385</v>
      </c>
      <c r="P590" s="22">
        <v>209688.26676136401</v>
      </c>
      <c r="Q590" s="22">
        <v>308514.81488320499</v>
      </c>
      <c r="R590" s="22">
        <v>234878.724187988</v>
      </c>
      <c r="S590" s="22">
        <v>282052.26265862398</v>
      </c>
      <c r="Y590" s="1"/>
      <c r="Z590" s="1"/>
      <c r="AA590" s="1"/>
      <c r="AB590" s="1"/>
    </row>
    <row r="591" spans="1:28" x14ac:dyDescent="0.2">
      <c r="A591" s="12" t="s">
        <v>766</v>
      </c>
      <c r="B591" s="25"/>
      <c r="C591" s="13">
        <v>213.055048724876</v>
      </c>
      <c r="D591" s="12">
        <v>1.2305999999999999</v>
      </c>
      <c r="E591" s="14">
        <v>0.231619642531595</v>
      </c>
      <c r="F591" s="12">
        <v>1.1052130349969</v>
      </c>
      <c r="G591" s="12" t="s">
        <v>931</v>
      </c>
      <c r="H591" s="22">
        <v>23737.2769466358</v>
      </c>
      <c r="I591" s="22">
        <v>25287.535769347</v>
      </c>
      <c r="J591" s="22">
        <v>24075.108931255902</v>
      </c>
      <c r="K591" s="22">
        <v>21772.0843080671</v>
      </c>
      <c r="L591" s="22">
        <v>22174.8918866844</v>
      </c>
      <c r="M591" s="22">
        <v>22394.755204079102</v>
      </c>
      <c r="N591" s="22">
        <v>31047.489235610199</v>
      </c>
      <c r="O591" s="22">
        <v>25319.653185524199</v>
      </c>
      <c r="P591" s="22">
        <v>30744.206952845201</v>
      </c>
      <c r="Q591" s="22">
        <v>22143.830087112801</v>
      </c>
      <c r="R591" s="22">
        <v>21167.361802080901</v>
      </c>
      <c r="S591" s="22">
        <v>23690.191304857799</v>
      </c>
      <c r="Y591" s="1"/>
      <c r="Z591" s="1"/>
      <c r="AA591" s="1"/>
      <c r="AB591" s="1"/>
    </row>
    <row r="592" spans="1:28" x14ac:dyDescent="0.2">
      <c r="A592" s="12" t="s">
        <v>685</v>
      </c>
      <c r="B592" s="25"/>
      <c r="C592" s="13">
        <v>616.27512670443298</v>
      </c>
      <c r="D592" s="12">
        <v>13.767049999999999</v>
      </c>
      <c r="E592" s="14">
        <v>0.81920936680513101</v>
      </c>
      <c r="F592" s="12">
        <v>1.1051820328508299</v>
      </c>
      <c r="G592" s="12" t="s">
        <v>932</v>
      </c>
      <c r="H592" s="22">
        <v>4986.1952797671502</v>
      </c>
      <c r="I592" s="22">
        <v>16169.0817737258</v>
      </c>
      <c r="J592" s="22">
        <v>13958.941809173</v>
      </c>
      <c r="K592" s="22">
        <v>11809.2645893182</v>
      </c>
      <c r="L592" s="22">
        <v>17217.175944188701</v>
      </c>
      <c r="M592" s="22">
        <v>9118.6006754907994</v>
      </c>
      <c r="N592" s="22">
        <v>11598.696439696399</v>
      </c>
      <c r="O592" s="22">
        <v>8336.7790618858708</v>
      </c>
      <c r="P592" s="22">
        <v>16161.903647458401</v>
      </c>
      <c r="Q592" s="22">
        <v>9497.1302946149099</v>
      </c>
      <c r="R592" s="22">
        <v>12126.9913940756</v>
      </c>
      <c r="S592" s="22">
        <v>8565.5522395708995</v>
      </c>
      <c r="Y592" s="1"/>
      <c r="Z592" s="1"/>
      <c r="AA592" s="1"/>
      <c r="AB592" s="1"/>
    </row>
    <row r="593" spans="1:28" x14ac:dyDescent="0.2">
      <c r="A593" s="12" t="s">
        <v>801</v>
      </c>
      <c r="B593" s="25"/>
      <c r="C593" s="13">
        <v>381.373433917532</v>
      </c>
      <c r="D593" s="12">
        <v>7.6014666666666697</v>
      </c>
      <c r="E593" s="14">
        <v>0.197625633313015</v>
      </c>
      <c r="F593" s="12">
        <v>1.10429900594473</v>
      </c>
      <c r="G593" s="12" t="s">
        <v>931</v>
      </c>
      <c r="H593" s="22">
        <v>5230.3853436039599</v>
      </c>
      <c r="I593" s="22">
        <v>3548.0023916882001</v>
      </c>
      <c r="J593" s="22">
        <v>5370.6448967098704</v>
      </c>
      <c r="K593" s="22">
        <v>6990.0434146471398</v>
      </c>
      <c r="L593" s="22">
        <v>51505.927846049999</v>
      </c>
      <c r="M593" s="22">
        <v>4890.7717495563502</v>
      </c>
      <c r="N593" s="22">
        <v>11431.6315327296</v>
      </c>
      <c r="O593" s="22">
        <v>18722.087268520499</v>
      </c>
      <c r="P593" s="22">
        <v>7928.2889818189396</v>
      </c>
      <c r="Q593" s="22">
        <v>12552.339486934001</v>
      </c>
      <c r="R593" s="22">
        <v>22831.439966180798</v>
      </c>
      <c r="S593" s="22">
        <v>12156.8927307125</v>
      </c>
      <c r="Y593" s="1"/>
      <c r="Z593" s="1"/>
      <c r="AA593" s="1"/>
      <c r="AB593" s="1"/>
    </row>
    <row r="594" spans="1:28" x14ac:dyDescent="0.2">
      <c r="A594" s="12" t="s">
        <v>609</v>
      </c>
      <c r="B594" s="25"/>
      <c r="C594" s="13">
        <v>756.59015396981295</v>
      </c>
      <c r="D594" s="12">
        <v>8.5980333333333299</v>
      </c>
      <c r="E594" s="14">
        <v>0.33999436551371298</v>
      </c>
      <c r="F594" s="12">
        <v>1.10398445821499</v>
      </c>
      <c r="G594" s="12" t="s">
        <v>932</v>
      </c>
      <c r="H594" s="22">
        <v>63316.790367211797</v>
      </c>
      <c r="I594" s="22">
        <v>54626.6270664486</v>
      </c>
      <c r="J594" s="22">
        <v>85149.796717903198</v>
      </c>
      <c r="K594" s="22">
        <v>72906.265500662295</v>
      </c>
      <c r="L594" s="22">
        <v>64879.4367786726</v>
      </c>
      <c r="M594" s="22">
        <v>63107.987362412103</v>
      </c>
      <c r="N594" s="22">
        <v>50893.500261518697</v>
      </c>
      <c r="O594" s="22">
        <v>86459.209426905902</v>
      </c>
      <c r="P594" s="22">
        <v>47977.891770211703</v>
      </c>
      <c r="Q594" s="22">
        <v>63087.446432544697</v>
      </c>
      <c r="R594" s="22">
        <v>50150.773572845501</v>
      </c>
      <c r="S594" s="22">
        <v>67366.496544441601</v>
      </c>
      <c r="Y594" s="1"/>
      <c r="Z594" s="1"/>
      <c r="AA594" s="1"/>
      <c r="AB594" s="1"/>
    </row>
    <row r="595" spans="1:28" x14ac:dyDescent="0.2">
      <c r="A595" s="12" t="s">
        <v>632</v>
      </c>
      <c r="B595" s="25"/>
      <c r="C595" s="13">
        <v>560.44254878808795</v>
      </c>
      <c r="D595" s="12">
        <v>9.2624166666666703</v>
      </c>
      <c r="E595" s="14">
        <v>0.50703564120633404</v>
      </c>
      <c r="F595" s="12">
        <v>1.1038398055037599</v>
      </c>
      <c r="G595" s="12" t="s">
        <v>932</v>
      </c>
      <c r="H595" s="22">
        <v>28572.257986422199</v>
      </c>
      <c r="I595" s="22">
        <v>35724.013877602803</v>
      </c>
      <c r="J595" s="22">
        <v>24430.3044487304</v>
      </c>
      <c r="K595" s="22">
        <v>19613.029563162501</v>
      </c>
      <c r="L595" s="22">
        <v>30877.8843768566</v>
      </c>
      <c r="M595" s="22">
        <v>18146.151015175699</v>
      </c>
      <c r="N595" s="22">
        <v>27341.640833398302</v>
      </c>
      <c r="O595" s="22">
        <v>12057.7818220751</v>
      </c>
      <c r="P595" s="22">
        <v>28612.940882837502</v>
      </c>
      <c r="Q595" s="22">
        <v>36143.995923741197</v>
      </c>
      <c r="R595" s="22">
        <v>13947.959339250299</v>
      </c>
      <c r="S595" s="22">
        <v>24455.897349024301</v>
      </c>
      <c r="Y595" s="1"/>
      <c r="Z595" s="1"/>
      <c r="AA595" s="1"/>
      <c r="AB595" s="1"/>
    </row>
    <row r="596" spans="1:28" x14ac:dyDescent="0.2">
      <c r="A596" s="12" t="s">
        <v>605</v>
      </c>
      <c r="B596" s="25"/>
      <c r="C596" s="13">
        <v>605.32268913851999</v>
      </c>
      <c r="D596" s="12">
        <v>2.96173333333333</v>
      </c>
      <c r="E596" s="14">
        <v>0.99165454541843201</v>
      </c>
      <c r="F596" s="12">
        <v>1.1031271225694701</v>
      </c>
      <c r="G596" s="12" t="s">
        <v>931</v>
      </c>
      <c r="H596" s="22">
        <v>23755.970092066302</v>
      </c>
      <c r="I596" s="22">
        <v>24082.316224513299</v>
      </c>
      <c r="J596" s="22">
        <v>19266.446664327701</v>
      </c>
      <c r="K596" s="22">
        <v>20917.717654841301</v>
      </c>
      <c r="L596" s="22">
        <v>18418.233153826801</v>
      </c>
      <c r="M596" s="22">
        <v>19228.4995310575</v>
      </c>
      <c r="N596" s="22">
        <v>16254.295134079999</v>
      </c>
      <c r="O596" s="22">
        <v>37680.206874505398</v>
      </c>
      <c r="P596" s="22">
        <v>26144.159524635401</v>
      </c>
      <c r="Q596" s="22">
        <v>31231.578322978901</v>
      </c>
      <c r="R596" s="22">
        <v>8597.3333166967695</v>
      </c>
      <c r="S596" s="22">
        <v>18721.511419248502</v>
      </c>
      <c r="Y596" s="1"/>
      <c r="Z596" s="1"/>
      <c r="AA596" s="1"/>
      <c r="AB596" s="1"/>
    </row>
    <row r="597" spans="1:28" x14ac:dyDescent="0.2">
      <c r="A597" s="12" t="s">
        <v>330</v>
      </c>
      <c r="B597" s="25"/>
      <c r="C597" s="13">
        <v>138.00146858692099</v>
      </c>
      <c r="D597" s="12">
        <v>15.0743166666667</v>
      </c>
      <c r="E597" s="14">
        <v>0.19401154872009599</v>
      </c>
      <c r="F597" s="12">
        <v>1.1028053900821699</v>
      </c>
      <c r="G597" s="12" t="s">
        <v>931</v>
      </c>
      <c r="H597" s="22">
        <v>30329.7412156053</v>
      </c>
      <c r="I597" s="22">
        <v>26320.7136344871</v>
      </c>
      <c r="J597" s="22">
        <v>32472.781198620902</v>
      </c>
      <c r="K597" s="22">
        <v>24015.011667682102</v>
      </c>
      <c r="L597" s="22">
        <v>28478.889327557299</v>
      </c>
      <c r="M597" s="22">
        <v>31453.4058815055</v>
      </c>
      <c r="N597" s="22">
        <v>39265.065698719503</v>
      </c>
      <c r="O597" s="22">
        <v>26952.889204897299</v>
      </c>
      <c r="P597" s="22">
        <v>32464.496685136</v>
      </c>
      <c r="Q597" s="22">
        <v>32021.6939105526</v>
      </c>
      <c r="R597" s="22">
        <v>29905.172561050302</v>
      </c>
      <c r="S597" s="22">
        <v>30253.809542287501</v>
      </c>
      <c r="Y597" s="1"/>
      <c r="Z597" s="1"/>
      <c r="AA597" s="1"/>
      <c r="AB597" s="1"/>
    </row>
    <row r="598" spans="1:28" x14ac:dyDescent="0.2">
      <c r="A598" s="12" t="s">
        <v>630</v>
      </c>
      <c r="B598" s="25"/>
      <c r="C598" s="13">
        <v>404.30796786098898</v>
      </c>
      <c r="D598" s="12">
        <v>9.8132833333333291</v>
      </c>
      <c r="E598" s="14">
        <v>0.35989135185635002</v>
      </c>
      <c r="F598" s="12">
        <v>1.1018212485615899</v>
      </c>
      <c r="G598" s="12" t="s">
        <v>932</v>
      </c>
      <c r="H598" s="22">
        <v>8163.9550261827299</v>
      </c>
      <c r="I598" s="22">
        <v>11183.773463367501</v>
      </c>
      <c r="J598" s="22">
        <v>11340.532979629001</v>
      </c>
      <c r="K598" s="22">
        <v>9743.0616505933103</v>
      </c>
      <c r="L598" s="22">
        <v>9512.3784229984303</v>
      </c>
      <c r="M598" s="22">
        <v>11461.413184143399</v>
      </c>
      <c r="N598" s="22">
        <v>9339.4875320252595</v>
      </c>
      <c r="O598" s="22">
        <v>6711.55400480343</v>
      </c>
      <c r="P598" s="22">
        <v>10688.2150421565</v>
      </c>
      <c r="Q598" s="22">
        <v>13490.928293844499</v>
      </c>
      <c r="R598" s="22">
        <v>9191.1753452077592</v>
      </c>
      <c r="S598" s="22">
        <v>6309.1993505658502</v>
      </c>
      <c r="Y598" s="1"/>
      <c r="Z598" s="1"/>
      <c r="AA598" s="1"/>
      <c r="AB598" s="1"/>
    </row>
    <row r="599" spans="1:28" x14ac:dyDescent="0.2">
      <c r="A599" s="12" t="s">
        <v>586</v>
      </c>
      <c r="B599" s="25"/>
      <c r="C599" s="13">
        <v>878.57701073479905</v>
      </c>
      <c r="D599" s="12">
        <v>6.9749166666666698</v>
      </c>
      <c r="E599" s="14">
        <v>0.91258670486811799</v>
      </c>
      <c r="F599" s="12">
        <v>1.1014830155294399</v>
      </c>
      <c r="G599" s="12" t="s">
        <v>932</v>
      </c>
      <c r="H599" s="22">
        <v>8140.0351319356696</v>
      </c>
      <c r="I599" s="22">
        <v>6918.5075450951599</v>
      </c>
      <c r="J599" s="22">
        <v>7493.8170434681397</v>
      </c>
      <c r="K599" s="22">
        <v>4184.8768138396899</v>
      </c>
      <c r="L599" s="22">
        <v>26900.3499534029</v>
      </c>
      <c r="M599" s="22">
        <v>8077.6278933762696</v>
      </c>
      <c r="N599" s="22">
        <v>12501.3568311702</v>
      </c>
      <c r="O599" s="22">
        <v>18624.220216345901</v>
      </c>
      <c r="P599" s="22">
        <v>6130.2587107481904</v>
      </c>
      <c r="Q599" s="22">
        <v>5693.57865989937</v>
      </c>
      <c r="R599" s="22">
        <v>4272.8072832255802</v>
      </c>
      <c r="S599" s="22">
        <v>8806.9803026504105</v>
      </c>
      <c r="Y599" s="1"/>
      <c r="Z599" s="1"/>
      <c r="AA599" s="1"/>
      <c r="AB599" s="1"/>
    </row>
    <row r="600" spans="1:28" x14ac:dyDescent="0.2">
      <c r="A600" s="12" t="s">
        <v>437</v>
      </c>
      <c r="B600" s="25"/>
      <c r="C600" s="13">
        <v>338.34218733793</v>
      </c>
      <c r="D600" s="12">
        <v>8.1199166666666702</v>
      </c>
      <c r="E600" s="14">
        <v>0.44780789263672</v>
      </c>
      <c r="F600" s="12">
        <v>1.10026265889157</v>
      </c>
      <c r="G600" s="12" t="s">
        <v>931</v>
      </c>
      <c r="H600" s="22">
        <v>11036.6544399256</v>
      </c>
      <c r="I600" s="22">
        <v>9226.2729959013705</v>
      </c>
      <c r="J600" s="22">
        <v>16561.2575558668</v>
      </c>
      <c r="K600" s="22">
        <v>10692.649402388901</v>
      </c>
      <c r="L600" s="22">
        <v>14667.0019802186</v>
      </c>
      <c r="M600" s="22">
        <v>17319.661854013899</v>
      </c>
      <c r="N600" s="22">
        <v>15085.431928702799</v>
      </c>
      <c r="O600" s="22">
        <v>9592.1813590567708</v>
      </c>
      <c r="P600" s="22">
        <v>15291.496210806999</v>
      </c>
      <c r="Q600" s="22">
        <v>17580.1307560774</v>
      </c>
      <c r="R600" s="22">
        <v>15014.9505289439</v>
      </c>
      <c r="S600" s="22">
        <v>14910.5395682792</v>
      </c>
      <c r="Y600" s="1"/>
      <c r="Z600" s="1"/>
      <c r="AA600" s="1"/>
      <c r="AB600" s="1"/>
    </row>
    <row r="601" spans="1:28" x14ac:dyDescent="0.2">
      <c r="A601" s="12" t="s">
        <v>415</v>
      </c>
      <c r="B601" s="25"/>
      <c r="C601" s="13">
        <v>757.42832468128302</v>
      </c>
      <c r="D601" s="12">
        <v>5.3976499999999996</v>
      </c>
      <c r="E601" s="14">
        <v>0.399159645642921</v>
      </c>
      <c r="F601" s="12">
        <v>1.10000586362206</v>
      </c>
      <c r="G601" s="12" t="s">
        <v>931</v>
      </c>
      <c r="H601" s="22">
        <v>104694.78177385899</v>
      </c>
      <c r="I601" s="22">
        <v>108206.90609293</v>
      </c>
      <c r="J601" s="22">
        <v>96102.168527246497</v>
      </c>
      <c r="K601" s="22">
        <v>103415.415736468</v>
      </c>
      <c r="L601" s="22">
        <v>74262.1719739416</v>
      </c>
      <c r="M601" s="22">
        <v>72462.261329782501</v>
      </c>
      <c r="N601" s="22">
        <v>79421.008757439195</v>
      </c>
      <c r="O601" s="22">
        <v>102807.388564789</v>
      </c>
      <c r="P601" s="22">
        <v>118014.50526266301</v>
      </c>
      <c r="Q601" s="22">
        <v>132273.82658121901</v>
      </c>
      <c r="R601" s="22">
        <v>89603.1636670976</v>
      </c>
      <c r="S601" s="22">
        <v>92941.461751809999</v>
      </c>
      <c r="Y601" s="1"/>
      <c r="Z601" s="1"/>
      <c r="AA601" s="1"/>
      <c r="AB601" s="1"/>
    </row>
    <row r="602" spans="1:28" x14ac:dyDescent="0.2">
      <c r="A602" s="12" t="s">
        <v>318</v>
      </c>
      <c r="B602" s="25"/>
      <c r="C602" s="13">
        <v>282.27994538373099</v>
      </c>
      <c r="D602" s="12">
        <v>4.5577666666666703</v>
      </c>
      <c r="E602" s="14">
        <v>0.175258747793375</v>
      </c>
      <c r="F602" s="12">
        <v>1.0988757861285801</v>
      </c>
      <c r="G602" s="12" t="s">
        <v>931</v>
      </c>
      <c r="H602" s="22">
        <v>99616.947310648</v>
      </c>
      <c r="I602" s="22">
        <v>136068.10709050801</v>
      </c>
      <c r="J602" s="22">
        <v>106709.68466633699</v>
      </c>
      <c r="K602" s="22">
        <v>146482.27213753699</v>
      </c>
      <c r="L602" s="22">
        <v>109284.949728527</v>
      </c>
      <c r="M602" s="22">
        <v>109370.55455664299</v>
      </c>
      <c r="N602" s="22">
        <v>120189.628724479</v>
      </c>
      <c r="O602" s="22">
        <v>126382.648445108</v>
      </c>
      <c r="P602" s="22">
        <v>133227.89509797099</v>
      </c>
      <c r="Q602" s="22">
        <v>119440.771013456</v>
      </c>
      <c r="R602" s="22">
        <v>146685.88039632799</v>
      </c>
      <c r="S602" s="22">
        <v>131563.52549348201</v>
      </c>
      <c r="Y602" s="1"/>
      <c r="Z602" s="1"/>
      <c r="AA602" s="1"/>
      <c r="AB602" s="1"/>
    </row>
    <row r="603" spans="1:28" x14ac:dyDescent="0.2">
      <c r="A603" s="12" t="s">
        <v>392</v>
      </c>
      <c r="B603" s="25"/>
      <c r="C603" s="13">
        <v>776.574164460048</v>
      </c>
      <c r="D603" s="12">
        <v>2.85365</v>
      </c>
      <c r="E603" s="14">
        <v>0.33034096151797998</v>
      </c>
      <c r="F603" s="12">
        <v>1.0987289317789</v>
      </c>
      <c r="G603" s="12" t="s">
        <v>931</v>
      </c>
      <c r="H603" s="22">
        <v>14472.5578618665</v>
      </c>
      <c r="I603" s="22">
        <v>20405.034825658</v>
      </c>
      <c r="J603" s="22">
        <v>18419.614024838102</v>
      </c>
      <c r="K603" s="22">
        <v>14784.7076446884</v>
      </c>
      <c r="L603" s="22">
        <v>19050.1269056893</v>
      </c>
      <c r="M603" s="22">
        <v>20706.199772608699</v>
      </c>
      <c r="N603" s="22">
        <v>14247.484130528501</v>
      </c>
      <c r="O603" s="22">
        <v>21992.924687917701</v>
      </c>
      <c r="P603" s="22">
        <v>21670.952593134702</v>
      </c>
      <c r="Q603" s="22">
        <v>20698.278389698</v>
      </c>
      <c r="R603" s="22">
        <v>19435.2436944164</v>
      </c>
      <c r="S603" s="22">
        <v>20440.111881989</v>
      </c>
      <c r="Y603" s="1"/>
      <c r="Z603" s="1"/>
      <c r="AA603" s="1"/>
      <c r="AB603" s="1"/>
    </row>
    <row r="604" spans="1:28" x14ac:dyDescent="0.2">
      <c r="A604" s="12" t="s">
        <v>359</v>
      </c>
      <c r="B604" s="25"/>
      <c r="C604" s="13">
        <v>468.441003767729</v>
      </c>
      <c r="D604" s="12">
        <v>7.1395833333333298</v>
      </c>
      <c r="E604" s="14">
        <v>0.25486318766695798</v>
      </c>
      <c r="F604" s="12">
        <v>1.0985869371641399</v>
      </c>
      <c r="G604" s="12" t="s">
        <v>931</v>
      </c>
      <c r="H604" s="22">
        <v>515474.64322210202</v>
      </c>
      <c r="I604" s="22">
        <v>603446.46544237004</v>
      </c>
      <c r="J604" s="22">
        <v>575678.88631127402</v>
      </c>
      <c r="K604" s="22">
        <v>520425.28189706599</v>
      </c>
      <c r="L604" s="22">
        <v>434564.65620953299</v>
      </c>
      <c r="M604" s="22">
        <v>445055.58376993402</v>
      </c>
      <c r="N604" s="22">
        <v>547437.13057157199</v>
      </c>
      <c r="O604" s="22">
        <v>589382.43774142896</v>
      </c>
      <c r="P604" s="22">
        <v>611815.94716448104</v>
      </c>
      <c r="Q604" s="22">
        <v>680279.549283467</v>
      </c>
      <c r="R604" s="22">
        <v>502684.03394705203</v>
      </c>
      <c r="S604" s="22">
        <v>468138.04125948797</v>
      </c>
      <c r="Y604" s="1"/>
      <c r="Z604" s="1"/>
      <c r="AA604" s="1"/>
      <c r="AB604" s="1"/>
    </row>
    <row r="605" spans="1:28" x14ac:dyDescent="0.2">
      <c r="A605" s="12" t="s">
        <v>352</v>
      </c>
      <c r="B605" s="25"/>
      <c r="C605" s="13">
        <v>616.46370212434704</v>
      </c>
      <c r="D605" s="12">
        <v>2.2649499999999998</v>
      </c>
      <c r="E605" s="14">
        <v>0.24499360986586599</v>
      </c>
      <c r="F605" s="12">
        <v>1.09831648464382</v>
      </c>
      <c r="G605" s="12" t="s">
        <v>931</v>
      </c>
      <c r="H605" s="22">
        <v>68427.9125630255</v>
      </c>
      <c r="I605" s="22">
        <v>69729.582945077098</v>
      </c>
      <c r="J605" s="22">
        <v>95411.390517054198</v>
      </c>
      <c r="K605" s="22">
        <v>63612.060430573503</v>
      </c>
      <c r="L605" s="22">
        <v>53166.576203011202</v>
      </c>
      <c r="M605" s="22">
        <v>69866.587818690794</v>
      </c>
      <c r="N605" s="22">
        <v>68101.062672832704</v>
      </c>
      <c r="O605" s="22">
        <v>71084.431042699798</v>
      </c>
      <c r="P605" s="22">
        <v>74669.484731601406</v>
      </c>
      <c r="Q605" s="22">
        <v>81323.468581476496</v>
      </c>
      <c r="R605" s="22">
        <v>79717.440617657907</v>
      </c>
      <c r="S605" s="22">
        <v>86632.196971036901</v>
      </c>
      <c r="Y605" s="1"/>
      <c r="Z605" s="1"/>
      <c r="AA605" s="1"/>
      <c r="AB605" s="1"/>
    </row>
    <row r="606" spans="1:28" x14ac:dyDescent="0.2">
      <c r="A606" s="12" t="s">
        <v>743</v>
      </c>
      <c r="B606" s="25"/>
      <c r="C606" s="13">
        <v>288.02832587490298</v>
      </c>
      <c r="D606" s="12">
        <v>11.7793666666667</v>
      </c>
      <c r="E606" s="14">
        <v>0.563136207552277</v>
      </c>
      <c r="F606" s="12">
        <v>1.0982207670074</v>
      </c>
      <c r="G606" s="12" t="s">
        <v>931</v>
      </c>
      <c r="H606" s="22">
        <v>20052.730295015201</v>
      </c>
      <c r="I606" s="22">
        <v>16688.968710947</v>
      </c>
      <c r="J606" s="22">
        <v>20502.368584596101</v>
      </c>
      <c r="K606" s="22">
        <v>19701.735723392299</v>
      </c>
      <c r="L606" s="22">
        <v>21808.3445905095</v>
      </c>
      <c r="M606" s="22">
        <v>22989.7211548327</v>
      </c>
      <c r="N606" s="22">
        <v>25633.273793753</v>
      </c>
      <c r="O606" s="22">
        <v>22358.9813252145</v>
      </c>
      <c r="P606" s="22">
        <v>29953.2698105913</v>
      </c>
      <c r="Q606" s="22">
        <v>13848.3107602379</v>
      </c>
      <c r="R606" s="22">
        <v>22973.3650088961</v>
      </c>
      <c r="S606" s="22">
        <v>18934.4445580516</v>
      </c>
      <c r="Y606" s="1"/>
      <c r="Z606" s="1"/>
      <c r="AA606" s="1"/>
      <c r="AB606" s="1"/>
    </row>
    <row r="607" spans="1:28" x14ac:dyDescent="0.2">
      <c r="A607" s="12" t="s">
        <v>490</v>
      </c>
      <c r="B607" s="25"/>
      <c r="C607" s="13">
        <v>919.84611810413298</v>
      </c>
      <c r="D607" s="12">
        <v>10.2915333333333</v>
      </c>
      <c r="E607" s="14">
        <v>0.58131297491744005</v>
      </c>
      <c r="F607" s="12">
        <v>1.0967352079124</v>
      </c>
      <c r="G607" s="12" t="s">
        <v>932</v>
      </c>
      <c r="H607" s="22">
        <v>10357.3287828794</v>
      </c>
      <c r="I607" s="22">
        <v>9220.1509820597003</v>
      </c>
      <c r="J607" s="22">
        <v>19338.447941085698</v>
      </c>
      <c r="K607" s="22">
        <v>12610.923799641499</v>
      </c>
      <c r="L607" s="22">
        <v>15073.2805896844</v>
      </c>
      <c r="M607" s="22">
        <v>15987.327548900001</v>
      </c>
      <c r="N607" s="22">
        <v>9299.91062282044</v>
      </c>
      <c r="O607" s="22">
        <v>8947.1604000404604</v>
      </c>
      <c r="P607" s="22">
        <v>17115.5491085824</v>
      </c>
      <c r="Q607" s="22">
        <v>13693.5033401411</v>
      </c>
      <c r="R607" s="22">
        <v>11026.0774619123</v>
      </c>
      <c r="S607" s="22">
        <v>15220.806618757901</v>
      </c>
      <c r="Y607" s="1"/>
      <c r="Z607" s="1"/>
      <c r="AA607" s="1"/>
      <c r="AB607" s="1"/>
    </row>
    <row r="608" spans="1:28" x14ac:dyDescent="0.2">
      <c r="A608" s="12" t="s">
        <v>813</v>
      </c>
      <c r="B608" s="25"/>
      <c r="C608" s="13">
        <v>59.012975813662997</v>
      </c>
      <c r="D608" s="12">
        <v>9.9941499999999994</v>
      </c>
      <c r="E608" s="14">
        <v>0.50042987466045796</v>
      </c>
      <c r="F608" s="12">
        <v>1.0964807351735699</v>
      </c>
      <c r="G608" s="12" t="s">
        <v>931</v>
      </c>
      <c r="H608" s="22">
        <v>33289.799437723297</v>
      </c>
      <c r="I608" s="22">
        <v>11502.723350038799</v>
      </c>
      <c r="J608" s="22">
        <v>19065.750485981898</v>
      </c>
      <c r="K608" s="22">
        <v>11211.0075660362</v>
      </c>
      <c r="L608" s="22">
        <v>14890.9019132556</v>
      </c>
      <c r="M608" s="22">
        <v>9511.0797692621709</v>
      </c>
      <c r="N608" s="22">
        <v>25773.387245002399</v>
      </c>
      <c r="O608" s="22">
        <v>19375.667418389701</v>
      </c>
      <c r="P608" s="22">
        <v>21137.974136115899</v>
      </c>
      <c r="Q608" s="22">
        <v>11116.7937383466</v>
      </c>
      <c r="R608" s="22">
        <v>16021.0995825348</v>
      </c>
      <c r="S608" s="22">
        <v>15643.4009387034</v>
      </c>
      <c r="Y608" s="1"/>
      <c r="Z608" s="1"/>
      <c r="AA608" s="1"/>
      <c r="AB608" s="1"/>
    </row>
    <row r="609" spans="1:28" x14ac:dyDescent="0.2">
      <c r="A609" s="12" t="s">
        <v>513</v>
      </c>
      <c r="B609" s="25"/>
      <c r="C609" s="13">
        <v>792.56919847466997</v>
      </c>
      <c r="D609" s="12">
        <v>2.15146666666667</v>
      </c>
      <c r="E609" s="14">
        <v>0.63052178204116904</v>
      </c>
      <c r="F609" s="12">
        <v>1.0957325831412199</v>
      </c>
      <c r="G609" s="12" t="s">
        <v>931</v>
      </c>
      <c r="H609" s="22">
        <v>17708.277534933201</v>
      </c>
      <c r="I609" s="22">
        <v>16720.027154068601</v>
      </c>
      <c r="J609" s="22">
        <v>31603.087337814399</v>
      </c>
      <c r="K609" s="22">
        <v>24765.089280025299</v>
      </c>
      <c r="L609" s="22">
        <v>9949.3571879921892</v>
      </c>
      <c r="M609" s="22">
        <v>20590.3083607812</v>
      </c>
      <c r="N609" s="22">
        <v>10624.2759331049</v>
      </c>
      <c r="O609" s="22">
        <v>25354.751091992799</v>
      </c>
      <c r="P609" s="22">
        <v>20711.444653119001</v>
      </c>
      <c r="Q609" s="22">
        <v>23592.4234685706</v>
      </c>
      <c r="R609" s="22">
        <v>23778.597207141102</v>
      </c>
      <c r="S609" s="22">
        <v>28890.4772685768</v>
      </c>
      <c r="Y609" s="1"/>
      <c r="Z609" s="1"/>
      <c r="AA609" s="1"/>
      <c r="AB609" s="1"/>
    </row>
    <row r="610" spans="1:28" x14ac:dyDescent="0.2">
      <c r="A610" s="12" t="s">
        <v>406</v>
      </c>
      <c r="B610" s="25"/>
      <c r="C610" s="13">
        <v>732.61441071035995</v>
      </c>
      <c r="D610" s="12">
        <v>9.1706833333333293</v>
      </c>
      <c r="E610" s="14">
        <v>0.37279556280714699</v>
      </c>
      <c r="F610" s="12">
        <v>1.0953025250361199</v>
      </c>
      <c r="G610" s="12" t="s">
        <v>932</v>
      </c>
      <c r="H610" s="22">
        <v>29523.6081540532</v>
      </c>
      <c r="I610" s="22">
        <v>27239.470876766001</v>
      </c>
      <c r="J610" s="22">
        <v>35292.076426476902</v>
      </c>
      <c r="K610" s="22">
        <v>23039.998804610899</v>
      </c>
      <c r="L610" s="22">
        <v>27864.296585590699</v>
      </c>
      <c r="M610" s="22">
        <v>22104.797257350499</v>
      </c>
      <c r="N610" s="22">
        <v>23365.2900284641</v>
      </c>
      <c r="O610" s="22">
        <v>24692.7125469319</v>
      </c>
      <c r="P610" s="22">
        <v>21874.189780847999</v>
      </c>
      <c r="Q610" s="22">
        <v>20474.870973634599</v>
      </c>
      <c r="R610" s="22">
        <v>31080.0458156231</v>
      </c>
      <c r="S610" s="22">
        <v>29214.860704704301</v>
      </c>
      <c r="Y610" s="1"/>
      <c r="Z610" s="1"/>
      <c r="AA610" s="1"/>
      <c r="AB610" s="1"/>
    </row>
    <row r="611" spans="1:28" x14ac:dyDescent="0.2">
      <c r="A611" s="12" t="s">
        <v>821</v>
      </c>
      <c r="B611" s="25"/>
      <c r="C611" s="13">
        <v>850.63200740343905</v>
      </c>
      <c r="D611" s="12">
        <v>9.8835499999999996</v>
      </c>
      <c r="E611" s="14">
        <v>0.51211592209472401</v>
      </c>
      <c r="F611" s="12">
        <v>1.0950870843260401</v>
      </c>
      <c r="G611" s="12" t="s">
        <v>931</v>
      </c>
      <c r="H611" s="22">
        <v>53113.043368912498</v>
      </c>
      <c r="I611" s="22">
        <v>35066.300144428998</v>
      </c>
      <c r="J611" s="22">
        <v>46737.825026213999</v>
      </c>
      <c r="K611" s="22">
        <v>30719.488249178899</v>
      </c>
      <c r="L611" s="22">
        <v>40669.516425702299</v>
      </c>
      <c r="M611" s="22">
        <v>36960.695894653203</v>
      </c>
      <c r="N611" s="22">
        <v>40012.7443431059</v>
      </c>
      <c r="O611" s="22">
        <v>46436.2965514233</v>
      </c>
      <c r="P611" s="22">
        <v>55377.210512934202</v>
      </c>
      <c r="Q611" s="22">
        <v>54806.962547433803</v>
      </c>
      <c r="R611" s="22">
        <v>40073.420520791697</v>
      </c>
      <c r="S611" s="22">
        <v>29691.771930108302</v>
      </c>
      <c r="Y611" s="1"/>
      <c r="Z611" s="1"/>
      <c r="AA611" s="1"/>
      <c r="AB611" s="1"/>
    </row>
    <row r="612" spans="1:28" x14ac:dyDescent="0.2">
      <c r="A612" s="12" t="s">
        <v>340</v>
      </c>
      <c r="B612" s="25"/>
      <c r="C612" s="13">
        <v>349.29521424522102</v>
      </c>
      <c r="D612" s="12">
        <v>2.8428499999999999</v>
      </c>
      <c r="E612" s="14">
        <v>0.21355220661875299</v>
      </c>
      <c r="F612" s="12">
        <v>1.0936321897262999</v>
      </c>
      <c r="G612" s="12" t="s">
        <v>931</v>
      </c>
      <c r="H612" s="22">
        <v>50543.257388347898</v>
      </c>
      <c r="I612" s="22">
        <v>55840.374656914697</v>
      </c>
      <c r="J612" s="22">
        <v>49309.300335778898</v>
      </c>
      <c r="K612" s="22">
        <v>40120.019043309498</v>
      </c>
      <c r="L612" s="22">
        <v>51554.5161652065</v>
      </c>
      <c r="M612" s="22">
        <v>53856.889703385197</v>
      </c>
      <c r="N612" s="22">
        <v>56999.527133134703</v>
      </c>
      <c r="O612" s="22">
        <v>44903.276393647699</v>
      </c>
      <c r="P612" s="22">
        <v>52163.142800870497</v>
      </c>
      <c r="Q612" s="22">
        <v>62943.060113316496</v>
      </c>
      <c r="R612" s="22">
        <v>58799.576875425097</v>
      </c>
      <c r="S612" s="22">
        <v>53620.070148782797</v>
      </c>
      <c r="Y612" s="1"/>
      <c r="Z612" s="1"/>
      <c r="AA612" s="1"/>
      <c r="AB612" s="1"/>
    </row>
    <row r="613" spans="1:28" x14ac:dyDescent="0.2">
      <c r="A613" s="12" t="s">
        <v>261</v>
      </c>
      <c r="B613" s="25"/>
      <c r="C613" s="13">
        <v>358.22666816650201</v>
      </c>
      <c r="D613" s="12">
        <v>1.56276666666667</v>
      </c>
      <c r="E613" s="14">
        <v>9.5273101137297797E-2</v>
      </c>
      <c r="F613" s="12">
        <v>1.0936293346186301</v>
      </c>
      <c r="G613" s="12" t="s">
        <v>931</v>
      </c>
      <c r="H613" s="22">
        <v>406857.747661745</v>
      </c>
      <c r="I613" s="22">
        <v>421977.62749213597</v>
      </c>
      <c r="J613" s="22">
        <v>436378.99454335403</v>
      </c>
      <c r="K613" s="22">
        <v>407216.59719871101</v>
      </c>
      <c r="L613" s="22">
        <v>357538.63806325698</v>
      </c>
      <c r="M613" s="22">
        <v>365102.38304612099</v>
      </c>
      <c r="N613" s="22">
        <v>422725.66017584101</v>
      </c>
      <c r="O613" s="22">
        <v>474177.78566139401</v>
      </c>
      <c r="P613" s="22">
        <v>431538.23722584703</v>
      </c>
      <c r="Q613" s="22">
        <v>487245.906282307</v>
      </c>
      <c r="R613" s="22">
        <v>383819.70137014199</v>
      </c>
      <c r="S613" s="22">
        <v>419813.69389044901</v>
      </c>
      <c r="Y613" s="1"/>
      <c r="Z613" s="1"/>
      <c r="AA613" s="1"/>
      <c r="AB613" s="1"/>
    </row>
    <row r="614" spans="1:28" x14ac:dyDescent="0.2">
      <c r="A614" s="12" t="s">
        <v>455</v>
      </c>
      <c r="B614" s="25"/>
      <c r="C614" s="13">
        <v>434.24794944040201</v>
      </c>
      <c r="D614" s="12">
        <v>4.2634166666666697</v>
      </c>
      <c r="E614" s="14">
        <v>0.487249912271909</v>
      </c>
      <c r="F614" s="12">
        <v>1.09321036556285</v>
      </c>
      <c r="G614" s="12" t="s">
        <v>931</v>
      </c>
      <c r="H614" s="22">
        <v>34393.085992046101</v>
      </c>
      <c r="I614" s="22">
        <v>41650.023529795799</v>
      </c>
      <c r="J614" s="22">
        <v>28183.501867082199</v>
      </c>
      <c r="K614" s="22">
        <v>26193.4019842708</v>
      </c>
      <c r="L614" s="22">
        <v>26859.784213261701</v>
      </c>
      <c r="M614" s="22">
        <v>44628.549656638403</v>
      </c>
      <c r="N614" s="22">
        <v>33369.307158334697</v>
      </c>
      <c r="O614" s="22">
        <v>32403.0870640307</v>
      </c>
      <c r="P614" s="22">
        <v>27429.9582261865</v>
      </c>
      <c r="Q614" s="22">
        <v>51191.428110563902</v>
      </c>
      <c r="R614" s="22">
        <v>39858.683508759903</v>
      </c>
      <c r="S614" s="22">
        <v>36475.834031938997</v>
      </c>
      <c r="Y614" s="1"/>
      <c r="Z614" s="1"/>
      <c r="AA614" s="1"/>
      <c r="AB614" s="1"/>
    </row>
    <row r="615" spans="1:28" x14ac:dyDescent="0.2">
      <c r="A615" s="12" t="s">
        <v>487</v>
      </c>
      <c r="B615" s="25"/>
      <c r="C615" s="13">
        <v>383.31076546978397</v>
      </c>
      <c r="D615" s="12">
        <v>5.7946666666666697</v>
      </c>
      <c r="E615" s="14">
        <v>0.57133276385572695</v>
      </c>
      <c r="F615" s="12">
        <v>1.0923110304944901</v>
      </c>
      <c r="G615" s="12" t="s">
        <v>932</v>
      </c>
      <c r="H615" s="22">
        <v>9123.3225320954898</v>
      </c>
      <c r="I615" s="22">
        <v>16042.1033708054</v>
      </c>
      <c r="J615" s="22">
        <v>10217.069781886399</v>
      </c>
      <c r="K615" s="22">
        <v>13417.878935168201</v>
      </c>
      <c r="L615" s="22">
        <v>9668.7052010451607</v>
      </c>
      <c r="M615" s="22">
        <v>16016.0212479929</v>
      </c>
      <c r="N615" s="22">
        <v>10739.996434435099</v>
      </c>
      <c r="O615" s="22">
        <v>11744.3072895606</v>
      </c>
      <c r="P615" s="22">
        <v>15035.5676666281</v>
      </c>
      <c r="Q615" s="22">
        <v>12674.638491641501</v>
      </c>
      <c r="R615" s="22">
        <v>10537.374624210999</v>
      </c>
      <c r="S615" s="22">
        <v>7458.4925835309696</v>
      </c>
      <c r="Y615" s="1"/>
      <c r="Z615" s="1"/>
      <c r="AA615" s="1"/>
      <c r="AB615" s="1"/>
    </row>
    <row r="616" spans="1:28" x14ac:dyDescent="0.2">
      <c r="A616" s="12" t="s">
        <v>474</v>
      </c>
      <c r="B616" s="25"/>
      <c r="C616" s="13">
        <v>695.35835452614401</v>
      </c>
      <c r="D616" s="12">
        <v>4.1445333333333298</v>
      </c>
      <c r="E616" s="14">
        <v>0.53019073511867798</v>
      </c>
      <c r="F616" s="12">
        <v>1.0915190014756999</v>
      </c>
      <c r="G616" s="12" t="s">
        <v>931</v>
      </c>
      <c r="H616" s="22">
        <v>27997.807138860699</v>
      </c>
      <c r="I616" s="22">
        <v>31284.067004816901</v>
      </c>
      <c r="J616" s="22">
        <v>17601.331553572902</v>
      </c>
      <c r="K616" s="22">
        <v>29563.703773528199</v>
      </c>
      <c r="L616" s="22">
        <v>17507.025395586901</v>
      </c>
      <c r="M616" s="22">
        <v>14838.2144556558</v>
      </c>
      <c r="N616" s="22">
        <v>29596.598299923298</v>
      </c>
      <c r="O616" s="22">
        <v>18655.574400610702</v>
      </c>
      <c r="P616" s="22">
        <v>29683.742729033998</v>
      </c>
      <c r="Q616" s="22">
        <v>31631.1572763121</v>
      </c>
      <c r="R616" s="22">
        <v>18686.9646705837</v>
      </c>
      <c r="S616" s="22">
        <v>23240.230864174999</v>
      </c>
      <c r="Y616" s="1"/>
      <c r="Z616" s="1"/>
      <c r="AA616" s="1"/>
      <c r="AB616" s="1"/>
    </row>
    <row r="617" spans="1:28" x14ac:dyDescent="0.2">
      <c r="A617" s="12" t="s">
        <v>287</v>
      </c>
      <c r="B617" s="25"/>
      <c r="C617" s="13">
        <v>388.229804104143</v>
      </c>
      <c r="D617" s="12">
        <v>1.29545</v>
      </c>
      <c r="E617" s="14">
        <v>0.12436816010702401</v>
      </c>
      <c r="F617" s="12">
        <v>1.09118477757318</v>
      </c>
      <c r="G617" s="12" t="s">
        <v>931</v>
      </c>
      <c r="H617" s="22">
        <v>11506.791585217399</v>
      </c>
      <c r="I617" s="22">
        <v>9969.8698008863594</v>
      </c>
      <c r="J617" s="22">
        <v>11543.9158193859</v>
      </c>
      <c r="K617" s="22">
        <v>10676.6153545302</v>
      </c>
      <c r="L617" s="22">
        <v>13125.9106073169</v>
      </c>
      <c r="M617" s="22">
        <v>11380.103145514</v>
      </c>
      <c r="N617" s="22">
        <v>14270.1691991317</v>
      </c>
      <c r="O617" s="22">
        <v>12378.409101311599</v>
      </c>
      <c r="P617" s="22">
        <v>10968.2483699733</v>
      </c>
      <c r="Q617" s="22">
        <v>11769.059729013199</v>
      </c>
      <c r="R617" s="22">
        <v>12895.6794748108</v>
      </c>
      <c r="S617" s="22">
        <v>12140.7346360254</v>
      </c>
      <c r="Y617" s="1"/>
      <c r="Z617" s="1"/>
      <c r="AA617" s="1"/>
      <c r="AB617" s="1"/>
    </row>
    <row r="618" spans="1:28" x14ac:dyDescent="0.2">
      <c r="A618" s="12" t="s">
        <v>807</v>
      </c>
      <c r="B618" s="25"/>
      <c r="C618" s="13">
        <v>159.08414317011901</v>
      </c>
      <c r="D618" s="12">
        <v>7.1448999999999998</v>
      </c>
      <c r="E618" s="14">
        <v>0.25941268647846</v>
      </c>
      <c r="F618" s="12">
        <v>1.09092101798962</v>
      </c>
      <c r="G618" s="12" t="s">
        <v>931</v>
      </c>
      <c r="H618" s="22">
        <v>14998.715358481901</v>
      </c>
      <c r="I618" s="22">
        <v>13939.997167346</v>
      </c>
      <c r="J618" s="22">
        <v>16774.227656546602</v>
      </c>
      <c r="K618" s="22">
        <v>18353.957503020702</v>
      </c>
      <c r="L618" s="22">
        <v>15249.1990812432</v>
      </c>
      <c r="M618" s="22">
        <v>18966.500329951799</v>
      </c>
      <c r="N618" s="22">
        <v>14887.2597260026</v>
      </c>
      <c r="O618" s="22">
        <v>17551.050765148801</v>
      </c>
      <c r="P618" s="22">
        <v>19078.346724088002</v>
      </c>
      <c r="Q618" s="22">
        <v>21778.9385466159</v>
      </c>
      <c r="R618" s="22">
        <v>16847.8213847486</v>
      </c>
      <c r="S618" s="22">
        <v>17075.133728672201</v>
      </c>
      <c r="Y618" s="1"/>
      <c r="Z618" s="1"/>
      <c r="AA618" s="1"/>
      <c r="AB618" s="1"/>
    </row>
    <row r="619" spans="1:28" x14ac:dyDescent="0.2">
      <c r="A619" s="12" t="s">
        <v>467</v>
      </c>
      <c r="B619" s="25"/>
      <c r="C619" s="13">
        <v>762.55808728537397</v>
      </c>
      <c r="D619" s="12">
        <v>2.5539000000000001</v>
      </c>
      <c r="E619" s="14">
        <v>0.51870009888711599</v>
      </c>
      <c r="F619" s="12">
        <v>1.0905430668757901</v>
      </c>
      <c r="G619" s="12" t="s">
        <v>931</v>
      </c>
      <c r="H619" s="22">
        <v>57060.323380913404</v>
      </c>
      <c r="I619" s="22">
        <v>52364.734894267</v>
      </c>
      <c r="J619" s="22">
        <v>71462.254259036097</v>
      </c>
      <c r="K619" s="22">
        <v>64896.859502321</v>
      </c>
      <c r="L619" s="22">
        <v>54422.026789834701</v>
      </c>
      <c r="M619" s="22">
        <v>50700.031256943403</v>
      </c>
      <c r="N619" s="22">
        <v>45908.4923468958</v>
      </c>
      <c r="O619" s="22">
        <v>54526.581568684996</v>
      </c>
      <c r="P619" s="22">
        <v>53338.330358772298</v>
      </c>
      <c r="Q619" s="22">
        <v>80017.814201538902</v>
      </c>
      <c r="R619" s="22">
        <v>71256.870682540801</v>
      </c>
      <c r="S619" s="22">
        <v>77630.267182449199</v>
      </c>
      <c r="Y619" s="1"/>
      <c r="Z619" s="1"/>
      <c r="AA619" s="1"/>
      <c r="AB619" s="1"/>
    </row>
    <row r="620" spans="1:28" x14ac:dyDescent="0.2">
      <c r="A620" s="12" t="s">
        <v>295</v>
      </c>
      <c r="B620" s="25"/>
      <c r="C620" s="13">
        <v>139.99825000401199</v>
      </c>
      <c r="D620" s="12">
        <v>15.0743166666667</v>
      </c>
      <c r="E620" s="14">
        <v>0.13284243269214399</v>
      </c>
      <c r="F620" s="12">
        <v>1.0896658742507299</v>
      </c>
      <c r="G620" s="12" t="s">
        <v>931</v>
      </c>
      <c r="H620" s="22">
        <v>16965.313846006899</v>
      </c>
      <c r="I620" s="22">
        <v>15416.771161246001</v>
      </c>
      <c r="J620" s="22">
        <v>16740.131496198101</v>
      </c>
      <c r="K620" s="22">
        <v>14059.483688176801</v>
      </c>
      <c r="L620" s="22">
        <v>13266.019870710899</v>
      </c>
      <c r="M620" s="22">
        <v>15270.887629004101</v>
      </c>
      <c r="N620" s="22">
        <v>19126.139007126501</v>
      </c>
      <c r="O620" s="22">
        <v>14985.910071902899</v>
      </c>
      <c r="P620" s="22">
        <v>17631.658977251602</v>
      </c>
      <c r="Q620" s="22">
        <v>16227.8940973304</v>
      </c>
      <c r="R620" s="22">
        <v>15857.823352616</v>
      </c>
      <c r="S620" s="22">
        <v>16113.2113288193</v>
      </c>
      <c r="Y620" s="1"/>
      <c r="Z620" s="1"/>
      <c r="AA620" s="1"/>
      <c r="AB620" s="1"/>
    </row>
    <row r="621" spans="1:28" x14ac:dyDescent="0.2">
      <c r="A621" s="12" t="s">
        <v>464</v>
      </c>
      <c r="B621" s="25"/>
      <c r="C621" s="13">
        <v>420.27479577043698</v>
      </c>
      <c r="D621" s="12">
        <v>6.0781999999999998</v>
      </c>
      <c r="E621" s="14">
        <v>0.51126715227185504</v>
      </c>
      <c r="F621" s="12">
        <v>1.0893703039725799</v>
      </c>
      <c r="G621" s="12" t="s">
        <v>931</v>
      </c>
      <c r="H621" s="22">
        <v>18467.4852558118</v>
      </c>
      <c r="I621" s="22">
        <v>26499.258828629201</v>
      </c>
      <c r="J621" s="22">
        <v>21953.963469766801</v>
      </c>
      <c r="K621" s="22">
        <v>21313.232991496501</v>
      </c>
      <c r="L621" s="22">
        <v>13655.993155292501</v>
      </c>
      <c r="M621" s="22">
        <v>19096.929779596001</v>
      </c>
      <c r="N621" s="22">
        <v>16579.861308068899</v>
      </c>
      <c r="O621" s="22">
        <v>22846.140406980001</v>
      </c>
      <c r="P621" s="22">
        <v>22403.645470485</v>
      </c>
      <c r="Q621" s="22">
        <v>28833.599443286199</v>
      </c>
      <c r="R621" s="22">
        <v>24306.6614246299</v>
      </c>
      <c r="S621" s="22">
        <v>16829.588193092401</v>
      </c>
      <c r="Y621" s="1"/>
      <c r="Z621" s="1"/>
      <c r="AA621" s="1"/>
      <c r="AB621" s="1"/>
    </row>
    <row r="622" spans="1:28" x14ac:dyDescent="0.2">
      <c r="A622" s="12" t="s">
        <v>289</v>
      </c>
      <c r="B622" s="25"/>
      <c r="C622" s="13">
        <v>618.28984402270396</v>
      </c>
      <c r="D622" s="12">
        <v>13.794216666666699</v>
      </c>
      <c r="E622" s="14">
        <v>0.12656540807748801</v>
      </c>
      <c r="F622" s="12">
        <v>1.0892824321227099</v>
      </c>
      <c r="G622" s="12" t="s">
        <v>931</v>
      </c>
      <c r="H622" s="22">
        <v>73466.894779440699</v>
      </c>
      <c r="I622" s="22">
        <v>76913.779202021804</v>
      </c>
      <c r="J622" s="22">
        <v>70303.938528143495</v>
      </c>
      <c r="K622" s="22">
        <v>72145.317593024098</v>
      </c>
      <c r="L622" s="22">
        <v>84454.094042568002</v>
      </c>
      <c r="M622" s="22">
        <v>76477.707429383896</v>
      </c>
      <c r="N622" s="22">
        <v>89479.024419319598</v>
      </c>
      <c r="O622" s="22">
        <v>74345.043861599101</v>
      </c>
      <c r="P622" s="22">
        <v>71767.594312456597</v>
      </c>
      <c r="Q622" s="22">
        <v>92681.013656043404</v>
      </c>
      <c r="R622" s="22">
        <v>79792.576889973396</v>
      </c>
      <c r="S622" s="22">
        <v>86209.429434379606</v>
      </c>
      <c r="Y622" s="1"/>
      <c r="Z622" s="1"/>
      <c r="AA622" s="1"/>
      <c r="AB622" s="1"/>
    </row>
    <row r="623" spans="1:28" x14ac:dyDescent="0.2">
      <c r="A623" s="12" t="s">
        <v>218</v>
      </c>
      <c r="B623" s="25"/>
      <c r="C623" s="13">
        <v>529.46144980504005</v>
      </c>
      <c r="D623" s="12">
        <v>7.8795999999999999</v>
      </c>
      <c r="E623" s="14">
        <v>5.6315183520675501E-2</v>
      </c>
      <c r="F623" s="12">
        <v>1.08905598703893</v>
      </c>
      <c r="G623" s="12" t="s">
        <v>931</v>
      </c>
      <c r="H623" s="22">
        <v>49112.6485832701</v>
      </c>
      <c r="I623" s="22">
        <v>42967.492175790801</v>
      </c>
      <c r="J623" s="22">
        <v>44819.1212226223</v>
      </c>
      <c r="K623" s="22">
        <v>42542.190942310903</v>
      </c>
      <c r="L623" s="22">
        <v>44414.199993280599</v>
      </c>
      <c r="M623" s="22">
        <v>50004.462088162902</v>
      </c>
      <c r="N623" s="22">
        <v>49873.055566535499</v>
      </c>
      <c r="O623" s="22">
        <v>49926.983645264998</v>
      </c>
      <c r="P623" s="22">
        <v>52349.846266902903</v>
      </c>
      <c r="Q623" s="22">
        <v>51980.885411244599</v>
      </c>
      <c r="R623" s="22">
        <v>50731.640622302002</v>
      </c>
      <c r="S623" s="22">
        <v>43386.586345592601</v>
      </c>
      <c r="Y623" s="1"/>
      <c r="Z623" s="1"/>
      <c r="AA623" s="1"/>
      <c r="AB623" s="1"/>
    </row>
    <row r="624" spans="1:28" x14ac:dyDescent="0.2">
      <c r="A624" s="12" t="s">
        <v>440</v>
      </c>
      <c r="B624" s="25"/>
      <c r="C624" s="13">
        <v>809.67819882044898</v>
      </c>
      <c r="D624" s="12">
        <v>9.0896166666666698</v>
      </c>
      <c r="E624" s="14">
        <v>0.45414618355363201</v>
      </c>
      <c r="F624" s="12">
        <v>1.0885400148575199</v>
      </c>
      <c r="G624" s="12" t="s">
        <v>932</v>
      </c>
      <c r="H624" s="22">
        <v>17097.168736271102</v>
      </c>
      <c r="I624" s="22">
        <v>19877.273420973801</v>
      </c>
      <c r="J624" s="22">
        <v>22208.340692546401</v>
      </c>
      <c r="K624" s="22">
        <v>16444.204147755401</v>
      </c>
      <c r="L624" s="22">
        <v>23518.223141030001</v>
      </c>
      <c r="M624" s="22">
        <v>25680.824242677099</v>
      </c>
      <c r="N624" s="22">
        <v>22940.8154807549</v>
      </c>
      <c r="O624" s="22">
        <v>17589.4512747523</v>
      </c>
      <c r="P624" s="22">
        <v>25353.1629922582</v>
      </c>
      <c r="Q624" s="22">
        <v>18184.619484831099</v>
      </c>
      <c r="R624" s="22">
        <v>17936.359289137199</v>
      </c>
      <c r="S624" s="22">
        <v>12668.486068726201</v>
      </c>
      <c r="Y624" s="1"/>
      <c r="Z624" s="1"/>
      <c r="AA624" s="1"/>
      <c r="AB624" s="1"/>
    </row>
    <row r="625" spans="1:28" x14ac:dyDescent="0.2">
      <c r="A625" s="12" t="s">
        <v>764</v>
      </c>
      <c r="B625" s="25"/>
      <c r="C625" s="13">
        <v>616.27398881376905</v>
      </c>
      <c r="D625" s="12">
        <v>13.488899999999999</v>
      </c>
      <c r="E625" s="14">
        <v>0.504607410226808</v>
      </c>
      <c r="F625" s="12">
        <v>1.0876556950182401</v>
      </c>
      <c r="G625" s="12" t="s">
        <v>931</v>
      </c>
      <c r="H625" s="22">
        <v>15679.403002773701</v>
      </c>
      <c r="I625" s="22">
        <v>17398.928482239498</v>
      </c>
      <c r="J625" s="22">
        <v>14421.6483053478</v>
      </c>
      <c r="K625" s="22">
        <v>9922.6188560767205</v>
      </c>
      <c r="L625" s="22">
        <v>15334.6776763535</v>
      </c>
      <c r="M625" s="22">
        <v>16339.7885192177</v>
      </c>
      <c r="N625" s="22">
        <v>14694.4010959799</v>
      </c>
      <c r="O625" s="22">
        <v>16307.355090541299</v>
      </c>
      <c r="P625" s="22">
        <v>15347.199573812801</v>
      </c>
      <c r="Q625" s="22">
        <v>17999.2226540312</v>
      </c>
      <c r="R625" s="22">
        <v>11389.4777681992</v>
      </c>
      <c r="S625" s="22">
        <v>21169.273802255699</v>
      </c>
      <c r="Y625" s="1"/>
      <c r="Z625" s="1"/>
      <c r="AA625" s="1"/>
      <c r="AB625" s="1"/>
    </row>
    <row r="626" spans="1:28" x14ac:dyDescent="0.2">
      <c r="A626" s="12" t="s">
        <v>322</v>
      </c>
      <c r="B626" s="25"/>
      <c r="C626" s="13">
        <v>183.02375002963601</v>
      </c>
      <c r="D626" s="12">
        <v>15.0797166666667</v>
      </c>
      <c r="E626" s="14">
        <v>0.184079144590924</v>
      </c>
      <c r="F626" s="12">
        <v>1.0873406740223599</v>
      </c>
      <c r="G626" s="12" t="s">
        <v>931</v>
      </c>
      <c r="H626" s="22">
        <v>29880.0911307526</v>
      </c>
      <c r="I626" s="22">
        <v>30428.366586858901</v>
      </c>
      <c r="J626" s="22">
        <v>28289.7528345514</v>
      </c>
      <c r="K626" s="22">
        <v>25362.2324970146</v>
      </c>
      <c r="L626" s="22">
        <v>26647.510534111399</v>
      </c>
      <c r="M626" s="22">
        <v>28846.532386122399</v>
      </c>
      <c r="N626" s="22">
        <v>37857.062720235503</v>
      </c>
      <c r="O626" s="22">
        <v>27719.701925173202</v>
      </c>
      <c r="P626" s="22">
        <v>32292.5633970161</v>
      </c>
      <c r="Q626" s="22">
        <v>28364.196963606501</v>
      </c>
      <c r="R626" s="22">
        <v>28804.833415298999</v>
      </c>
      <c r="S626" s="22">
        <v>29216.396568761</v>
      </c>
      <c r="Y626" s="1"/>
      <c r="Z626" s="1"/>
      <c r="AA626" s="1"/>
      <c r="AB626" s="1"/>
    </row>
    <row r="627" spans="1:28" x14ac:dyDescent="0.2">
      <c r="A627" s="12" t="s">
        <v>686</v>
      </c>
      <c r="B627" s="25"/>
      <c r="C627" s="13">
        <v>168.002274473472</v>
      </c>
      <c r="D627" s="12">
        <v>14.7419833333333</v>
      </c>
      <c r="E627" s="14">
        <v>0.504276502888651</v>
      </c>
      <c r="F627" s="12">
        <v>1.0859973863446799</v>
      </c>
      <c r="G627" s="12" t="s">
        <v>932</v>
      </c>
      <c r="H627" s="22">
        <v>7088.7039836089398</v>
      </c>
      <c r="I627" s="22">
        <v>13832.8561421259</v>
      </c>
      <c r="J627" s="22">
        <v>9459.2957261429001</v>
      </c>
      <c r="K627" s="22">
        <v>9885.6389600238599</v>
      </c>
      <c r="L627" s="22">
        <v>9814.0177349982805</v>
      </c>
      <c r="M627" s="22">
        <v>10959.180242541899</v>
      </c>
      <c r="N627" s="22">
        <v>8331.5178128687603</v>
      </c>
      <c r="O627" s="22">
        <v>9002.81765799405</v>
      </c>
      <c r="P627" s="22">
        <v>8785.6371362981808</v>
      </c>
      <c r="Q627" s="22">
        <v>9587.6010234751702</v>
      </c>
      <c r="R627" s="22">
        <v>10662.0026855778</v>
      </c>
      <c r="S627" s="22">
        <v>9836.5375814383406</v>
      </c>
      <c r="Y627" s="1"/>
      <c r="Z627" s="1"/>
      <c r="AA627" s="1"/>
      <c r="AB627" s="1"/>
    </row>
    <row r="628" spans="1:28" x14ac:dyDescent="0.2">
      <c r="A628" s="12" t="s">
        <v>364</v>
      </c>
      <c r="B628" s="25"/>
      <c r="C628" s="13">
        <v>553.45803023753695</v>
      </c>
      <c r="D628" s="12">
        <v>14.6315166666667</v>
      </c>
      <c r="E628" s="14">
        <v>0.26428833434354299</v>
      </c>
      <c r="F628" s="12">
        <v>1.08551628547035</v>
      </c>
      <c r="G628" s="12" t="s">
        <v>931</v>
      </c>
      <c r="H628" s="22">
        <v>13897.238197925</v>
      </c>
      <c r="I628" s="22">
        <v>13010.3197646275</v>
      </c>
      <c r="J628" s="22">
        <v>15425.0386370666</v>
      </c>
      <c r="K628" s="22">
        <v>18088.744920194</v>
      </c>
      <c r="L628" s="22">
        <v>14742.2079165989</v>
      </c>
      <c r="M628" s="22">
        <v>13009.2551553024</v>
      </c>
      <c r="N628" s="22">
        <v>17220.097877003798</v>
      </c>
      <c r="O628" s="22">
        <v>14799.8726915563</v>
      </c>
      <c r="P628" s="22">
        <v>17547.907614437299</v>
      </c>
      <c r="Q628" s="22">
        <v>16486.844019466302</v>
      </c>
      <c r="R628" s="22">
        <v>12871.203270604199</v>
      </c>
      <c r="S628" s="22">
        <v>16787.0898468331</v>
      </c>
      <c r="Y628" s="1"/>
      <c r="Z628" s="1"/>
      <c r="AA628" s="1"/>
      <c r="AB628" s="1"/>
    </row>
    <row r="629" spans="1:28" x14ac:dyDescent="0.2">
      <c r="A629" s="12" t="s">
        <v>747</v>
      </c>
      <c r="B629" s="25"/>
      <c r="C629" s="13">
        <v>250.144260981949</v>
      </c>
      <c r="D629" s="12">
        <v>2.3351833333333301</v>
      </c>
      <c r="E629" s="14">
        <v>0.34447629904267002</v>
      </c>
      <c r="F629" s="12">
        <v>1.08543896078521</v>
      </c>
      <c r="G629" s="12" t="s">
        <v>931</v>
      </c>
      <c r="H629" s="22">
        <v>26968.236228353198</v>
      </c>
      <c r="I629" s="22">
        <v>26198.172894434199</v>
      </c>
      <c r="J629" s="22">
        <v>24993.529410157102</v>
      </c>
      <c r="K629" s="22">
        <v>24097.2396622493</v>
      </c>
      <c r="L629" s="22">
        <v>25492.347985865301</v>
      </c>
      <c r="M629" s="22">
        <v>21475.949035384299</v>
      </c>
      <c r="N629" s="22">
        <v>23143.058728972399</v>
      </c>
      <c r="O629" s="22">
        <v>26712.997688142801</v>
      </c>
      <c r="P629" s="22">
        <v>32548.409573184301</v>
      </c>
      <c r="Q629" s="22">
        <v>32309.211940121098</v>
      </c>
      <c r="R629" s="22">
        <v>22384.2534032562</v>
      </c>
      <c r="S629" s="22">
        <v>24877.2134079391</v>
      </c>
      <c r="Y629" s="1"/>
      <c r="Z629" s="1"/>
      <c r="AA629" s="1"/>
      <c r="AB629" s="1"/>
    </row>
    <row r="630" spans="1:28" x14ac:dyDescent="0.2">
      <c r="A630" s="12" t="s">
        <v>786</v>
      </c>
      <c r="B630" s="25"/>
      <c r="C630" s="13">
        <v>423.326178005994</v>
      </c>
      <c r="D630" s="12">
        <v>5.9945333333333304</v>
      </c>
      <c r="E630" s="14">
        <v>0.53025346582586996</v>
      </c>
      <c r="F630" s="12">
        <v>1.0851546745856899</v>
      </c>
      <c r="G630" s="12" t="s">
        <v>931</v>
      </c>
      <c r="H630" s="22">
        <v>9911.8716419998891</v>
      </c>
      <c r="I630" s="22">
        <v>7648.2413272746599</v>
      </c>
      <c r="J630" s="22">
        <v>8560.5805125766201</v>
      </c>
      <c r="K630" s="22">
        <v>10285.2160406561</v>
      </c>
      <c r="L630" s="22">
        <v>9309.3515927877907</v>
      </c>
      <c r="M630" s="22">
        <v>10915.5998174175</v>
      </c>
      <c r="N630" s="22">
        <v>10529.341495816399</v>
      </c>
      <c r="O630" s="22">
        <v>10542.4974247274</v>
      </c>
      <c r="P630" s="22">
        <v>10990.9270732517</v>
      </c>
      <c r="Q630" s="22">
        <v>13156.2079476376</v>
      </c>
      <c r="R630" s="22">
        <v>9533.8570346685701</v>
      </c>
      <c r="S630" s="22">
        <v>6700.4124908435897</v>
      </c>
      <c r="Y630" s="1"/>
      <c r="Z630" s="1"/>
      <c r="AA630" s="1"/>
      <c r="AB630" s="1"/>
    </row>
    <row r="631" spans="1:28" x14ac:dyDescent="0.2">
      <c r="A631" s="12" t="s">
        <v>434</v>
      </c>
      <c r="B631" s="25"/>
      <c r="C631" s="13">
        <v>570.45760896005504</v>
      </c>
      <c r="D631" s="12">
        <v>11.8659833333333</v>
      </c>
      <c r="E631" s="14">
        <v>0.44547565011617102</v>
      </c>
      <c r="F631" s="12">
        <v>1.08500858768659</v>
      </c>
      <c r="G631" s="12" t="s">
        <v>931</v>
      </c>
      <c r="H631" s="22">
        <v>19686.172733038398</v>
      </c>
      <c r="I631" s="22">
        <v>23030.134993683099</v>
      </c>
      <c r="J631" s="22">
        <v>24303.589528796401</v>
      </c>
      <c r="K631" s="22">
        <v>20300.0838872766</v>
      </c>
      <c r="L631" s="22">
        <v>15030.7813572428</v>
      </c>
      <c r="M631" s="22">
        <v>19575.094928979001</v>
      </c>
      <c r="N631" s="22">
        <v>27261.308109797501</v>
      </c>
      <c r="O631" s="22">
        <v>16609.6156372644</v>
      </c>
      <c r="P631" s="22">
        <v>23960.4819074109</v>
      </c>
      <c r="Q631" s="22">
        <v>18709.378589727701</v>
      </c>
      <c r="R631" s="22">
        <v>22377.2459549593</v>
      </c>
      <c r="S631" s="22">
        <v>23372.572172373399</v>
      </c>
      <c r="Y631" s="1"/>
      <c r="Z631" s="1"/>
      <c r="AA631" s="1"/>
      <c r="AB631" s="1"/>
    </row>
    <row r="632" spans="1:28" x14ac:dyDescent="0.2">
      <c r="A632" s="12" t="s">
        <v>783</v>
      </c>
      <c r="B632" s="25"/>
      <c r="C632" s="13">
        <v>437.341702017881</v>
      </c>
      <c r="D632" s="12">
        <v>6.2402333333333297</v>
      </c>
      <c r="E632" s="14">
        <v>9.71461679319542E-2</v>
      </c>
      <c r="F632" s="12">
        <v>1.08372461061748</v>
      </c>
      <c r="G632" s="12" t="s">
        <v>931</v>
      </c>
      <c r="H632" s="22">
        <v>809146.01135310205</v>
      </c>
      <c r="I632" s="22">
        <v>789557.025637905</v>
      </c>
      <c r="J632" s="22">
        <v>741516.95928380999</v>
      </c>
      <c r="K632" s="22">
        <v>675577.40234613698</v>
      </c>
      <c r="L632" s="22">
        <v>774484.582247157</v>
      </c>
      <c r="M632" s="22">
        <v>789726.40837207704</v>
      </c>
      <c r="N632" s="22">
        <v>818541.29858958605</v>
      </c>
      <c r="O632" s="22">
        <v>794181.64572380204</v>
      </c>
      <c r="P632" s="22">
        <v>933373.73634932796</v>
      </c>
      <c r="Q632" s="22">
        <v>889245.17071713402</v>
      </c>
      <c r="R632" s="22">
        <v>775299.493663245</v>
      </c>
      <c r="S632" s="22">
        <v>752826.46321099997</v>
      </c>
      <c r="Y632" s="1"/>
      <c r="Z632" s="1"/>
      <c r="AA632" s="1"/>
      <c r="AB632" s="1"/>
    </row>
    <row r="633" spans="1:28" x14ac:dyDescent="0.2">
      <c r="A633" s="12" t="s">
        <v>634</v>
      </c>
      <c r="B633" s="25"/>
      <c r="C633" s="13">
        <v>1073.8515394119199</v>
      </c>
      <c r="D633" s="12">
        <v>9.6378333333333295</v>
      </c>
      <c r="E633" s="14">
        <v>0.79066276291957305</v>
      </c>
      <c r="F633" s="12">
        <v>1.0833033756517301</v>
      </c>
      <c r="G633" s="12" t="s">
        <v>932</v>
      </c>
      <c r="H633" s="22">
        <v>7096.5445676457703</v>
      </c>
      <c r="I633" s="22">
        <v>19114.150378738901</v>
      </c>
      <c r="J633" s="22">
        <v>16679.6991244815</v>
      </c>
      <c r="K633" s="22">
        <v>4105.8856231221398</v>
      </c>
      <c r="L633" s="22">
        <v>12451.617755724599</v>
      </c>
      <c r="M633" s="22">
        <v>6663.17512663868</v>
      </c>
      <c r="N633" s="22">
        <v>9616.7718128328106</v>
      </c>
      <c r="O633" s="22">
        <v>3796.3782143415001</v>
      </c>
      <c r="P633" s="22">
        <v>17008.726581813298</v>
      </c>
      <c r="Q633" s="22">
        <v>3813.9459263498802</v>
      </c>
      <c r="R633" s="22">
        <v>13947.104924834</v>
      </c>
      <c r="S633" s="22">
        <v>12844.3655975819</v>
      </c>
      <c r="Y633" s="1"/>
      <c r="Z633" s="1"/>
      <c r="AA633" s="1"/>
      <c r="AB633" s="1"/>
    </row>
    <row r="634" spans="1:28" x14ac:dyDescent="0.2">
      <c r="A634" s="12" t="s">
        <v>529</v>
      </c>
      <c r="B634" s="25"/>
      <c r="C634" s="13">
        <v>654.36097171801305</v>
      </c>
      <c r="D634" s="12">
        <v>12.4979</v>
      </c>
      <c r="E634" s="14">
        <v>0.66472903489824398</v>
      </c>
      <c r="F634" s="12">
        <v>1.08307159326766</v>
      </c>
      <c r="G634" s="12" t="s">
        <v>932</v>
      </c>
      <c r="H634" s="22">
        <v>22847.331867730099</v>
      </c>
      <c r="I634" s="22">
        <v>49369.630090234197</v>
      </c>
      <c r="J634" s="22">
        <v>35318.997810149398</v>
      </c>
      <c r="K634" s="22">
        <v>32839.345634715399</v>
      </c>
      <c r="L634" s="22">
        <v>26031.795914222799</v>
      </c>
      <c r="M634" s="22">
        <v>38554.731090390298</v>
      </c>
      <c r="N634" s="22">
        <v>32560.172189445399</v>
      </c>
      <c r="O634" s="22">
        <v>25884.527765377799</v>
      </c>
      <c r="P634" s="22">
        <v>26115.2270143407</v>
      </c>
      <c r="Q634" s="22">
        <v>37248.8723042532</v>
      </c>
      <c r="R634" s="22">
        <v>31838.8728108744</v>
      </c>
      <c r="S634" s="22">
        <v>35593.587386899402</v>
      </c>
      <c r="Y634" s="1"/>
      <c r="Z634" s="1"/>
      <c r="AA634" s="1"/>
      <c r="AB634" s="1"/>
    </row>
    <row r="635" spans="1:28" x14ac:dyDescent="0.2">
      <c r="A635" s="12" t="s">
        <v>358</v>
      </c>
      <c r="B635" s="25"/>
      <c r="C635" s="13">
        <v>570.45711572983805</v>
      </c>
      <c r="D635" s="12">
        <v>11.533799999999999</v>
      </c>
      <c r="E635" s="14">
        <v>0.25343877024065697</v>
      </c>
      <c r="F635" s="12">
        <v>1.08178178428134</v>
      </c>
      <c r="G635" s="12" t="s">
        <v>931</v>
      </c>
      <c r="H635" s="22">
        <v>27206.199958827699</v>
      </c>
      <c r="I635" s="22">
        <v>29858.247237242798</v>
      </c>
      <c r="J635" s="22">
        <v>35603.610993538503</v>
      </c>
      <c r="K635" s="22">
        <v>29543.4887932622</v>
      </c>
      <c r="L635" s="22">
        <v>30994.013905391101</v>
      </c>
      <c r="M635" s="22">
        <v>28499.058062879201</v>
      </c>
      <c r="N635" s="22">
        <v>36408.290350996402</v>
      </c>
      <c r="O635" s="22">
        <v>30388.5021876789</v>
      </c>
      <c r="P635" s="22">
        <v>35622.466025134701</v>
      </c>
      <c r="Q635" s="22">
        <v>29357.745422071199</v>
      </c>
      <c r="R635" s="22">
        <v>36883.218863782698</v>
      </c>
      <c r="S635" s="22">
        <v>27904.5240514623</v>
      </c>
      <c r="Y635" s="1"/>
      <c r="Z635" s="1"/>
      <c r="AA635" s="1"/>
      <c r="AB635" s="1"/>
    </row>
    <row r="636" spans="1:28" x14ac:dyDescent="0.2">
      <c r="A636" s="12" t="s">
        <v>426</v>
      </c>
      <c r="B636" s="25"/>
      <c r="C636" s="13">
        <v>410.39923851637502</v>
      </c>
      <c r="D636" s="12">
        <v>7.0260833333333297</v>
      </c>
      <c r="E636" s="14">
        <v>0.41873578625313801</v>
      </c>
      <c r="F636" s="12">
        <v>1.08080288266842</v>
      </c>
      <c r="G636" s="12" t="s">
        <v>931</v>
      </c>
      <c r="H636" s="22">
        <v>24976.827138077198</v>
      </c>
      <c r="I636" s="22">
        <v>26090.6249266825</v>
      </c>
      <c r="J636" s="22">
        <v>24637.344323405301</v>
      </c>
      <c r="K636" s="22">
        <v>26089.5027774103</v>
      </c>
      <c r="L636" s="22">
        <v>14732.3981340596</v>
      </c>
      <c r="M636" s="22">
        <v>23395.272722624799</v>
      </c>
      <c r="N636" s="22">
        <v>22627.619281926301</v>
      </c>
      <c r="O636" s="22">
        <v>26358.966609077401</v>
      </c>
      <c r="P636" s="22">
        <v>26229.417604619699</v>
      </c>
      <c r="Q636" s="22">
        <v>31143.756277189001</v>
      </c>
      <c r="R636" s="22">
        <v>22326.968477611299</v>
      </c>
      <c r="S636" s="22">
        <v>22541.3402982794</v>
      </c>
      <c r="Y636" s="1"/>
      <c r="Z636" s="1"/>
      <c r="AA636" s="1"/>
      <c r="AB636" s="1"/>
    </row>
    <row r="637" spans="1:28" x14ac:dyDescent="0.2">
      <c r="A637" s="12" t="s">
        <v>441</v>
      </c>
      <c r="B637" s="25"/>
      <c r="C637" s="13">
        <v>641.407994615446</v>
      </c>
      <c r="D637" s="12">
        <v>2.6969333333333299</v>
      </c>
      <c r="E637" s="14">
        <v>0.45468749866972102</v>
      </c>
      <c r="F637" s="12">
        <v>1.08041020744941</v>
      </c>
      <c r="G637" s="12" t="s">
        <v>931</v>
      </c>
      <c r="H637" s="22">
        <v>61481.747716309903</v>
      </c>
      <c r="I637" s="22">
        <v>61323.102818135398</v>
      </c>
      <c r="J637" s="22">
        <v>60656.854621035003</v>
      </c>
      <c r="K637" s="22">
        <v>51744.988818675098</v>
      </c>
      <c r="L637" s="22">
        <v>45106.673263750701</v>
      </c>
      <c r="M637" s="22">
        <v>47455.969950032297</v>
      </c>
      <c r="N637" s="22">
        <v>48470.319758202902</v>
      </c>
      <c r="O637" s="22">
        <v>75012.8821004192</v>
      </c>
      <c r="P637" s="22">
        <v>57771.270327611302</v>
      </c>
      <c r="Q637" s="22">
        <v>68383.601722608306</v>
      </c>
      <c r="R637" s="22">
        <v>48434.256428241097</v>
      </c>
      <c r="S637" s="22">
        <v>56053.007249691596</v>
      </c>
      <c r="Y637" s="1"/>
      <c r="Z637" s="1"/>
      <c r="AA637" s="1"/>
      <c r="AB637" s="1"/>
    </row>
    <row r="638" spans="1:28" x14ac:dyDescent="0.2">
      <c r="A638" s="12" t="s">
        <v>262</v>
      </c>
      <c r="B638" s="25"/>
      <c r="C638" s="13">
        <v>572.48864181352099</v>
      </c>
      <c r="D638" s="12">
        <v>7.8309666666666704</v>
      </c>
      <c r="E638" s="14">
        <v>9.5947923826199905E-2</v>
      </c>
      <c r="F638" s="12">
        <v>1.0801244250220201</v>
      </c>
      <c r="G638" s="12" t="s">
        <v>931</v>
      </c>
      <c r="H638" s="22">
        <v>1538482.19913412</v>
      </c>
      <c r="I638" s="22">
        <v>1438479.97490591</v>
      </c>
      <c r="J638" s="22">
        <v>1303709.73752462</v>
      </c>
      <c r="K638" s="22">
        <v>1308956.55390739</v>
      </c>
      <c r="L638" s="22">
        <v>1366113.8518989601</v>
      </c>
      <c r="M638" s="22">
        <v>1399958.5565345001</v>
      </c>
      <c r="N638" s="22">
        <v>1538296.23290386</v>
      </c>
      <c r="O638" s="22">
        <v>1455232.71845056</v>
      </c>
      <c r="P638" s="22">
        <v>1716740.44957121</v>
      </c>
      <c r="Q638" s="22">
        <v>1521386.3387549301</v>
      </c>
      <c r="R638" s="22">
        <v>1435747.86174731</v>
      </c>
      <c r="S638" s="22">
        <v>1357793.00065531</v>
      </c>
      <c r="Y638" s="1"/>
      <c r="Z638" s="1"/>
      <c r="AA638" s="1"/>
      <c r="AB638" s="1"/>
    </row>
    <row r="639" spans="1:28" x14ac:dyDescent="0.2">
      <c r="A639" s="12" t="s">
        <v>481</v>
      </c>
      <c r="B639" s="25"/>
      <c r="C639" s="13">
        <v>797.532462519918</v>
      </c>
      <c r="D639" s="12">
        <v>5.6246166666666699</v>
      </c>
      <c r="E639" s="14">
        <v>0.55126286136478697</v>
      </c>
      <c r="F639" s="12">
        <v>1.07997383880525</v>
      </c>
      <c r="G639" s="12" t="s">
        <v>931</v>
      </c>
      <c r="H639" s="22">
        <v>35435.338656390297</v>
      </c>
      <c r="I639" s="22">
        <v>34039.066896281198</v>
      </c>
      <c r="J639" s="22">
        <v>32735.154552042699</v>
      </c>
      <c r="K639" s="22">
        <v>21492.5295771118</v>
      </c>
      <c r="L639" s="22">
        <v>18028.313514125199</v>
      </c>
      <c r="M639" s="22">
        <v>24536.1030076364</v>
      </c>
      <c r="N639" s="22">
        <v>23856.798533532401</v>
      </c>
      <c r="O639" s="22">
        <v>34203.247708500799</v>
      </c>
      <c r="P639" s="22">
        <v>26709.921663366102</v>
      </c>
      <c r="Q639" s="22">
        <v>40763.076626250797</v>
      </c>
      <c r="R639" s="22">
        <v>30331.1681438134</v>
      </c>
      <c r="S639" s="22">
        <v>23699.264293961402</v>
      </c>
      <c r="Y639" s="1"/>
      <c r="Z639" s="1"/>
      <c r="AA639" s="1"/>
      <c r="AB639" s="1"/>
    </row>
    <row r="640" spans="1:28" x14ac:dyDescent="0.2">
      <c r="A640" s="12" t="s">
        <v>468</v>
      </c>
      <c r="B640" s="25"/>
      <c r="C640" s="13">
        <v>670.46807715976104</v>
      </c>
      <c r="D640" s="12">
        <v>6.5562833333333304</v>
      </c>
      <c r="E640" s="14">
        <v>0.51903668738006803</v>
      </c>
      <c r="F640" s="12">
        <v>1.0796447074805899</v>
      </c>
      <c r="G640" s="12" t="s">
        <v>931</v>
      </c>
      <c r="H640" s="22">
        <v>76379.237979786805</v>
      </c>
      <c r="I640" s="22">
        <v>83059.533482627798</v>
      </c>
      <c r="J640" s="22">
        <v>82317.617829221505</v>
      </c>
      <c r="K640" s="22">
        <v>103771.345170915</v>
      </c>
      <c r="L640" s="22">
        <v>66937.015794861494</v>
      </c>
      <c r="M640" s="22">
        <v>58792.567805168597</v>
      </c>
      <c r="N640" s="22">
        <v>63099.009422235802</v>
      </c>
      <c r="O640" s="22">
        <v>97823.496929298795</v>
      </c>
      <c r="P640" s="22">
        <v>93236.099435676806</v>
      </c>
      <c r="Q640" s="22">
        <v>105784.149117573</v>
      </c>
      <c r="R640" s="22">
        <v>72822.318817298597</v>
      </c>
      <c r="S640" s="22">
        <v>76025.395585679798</v>
      </c>
      <c r="Y640" s="1"/>
      <c r="Z640" s="1"/>
      <c r="AA640" s="1"/>
      <c r="AB640" s="1"/>
    </row>
    <row r="641" spans="1:28" x14ac:dyDescent="0.2">
      <c r="A641" s="12" t="s">
        <v>281</v>
      </c>
      <c r="B641" s="25"/>
      <c r="C641" s="13">
        <v>621.52048987342198</v>
      </c>
      <c r="D641" s="12">
        <v>7.75531666666667</v>
      </c>
      <c r="E641" s="14">
        <v>0.113484660703029</v>
      </c>
      <c r="F641" s="12">
        <v>1.0796284442495001</v>
      </c>
      <c r="G641" s="12" t="s">
        <v>931</v>
      </c>
      <c r="H641" s="22">
        <v>211908.78161864899</v>
      </c>
      <c r="I641" s="22">
        <v>200684.56658412001</v>
      </c>
      <c r="J641" s="22">
        <v>244072.73498851401</v>
      </c>
      <c r="K641" s="22">
        <v>228636.55949005799</v>
      </c>
      <c r="L641" s="22">
        <v>200139.572037759</v>
      </c>
      <c r="M641" s="22">
        <v>242520.32296283401</v>
      </c>
      <c r="N641" s="22">
        <v>241431.21382647799</v>
      </c>
      <c r="O641" s="22">
        <v>214863.21362389001</v>
      </c>
      <c r="P641" s="22">
        <v>238314.106000336</v>
      </c>
      <c r="Q641" s="22">
        <v>230292.64722211999</v>
      </c>
      <c r="R641" s="22">
        <v>254050.602576857</v>
      </c>
      <c r="S641" s="22">
        <v>254754.34532948901</v>
      </c>
      <c r="Y641" s="1"/>
      <c r="Z641" s="1"/>
      <c r="AA641" s="1"/>
      <c r="AB641" s="1"/>
    </row>
    <row r="642" spans="1:28" x14ac:dyDescent="0.2">
      <c r="A642" s="12" t="s">
        <v>435</v>
      </c>
      <c r="B642" s="25"/>
      <c r="C642" s="13">
        <v>379.30595652101601</v>
      </c>
      <c r="D642" s="12">
        <v>2.39178333333333</v>
      </c>
      <c r="E642" s="14">
        <v>0.44623674136591301</v>
      </c>
      <c r="F642" s="12">
        <v>1.0795330049837899</v>
      </c>
      <c r="G642" s="12" t="s">
        <v>931</v>
      </c>
      <c r="H642" s="22">
        <v>30559.983300535801</v>
      </c>
      <c r="I642" s="22">
        <v>34641.377597649902</v>
      </c>
      <c r="J642" s="22">
        <v>40155.886225443603</v>
      </c>
      <c r="K642" s="22">
        <v>26381.918809143899</v>
      </c>
      <c r="L642" s="22">
        <v>28946.619002374598</v>
      </c>
      <c r="M642" s="22">
        <v>36710.026194333601</v>
      </c>
      <c r="N642" s="22">
        <v>32027.032552678302</v>
      </c>
      <c r="O642" s="22">
        <v>28947.652985566401</v>
      </c>
      <c r="P642" s="22">
        <v>32420.7292085144</v>
      </c>
      <c r="Q642" s="22">
        <v>33877.579202538298</v>
      </c>
      <c r="R642" s="22">
        <v>45950.6940665125</v>
      </c>
      <c r="S642" s="22">
        <v>39871.605144011497</v>
      </c>
      <c r="Y642" s="1"/>
      <c r="Z642" s="1"/>
      <c r="AA642" s="1"/>
      <c r="AB642" s="1"/>
    </row>
    <row r="643" spans="1:28" x14ac:dyDescent="0.2">
      <c r="A643" s="12" t="s">
        <v>765</v>
      </c>
      <c r="B643" s="25"/>
      <c r="C643" s="13">
        <v>337.23512707669403</v>
      </c>
      <c r="D643" s="12">
        <v>13.6643666666667</v>
      </c>
      <c r="E643" s="14">
        <v>0.33711150101063803</v>
      </c>
      <c r="F643" s="12">
        <v>1.0793439976977699</v>
      </c>
      <c r="G643" s="12" t="s">
        <v>931</v>
      </c>
      <c r="H643" s="22">
        <v>30624.708249929001</v>
      </c>
      <c r="I643" s="22">
        <v>38666.314602391598</v>
      </c>
      <c r="J643" s="22">
        <v>39051.875454200403</v>
      </c>
      <c r="K643" s="22">
        <v>28820.280634337101</v>
      </c>
      <c r="L643" s="22">
        <v>37137.007633123903</v>
      </c>
      <c r="M643" s="22">
        <v>36617.533597773603</v>
      </c>
      <c r="N643" s="22">
        <v>38388.953647170201</v>
      </c>
      <c r="O643" s="22">
        <v>41003.778823248504</v>
      </c>
      <c r="P643" s="22">
        <v>42757.602404126097</v>
      </c>
      <c r="Q643" s="22">
        <v>29426.168551114199</v>
      </c>
      <c r="R643" s="22">
        <v>39541.8369537994</v>
      </c>
      <c r="S643" s="22">
        <v>36534.434896024803</v>
      </c>
      <c r="Y643" s="1"/>
      <c r="Z643" s="1"/>
      <c r="AA643" s="1"/>
      <c r="AB643" s="1"/>
    </row>
    <row r="644" spans="1:28" x14ac:dyDescent="0.2">
      <c r="A644" s="12" t="s">
        <v>409</v>
      </c>
      <c r="B644" s="25"/>
      <c r="C644" s="13">
        <v>679.43268560846502</v>
      </c>
      <c r="D644" s="12">
        <v>8.4360499999999998</v>
      </c>
      <c r="E644" s="14">
        <v>0.38599295735362199</v>
      </c>
      <c r="F644" s="12">
        <v>1.07889060807952</v>
      </c>
      <c r="G644" s="12" t="s">
        <v>932</v>
      </c>
      <c r="H644" s="22">
        <v>14343.198551743601</v>
      </c>
      <c r="I644" s="22">
        <v>13590.926835698399</v>
      </c>
      <c r="J644" s="22">
        <v>11036.0329262369</v>
      </c>
      <c r="K644" s="22">
        <v>10373.395910416</v>
      </c>
      <c r="L644" s="22">
        <v>9949.6788920018298</v>
      </c>
      <c r="M644" s="22">
        <v>11997.8565613968</v>
      </c>
      <c r="N644" s="22">
        <v>10082.297454044199</v>
      </c>
      <c r="O644" s="22">
        <v>11281.513148342699</v>
      </c>
      <c r="P644" s="22">
        <v>11772.0915031165</v>
      </c>
      <c r="Q644" s="22">
        <v>11309.2071426444</v>
      </c>
      <c r="R644" s="22">
        <v>12922.325669215001</v>
      </c>
      <c r="S644" s="22">
        <v>8710.7097468078991</v>
      </c>
      <c r="Y644" s="1"/>
      <c r="Z644" s="1"/>
      <c r="AA644" s="1"/>
      <c r="AB644" s="1"/>
    </row>
    <row r="645" spans="1:28" x14ac:dyDescent="0.2">
      <c r="A645" s="12" t="s">
        <v>852</v>
      </c>
      <c r="B645" s="25"/>
      <c r="C645" s="13">
        <v>778.59220331929703</v>
      </c>
      <c r="D645" s="12">
        <v>8.9842666666666702</v>
      </c>
      <c r="E645" s="14">
        <v>0.47308844113785498</v>
      </c>
      <c r="F645" s="12">
        <v>1.07797154342155</v>
      </c>
      <c r="G645" s="12" t="s">
        <v>931</v>
      </c>
      <c r="H645" s="22">
        <v>47566.224705148597</v>
      </c>
      <c r="I645" s="22">
        <v>47781.065417623402</v>
      </c>
      <c r="J645" s="22">
        <v>40108.970380304498</v>
      </c>
      <c r="K645" s="22">
        <v>57231.588279182099</v>
      </c>
      <c r="L645" s="22">
        <v>46888.8972732572</v>
      </c>
      <c r="M645" s="22">
        <v>55758.610091513598</v>
      </c>
      <c r="N645" s="22">
        <v>60951.414676970497</v>
      </c>
      <c r="O645" s="22">
        <v>55729.630854577998</v>
      </c>
      <c r="P645" s="22">
        <v>52755.651637009702</v>
      </c>
      <c r="Q645" s="22">
        <v>54295.752224811098</v>
      </c>
      <c r="R645" s="22">
        <v>36397.885589694997</v>
      </c>
      <c r="S645" s="22">
        <v>58232.774709701298</v>
      </c>
      <c r="Y645" s="1"/>
      <c r="Z645" s="1"/>
      <c r="AA645" s="1"/>
      <c r="AB645" s="1"/>
    </row>
    <row r="646" spans="1:28" x14ac:dyDescent="0.2">
      <c r="A646" s="12" t="s">
        <v>782</v>
      </c>
      <c r="B646" s="25"/>
      <c r="C646" s="13">
        <v>409.31015643316101</v>
      </c>
      <c r="D646" s="12">
        <v>6.6588833333333302</v>
      </c>
      <c r="E646" s="14">
        <v>0.34509894670257202</v>
      </c>
      <c r="F646" s="12">
        <v>1.0779341587476201</v>
      </c>
      <c r="G646" s="12" t="s">
        <v>931</v>
      </c>
      <c r="H646" s="22">
        <v>33187.981689825501</v>
      </c>
      <c r="I646" s="22">
        <v>37838.023195532798</v>
      </c>
      <c r="J646" s="22">
        <v>26710.702865325999</v>
      </c>
      <c r="K646" s="22">
        <v>28069.5616258267</v>
      </c>
      <c r="L646" s="22">
        <v>37700.759518217201</v>
      </c>
      <c r="M646" s="22">
        <v>29534.611529804301</v>
      </c>
      <c r="N646" s="22">
        <v>33776.298096222497</v>
      </c>
      <c r="O646" s="22">
        <v>31250.451540121499</v>
      </c>
      <c r="P646" s="22">
        <v>32341.213724192199</v>
      </c>
      <c r="Q646" s="22">
        <v>43541.404498281001</v>
      </c>
      <c r="R646" s="22">
        <v>32210.888449324098</v>
      </c>
      <c r="S646" s="22">
        <v>34965.921966138303</v>
      </c>
      <c r="Y646" s="1"/>
      <c r="Z646" s="1"/>
      <c r="AA646" s="1"/>
      <c r="AB646" s="1"/>
    </row>
    <row r="647" spans="1:28" x14ac:dyDescent="0.2">
      <c r="A647" s="12" t="s">
        <v>445</v>
      </c>
      <c r="B647" s="25"/>
      <c r="C647" s="13">
        <v>350.25443763742999</v>
      </c>
      <c r="D647" s="12">
        <v>4.1877666666666702</v>
      </c>
      <c r="E647" s="14">
        <v>0.46039102028364298</v>
      </c>
      <c r="F647" s="12">
        <v>1.07791470808807</v>
      </c>
      <c r="G647" s="12" t="s">
        <v>931</v>
      </c>
      <c r="H647" s="22">
        <v>11190.518177967801</v>
      </c>
      <c r="I647" s="22">
        <v>12789.7143999409</v>
      </c>
      <c r="J647" s="22">
        <v>11500.1949511771</v>
      </c>
      <c r="K647" s="22">
        <v>9673.3125406584804</v>
      </c>
      <c r="L647" s="22">
        <v>11612.7747604905</v>
      </c>
      <c r="M647" s="22">
        <v>15524.5629956782</v>
      </c>
      <c r="N647" s="22">
        <v>12863.118023151301</v>
      </c>
      <c r="O647" s="22">
        <v>13193.291739938</v>
      </c>
      <c r="P647" s="22">
        <v>14694.828248833101</v>
      </c>
      <c r="Q647" s="22">
        <v>15590.924122325699</v>
      </c>
      <c r="R647" s="22">
        <v>9501.9933306501698</v>
      </c>
      <c r="S647" s="22">
        <v>12079.4605871925</v>
      </c>
      <c r="Y647" s="1"/>
      <c r="Z647" s="1"/>
      <c r="AA647" s="1"/>
      <c r="AB647" s="1"/>
    </row>
    <row r="648" spans="1:28" x14ac:dyDescent="0.2">
      <c r="A648" s="12" t="s">
        <v>403</v>
      </c>
      <c r="B648" s="25"/>
      <c r="C648" s="13">
        <v>440.35864269727</v>
      </c>
      <c r="D648" s="12">
        <v>2.3701666666666701</v>
      </c>
      <c r="E648" s="14">
        <v>0.36156094314756199</v>
      </c>
      <c r="F648" s="12">
        <v>1.0776095273040101</v>
      </c>
      <c r="G648" s="12" t="s">
        <v>931</v>
      </c>
      <c r="H648" s="22">
        <v>35514.648263734503</v>
      </c>
      <c r="I648" s="22">
        <v>39872.554123617403</v>
      </c>
      <c r="J648" s="22">
        <v>48202.289384761803</v>
      </c>
      <c r="K648" s="22">
        <v>35680.528408455</v>
      </c>
      <c r="L648" s="22">
        <v>30198.772840934998</v>
      </c>
      <c r="M648" s="22">
        <v>42397.056715359897</v>
      </c>
      <c r="N648" s="22">
        <v>34058.912504587497</v>
      </c>
      <c r="O648" s="22">
        <v>40925.221401429699</v>
      </c>
      <c r="P648" s="22">
        <v>38485.389824359198</v>
      </c>
      <c r="Q648" s="22">
        <v>46626.131757579104</v>
      </c>
      <c r="R648" s="22">
        <v>47187.558266605098</v>
      </c>
      <c r="S648" s="22">
        <v>42577.6349783236</v>
      </c>
      <c r="Y648" s="1"/>
      <c r="Z648" s="1"/>
      <c r="AA648" s="1"/>
      <c r="AB648" s="1"/>
    </row>
    <row r="649" spans="1:28" x14ac:dyDescent="0.2">
      <c r="A649" s="12" t="s">
        <v>839</v>
      </c>
      <c r="B649" s="25"/>
      <c r="C649" s="13">
        <v>331.26687399559597</v>
      </c>
      <c r="D649" s="12">
        <v>5.1140333333333299</v>
      </c>
      <c r="E649" s="14">
        <v>0.106207496430879</v>
      </c>
      <c r="F649" s="12">
        <v>1.0771344585234299</v>
      </c>
      <c r="G649" s="12" t="s">
        <v>931</v>
      </c>
      <c r="H649" s="22">
        <v>313943.94914157101</v>
      </c>
      <c r="I649" s="22">
        <v>325572.49298274203</v>
      </c>
      <c r="J649" s="22">
        <v>266104.92540449201</v>
      </c>
      <c r="K649" s="22">
        <v>270084.90559796803</v>
      </c>
      <c r="L649" s="22">
        <v>298708.34837447898</v>
      </c>
      <c r="M649" s="22">
        <v>316739.44293319102</v>
      </c>
      <c r="N649" s="22">
        <v>341464.78192354401</v>
      </c>
      <c r="O649" s="22">
        <v>300161.46835682401</v>
      </c>
      <c r="P649" s="22">
        <v>307767.81006827299</v>
      </c>
      <c r="Q649" s="22">
        <v>346433.889485338</v>
      </c>
      <c r="R649" s="22">
        <v>325921.39058783301</v>
      </c>
      <c r="S649" s="22">
        <v>307564.42290482001</v>
      </c>
      <c r="Y649" s="1"/>
      <c r="Z649" s="1"/>
      <c r="AA649" s="1"/>
      <c r="AB649" s="1"/>
    </row>
    <row r="650" spans="1:28" x14ac:dyDescent="0.2">
      <c r="A650" s="12" t="s">
        <v>408</v>
      </c>
      <c r="B650" s="25"/>
      <c r="C650" s="13">
        <v>484.43545509926003</v>
      </c>
      <c r="D650" s="12">
        <v>6.5670833333333301</v>
      </c>
      <c r="E650" s="14">
        <v>0.37710746612745799</v>
      </c>
      <c r="F650" s="12">
        <v>1.07698288559297</v>
      </c>
      <c r="G650" s="12" t="s">
        <v>931</v>
      </c>
      <c r="H650" s="22">
        <v>39683.650494546397</v>
      </c>
      <c r="I650" s="22">
        <v>44155.276256785801</v>
      </c>
      <c r="J650" s="22">
        <v>41598.462161474803</v>
      </c>
      <c r="K650" s="22">
        <v>41800.053240167297</v>
      </c>
      <c r="L650" s="22">
        <v>36694.4171727637</v>
      </c>
      <c r="M650" s="22">
        <v>32860.2680304772</v>
      </c>
      <c r="N650" s="22">
        <v>38762.1181579759</v>
      </c>
      <c r="O650" s="22">
        <v>43282.295420574097</v>
      </c>
      <c r="P650" s="22">
        <v>45968.5694584382</v>
      </c>
      <c r="Q650" s="22">
        <v>53348.4883696744</v>
      </c>
      <c r="R650" s="22">
        <v>38444.216374394797</v>
      </c>
      <c r="S650" s="22">
        <v>35215.380824737098</v>
      </c>
      <c r="Y650" s="1"/>
      <c r="Z650" s="1"/>
      <c r="AA650" s="1"/>
      <c r="AB650" s="1"/>
    </row>
    <row r="651" spans="1:28" x14ac:dyDescent="0.2">
      <c r="A651" s="12" t="s">
        <v>579</v>
      </c>
      <c r="B651" s="25"/>
      <c r="C651" s="13">
        <v>584.51163555580297</v>
      </c>
      <c r="D651" s="12">
        <v>8.1631499999999999</v>
      </c>
      <c r="E651" s="14">
        <v>0.89951468712954996</v>
      </c>
      <c r="F651" s="12">
        <v>1.0765832474178001</v>
      </c>
      <c r="G651" s="12" t="s">
        <v>931</v>
      </c>
      <c r="H651" s="22">
        <v>9080.9175075829899</v>
      </c>
      <c r="I651" s="22">
        <v>8496.9426213136503</v>
      </c>
      <c r="J651" s="22">
        <v>10511.0825697366</v>
      </c>
      <c r="K651" s="22">
        <v>8121.5326639344103</v>
      </c>
      <c r="L651" s="22">
        <v>15238.160062053101</v>
      </c>
      <c r="M651" s="22">
        <v>8152.2985250295496</v>
      </c>
      <c r="N651" s="22">
        <v>5888.0559663306803</v>
      </c>
      <c r="O651" s="22">
        <v>20368.386616362299</v>
      </c>
      <c r="P651" s="22">
        <v>5792.7259801154696</v>
      </c>
      <c r="Q651" s="22">
        <v>5855.0230175778197</v>
      </c>
      <c r="R651" s="22">
        <v>15682.214761095</v>
      </c>
      <c r="S651" s="22">
        <v>10578.9606791674</v>
      </c>
      <c r="Y651" s="1"/>
      <c r="Z651" s="1"/>
      <c r="AA651" s="1"/>
      <c r="AB651" s="1"/>
    </row>
    <row r="652" spans="1:28" x14ac:dyDescent="0.2">
      <c r="A652" s="12" t="s">
        <v>410</v>
      </c>
      <c r="B652" s="25"/>
      <c r="C652" s="13">
        <v>960.82730050647899</v>
      </c>
      <c r="D652" s="12">
        <v>10.021333333333301</v>
      </c>
      <c r="E652" s="14">
        <v>0.38666458202401499</v>
      </c>
      <c r="F652" s="12">
        <v>1.0760395733966599</v>
      </c>
      <c r="G652" s="12" t="s">
        <v>931</v>
      </c>
      <c r="H652" s="22">
        <v>77840.345406317705</v>
      </c>
      <c r="I652" s="22">
        <v>62751.904651942998</v>
      </c>
      <c r="J652" s="22">
        <v>68530.391627735298</v>
      </c>
      <c r="K652" s="22">
        <v>56601.968708586901</v>
      </c>
      <c r="L652" s="22">
        <v>66885.028873464602</v>
      </c>
      <c r="M652" s="22">
        <v>97964.150477308795</v>
      </c>
      <c r="N652" s="22">
        <v>79000.619585056498</v>
      </c>
      <c r="O652" s="22">
        <v>65113.474706797002</v>
      </c>
      <c r="P652" s="22">
        <v>92704.512664848793</v>
      </c>
      <c r="Q652" s="22">
        <v>79454.970754029302</v>
      </c>
      <c r="R652" s="22">
        <v>75828.263883995707</v>
      </c>
      <c r="S652" s="22">
        <v>71212.595438649703</v>
      </c>
      <c r="Y652" s="1"/>
      <c r="Z652" s="1"/>
      <c r="AA652" s="1"/>
      <c r="AB652" s="1"/>
    </row>
    <row r="653" spans="1:28" x14ac:dyDescent="0.2">
      <c r="A653" s="12" t="s">
        <v>328</v>
      </c>
      <c r="B653" s="25"/>
      <c r="C653" s="13">
        <v>181.02569791909801</v>
      </c>
      <c r="D653" s="12">
        <v>15.0743166666667</v>
      </c>
      <c r="E653" s="14">
        <v>0.19386310090254799</v>
      </c>
      <c r="F653" s="12">
        <v>1.0756901168998501</v>
      </c>
      <c r="G653" s="12" t="s">
        <v>931</v>
      </c>
      <c r="H653" s="22">
        <v>157370.14726912699</v>
      </c>
      <c r="I653" s="22">
        <v>153900.13316906401</v>
      </c>
      <c r="J653" s="22">
        <v>162564.23525275101</v>
      </c>
      <c r="K653" s="22">
        <v>127675.38383006801</v>
      </c>
      <c r="L653" s="22">
        <v>132597.74933190399</v>
      </c>
      <c r="M653" s="22">
        <v>149261.66280797601</v>
      </c>
      <c r="N653" s="22">
        <v>185206.40509550201</v>
      </c>
      <c r="O653" s="22">
        <v>145983.07467680599</v>
      </c>
      <c r="P653" s="22">
        <v>162248.65122140801</v>
      </c>
      <c r="Q653" s="22">
        <v>151129.03160564299</v>
      </c>
      <c r="R653" s="22">
        <v>151779.766742387</v>
      </c>
      <c r="S653" s="22">
        <v>153884.70878449499</v>
      </c>
      <c r="Y653" s="1"/>
      <c r="Z653" s="1"/>
      <c r="AA653" s="1"/>
      <c r="AB653" s="1"/>
    </row>
    <row r="654" spans="1:28" x14ac:dyDescent="0.2">
      <c r="A654" s="12" t="s">
        <v>423</v>
      </c>
      <c r="B654" s="25"/>
      <c r="C654" s="13">
        <v>158.013673995434</v>
      </c>
      <c r="D654" s="12">
        <v>8.1036999999999999</v>
      </c>
      <c r="E654" s="14">
        <v>0.41171878503467801</v>
      </c>
      <c r="F654" s="12">
        <v>1.07542428998631</v>
      </c>
      <c r="G654" s="12" t="s">
        <v>931</v>
      </c>
      <c r="H654" s="22">
        <v>13928.7183653132</v>
      </c>
      <c r="I654" s="22">
        <v>17531.017723559798</v>
      </c>
      <c r="J654" s="22">
        <v>13677.1192910346</v>
      </c>
      <c r="K654" s="22">
        <v>13529.835575540799</v>
      </c>
      <c r="L654" s="22">
        <v>14658.123263564799</v>
      </c>
      <c r="M654" s="22">
        <v>15073.5705577268</v>
      </c>
      <c r="N654" s="22">
        <v>17777.982409748201</v>
      </c>
      <c r="O654" s="22">
        <v>17008.677371309699</v>
      </c>
      <c r="P654" s="22">
        <v>17855.417335023099</v>
      </c>
      <c r="Q654" s="22">
        <v>11731.2490241003</v>
      </c>
      <c r="R654" s="22">
        <v>16326.8029562216</v>
      </c>
      <c r="S654" s="22">
        <v>14365.641088059299</v>
      </c>
      <c r="Y654" s="1"/>
      <c r="Z654" s="1"/>
      <c r="AA654" s="1"/>
      <c r="AB654" s="1"/>
    </row>
    <row r="655" spans="1:28" x14ac:dyDescent="0.2">
      <c r="A655" s="12" t="s">
        <v>676</v>
      </c>
      <c r="B655" s="25"/>
      <c r="C655" s="13">
        <v>559.43971803765203</v>
      </c>
      <c r="D655" s="12">
        <v>8.0442833333333308</v>
      </c>
      <c r="E655" s="14">
        <v>0.29796093026533199</v>
      </c>
      <c r="F655" s="12">
        <v>1.0750477204530999</v>
      </c>
      <c r="G655" s="12" t="s">
        <v>932</v>
      </c>
      <c r="H655" s="22">
        <v>38394.225183932504</v>
      </c>
      <c r="I655" s="22">
        <v>41256.036462817901</v>
      </c>
      <c r="J655" s="22">
        <v>52868.107349009901</v>
      </c>
      <c r="K655" s="22">
        <v>50853.436514578898</v>
      </c>
      <c r="L655" s="22">
        <v>52944.366509624298</v>
      </c>
      <c r="M655" s="22">
        <v>48682.552991990196</v>
      </c>
      <c r="N655" s="22">
        <v>43372.767953635797</v>
      </c>
      <c r="O655" s="22">
        <v>46400.977124969497</v>
      </c>
      <c r="P655" s="22">
        <v>43215.133705604203</v>
      </c>
      <c r="Q655" s="22">
        <v>44200.529023871502</v>
      </c>
      <c r="R655" s="22">
        <v>47358.458597707599</v>
      </c>
      <c r="S655" s="22">
        <v>40555.458395305403</v>
      </c>
      <c r="Y655" s="1"/>
      <c r="Z655" s="1"/>
      <c r="AA655" s="1"/>
      <c r="AB655" s="1"/>
    </row>
    <row r="656" spans="1:28" x14ac:dyDescent="0.2">
      <c r="A656" s="12" t="s">
        <v>429</v>
      </c>
      <c r="B656" s="25"/>
      <c r="C656" s="13">
        <v>181.98151686599201</v>
      </c>
      <c r="D656" s="12">
        <v>14.9475</v>
      </c>
      <c r="E656" s="14">
        <v>0.43154611057669101</v>
      </c>
      <c r="F656" s="12">
        <v>1.0748408317482201</v>
      </c>
      <c r="G656" s="12" t="s">
        <v>931</v>
      </c>
      <c r="H656" s="22">
        <v>28702.370353963699</v>
      </c>
      <c r="I656" s="22">
        <v>24267.5234126346</v>
      </c>
      <c r="J656" s="22">
        <v>27932.029698817802</v>
      </c>
      <c r="K656" s="22">
        <v>19768.390054216899</v>
      </c>
      <c r="L656" s="22">
        <v>19133.748482831801</v>
      </c>
      <c r="M656" s="22">
        <v>24147.337255464401</v>
      </c>
      <c r="N656" s="22">
        <v>31621.185829572401</v>
      </c>
      <c r="O656" s="22">
        <v>24486.566254599398</v>
      </c>
      <c r="P656" s="22">
        <v>29822.6177405005</v>
      </c>
      <c r="Q656" s="22">
        <v>23326.305690110599</v>
      </c>
      <c r="R656" s="22">
        <v>22717.985571920999</v>
      </c>
      <c r="S656" s="22">
        <v>22750.180623009299</v>
      </c>
      <c r="Y656" s="1"/>
      <c r="Z656" s="1"/>
      <c r="AA656" s="1"/>
      <c r="AB656" s="1"/>
    </row>
    <row r="657" spans="1:28" x14ac:dyDescent="0.2">
      <c r="A657" s="12" t="s">
        <v>310</v>
      </c>
      <c r="B657" s="25"/>
      <c r="C657" s="13">
        <v>456.38131103327498</v>
      </c>
      <c r="D657" s="12">
        <v>6.1916833333333301</v>
      </c>
      <c r="E657" s="14">
        <v>0.16177107546036301</v>
      </c>
      <c r="F657" s="12">
        <v>1.07368505344889</v>
      </c>
      <c r="G657" s="12" t="s">
        <v>931</v>
      </c>
      <c r="H657" s="22">
        <v>155340.83973649499</v>
      </c>
      <c r="I657" s="22">
        <v>174612.70958646701</v>
      </c>
      <c r="J657" s="22">
        <v>163188.048043232</v>
      </c>
      <c r="K657" s="22">
        <v>145098.74507709299</v>
      </c>
      <c r="L657" s="22">
        <v>156065.08800903399</v>
      </c>
      <c r="M657" s="22">
        <v>160504.06269825599</v>
      </c>
      <c r="N657" s="22">
        <v>183321.21392753301</v>
      </c>
      <c r="O657" s="22">
        <v>165267.81556015901</v>
      </c>
      <c r="P657" s="22">
        <v>186895.65490428801</v>
      </c>
      <c r="Q657" s="22">
        <v>176531.91731062101</v>
      </c>
      <c r="R657" s="22">
        <v>168924.59585857601</v>
      </c>
      <c r="S657" s="22">
        <v>144223.48412570401</v>
      </c>
      <c r="Y657" s="1"/>
      <c r="Z657" s="1"/>
      <c r="AA657" s="1"/>
      <c r="AB657" s="1"/>
    </row>
    <row r="658" spans="1:28" x14ac:dyDescent="0.2">
      <c r="A658" s="12" t="s">
        <v>427</v>
      </c>
      <c r="B658" s="25"/>
      <c r="C658" s="13">
        <v>393.32171603238902</v>
      </c>
      <c r="D658" s="12">
        <v>2.7888000000000002</v>
      </c>
      <c r="E658" s="14">
        <v>0.42252493624774201</v>
      </c>
      <c r="F658" s="12">
        <v>1.0731150669023699</v>
      </c>
      <c r="G658" s="12" t="s">
        <v>931</v>
      </c>
      <c r="H658" s="22">
        <v>71964.031381764493</v>
      </c>
      <c r="I658" s="22">
        <v>86149.157843282403</v>
      </c>
      <c r="J658" s="22">
        <v>79651.552163655506</v>
      </c>
      <c r="K658" s="22">
        <v>59273.775436110103</v>
      </c>
      <c r="L658" s="22">
        <v>71477.215411677302</v>
      </c>
      <c r="M658" s="22">
        <v>80623.243719140504</v>
      </c>
      <c r="N658" s="22">
        <v>70573.594099659793</v>
      </c>
      <c r="O658" s="22">
        <v>70695.848606704298</v>
      </c>
      <c r="P658" s="22">
        <v>68388.791222067506</v>
      </c>
      <c r="Q658" s="22">
        <v>98167.715141107197</v>
      </c>
      <c r="R658" s="22">
        <v>88648.914343986704</v>
      </c>
      <c r="S658" s="22">
        <v>85502.938817560906</v>
      </c>
      <c r="Y658" s="1"/>
      <c r="Z658" s="1"/>
      <c r="AA658" s="1"/>
      <c r="AB658" s="1"/>
    </row>
    <row r="659" spans="1:28" x14ac:dyDescent="0.2">
      <c r="A659" s="12" t="s">
        <v>404</v>
      </c>
      <c r="B659" s="25"/>
      <c r="C659" s="13">
        <v>732.54764325862004</v>
      </c>
      <c r="D659" s="12">
        <v>2.9239000000000002</v>
      </c>
      <c r="E659" s="14">
        <v>0.369850029386322</v>
      </c>
      <c r="F659" s="12">
        <v>1.07307170548711</v>
      </c>
      <c r="G659" s="12" t="s">
        <v>931</v>
      </c>
      <c r="H659" s="22">
        <v>21379.383250341401</v>
      </c>
      <c r="I659" s="22">
        <v>28253.014075131501</v>
      </c>
      <c r="J659" s="22">
        <v>34500.354335160897</v>
      </c>
      <c r="K659" s="22">
        <v>19458.650764514801</v>
      </c>
      <c r="L659" s="22">
        <v>23584.6888849438</v>
      </c>
      <c r="M659" s="22">
        <v>26723.364345814</v>
      </c>
      <c r="N659" s="22">
        <v>27901.926909169099</v>
      </c>
      <c r="O659" s="22">
        <v>29692.004693194998</v>
      </c>
      <c r="P659" s="22">
        <v>27122.789016512601</v>
      </c>
      <c r="Q659" s="22">
        <v>29704.9641520933</v>
      </c>
      <c r="R659" s="22">
        <v>23581.466277954802</v>
      </c>
      <c r="S659" s="22">
        <v>27142.000305296999</v>
      </c>
      <c r="Y659" s="1"/>
      <c r="Z659" s="1"/>
      <c r="AA659" s="1"/>
      <c r="AB659" s="1"/>
    </row>
    <row r="660" spans="1:28" x14ac:dyDescent="0.2">
      <c r="A660" s="12" t="s">
        <v>521</v>
      </c>
      <c r="B660" s="25"/>
      <c r="C660" s="13">
        <v>256.26429394559801</v>
      </c>
      <c r="D660" s="12">
        <v>4.3848500000000001</v>
      </c>
      <c r="E660" s="14">
        <v>0.64135676183335799</v>
      </c>
      <c r="F660" s="12">
        <v>1.07251523579092</v>
      </c>
      <c r="G660" s="12" t="s">
        <v>931</v>
      </c>
      <c r="H660" s="22">
        <v>7036.9771391508302</v>
      </c>
      <c r="I660" s="22">
        <v>9509.2248537777195</v>
      </c>
      <c r="J660" s="22">
        <v>11263.400164066201</v>
      </c>
      <c r="K660" s="22">
        <v>12777.123992218099</v>
      </c>
      <c r="L660" s="22">
        <v>11403.8684861658</v>
      </c>
      <c r="M660" s="22">
        <v>6061.9649065854201</v>
      </c>
      <c r="N660" s="22">
        <v>11515.5768240118</v>
      </c>
      <c r="O660" s="22">
        <v>9654.5778419950602</v>
      </c>
      <c r="P660" s="22">
        <v>11954.8296427853</v>
      </c>
      <c r="Q660" s="22">
        <v>10871.202064676099</v>
      </c>
      <c r="R660" s="22">
        <v>6020.5409196218698</v>
      </c>
      <c r="S660" s="22">
        <v>12245.5272923259</v>
      </c>
      <c r="Y660" s="1"/>
      <c r="Z660" s="1"/>
      <c r="AA660" s="1"/>
      <c r="AB660" s="1"/>
    </row>
    <row r="661" spans="1:28" x14ac:dyDescent="0.2">
      <c r="A661" s="12" t="s">
        <v>762</v>
      </c>
      <c r="B661" s="25"/>
      <c r="C661" s="13">
        <v>158.97475242555299</v>
      </c>
      <c r="D661" s="12">
        <v>1.2197833333333301</v>
      </c>
      <c r="E661" s="14">
        <v>0.153154748478289</v>
      </c>
      <c r="F661" s="12">
        <v>1.0720636962707299</v>
      </c>
      <c r="G661" s="12" t="s">
        <v>931</v>
      </c>
      <c r="H661" s="22">
        <v>22702.3235970272</v>
      </c>
      <c r="I661" s="22">
        <v>28034.6380927381</v>
      </c>
      <c r="J661" s="22">
        <v>25003.596514839301</v>
      </c>
      <c r="K661" s="22">
        <v>22559.402583435502</v>
      </c>
      <c r="L661" s="22">
        <v>24554.998587869901</v>
      </c>
      <c r="M661" s="22">
        <v>25404.488731681398</v>
      </c>
      <c r="N661" s="22">
        <v>25639.514010037899</v>
      </c>
      <c r="O661" s="22">
        <v>26632.039448219301</v>
      </c>
      <c r="P661" s="22">
        <v>30656.9317684261</v>
      </c>
      <c r="Q661" s="22">
        <v>25805.476146897399</v>
      </c>
      <c r="R661" s="22">
        <v>25032.306299939199</v>
      </c>
      <c r="S661" s="22">
        <v>25177.304271762299</v>
      </c>
      <c r="Y661" s="1"/>
      <c r="Z661" s="1"/>
      <c r="AA661" s="1"/>
      <c r="AB661" s="1"/>
    </row>
    <row r="662" spans="1:28" x14ac:dyDescent="0.2">
      <c r="A662" s="12" t="s">
        <v>757</v>
      </c>
      <c r="B662" s="25"/>
      <c r="C662" s="13">
        <v>115.919889840137</v>
      </c>
      <c r="D662" s="12">
        <v>1.2197833333333301</v>
      </c>
      <c r="E662" s="14">
        <v>8.6160377977610794E-2</v>
      </c>
      <c r="F662" s="12">
        <v>1.0719734183070699</v>
      </c>
      <c r="G662" s="12" t="s">
        <v>931</v>
      </c>
      <c r="H662" s="22">
        <v>40377.111176450802</v>
      </c>
      <c r="I662" s="22">
        <v>39143.567908699399</v>
      </c>
      <c r="J662" s="22">
        <v>35590.820973633803</v>
      </c>
      <c r="K662" s="22">
        <v>35567.998520508503</v>
      </c>
      <c r="L662" s="22">
        <v>36605.650374409197</v>
      </c>
      <c r="M662" s="22">
        <v>39580.135848868798</v>
      </c>
      <c r="N662" s="22">
        <v>42615.176960470599</v>
      </c>
      <c r="O662" s="22">
        <v>38576.611155550199</v>
      </c>
      <c r="P662" s="22">
        <v>44229.203482757497</v>
      </c>
      <c r="Q662" s="22">
        <v>42062.646468345803</v>
      </c>
      <c r="R662" s="22">
        <v>37862.575453606303</v>
      </c>
      <c r="S662" s="22">
        <v>37847.3413242877</v>
      </c>
      <c r="Y662" s="1"/>
      <c r="Z662" s="1"/>
      <c r="AA662" s="1"/>
      <c r="AB662" s="1"/>
    </row>
    <row r="663" spans="1:28" x14ac:dyDescent="0.2">
      <c r="A663" s="12" t="s">
        <v>370</v>
      </c>
      <c r="B663" s="25"/>
      <c r="C663" s="13">
        <v>654.36046488468196</v>
      </c>
      <c r="D663" s="12">
        <v>13.429600000000001</v>
      </c>
      <c r="E663" s="14">
        <v>0.272835938315868</v>
      </c>
      <c r="F663" s="12">
        <v>1.07167305404211</v>
      </c>
      <c r="G663" s="12" t="s">
        <v>932</v>
      </c>
      <c r="H663" s="22">
        <v>28212.2716217458</v>
      </c>
      <c r="I663" s="22">
        <v>34448.560758422303</v>
      </c>
      <c r="J663" s="22">
        <v>26467.822162953998</v>
      </c>
      <c r="K663" s="22">
        <v>28693.7595454847</v>
      </c>
      <c r="L663" s="22">
        <v>26268.196711737299</v>
      </c>
      <c r="M663" s="22">
        <v>28070.859723222398</v>
      </c>
      <c r="N663" s="22">
        <v>26252.171459791301</v>
      </c>
      <c r="O663" s="22">
        <v>27797.007750770001</v>
      </c>
      <c r="P663" s="22">
        <v>23350.9314067782</v>
      </c>
      <c r="Q663" s="22">
        <v>28551.2073030586</v>
      </c>
      <c r="R663" s="22">
        <v>31014.9458441151</v>
      </c>
      <c r="S663" s="22">
        <v>23681.118265120302</v>
      </c>
      <c r="Y663" s="1"/>
      <c r="Z663" s="1"/>
      <c r="AA663" s="1"/>
      <c r="AB663" s="1"/>
    </row>
    <row r="664" spans="1:28" x14ac:dyDescent="0.2">
      <c r="A664" s="12" t="s">
        <v>354</v>
      </c>
      <c r="B664" s="25"/>
      <c r="C664" s="13">
        <v>179.028765385453</v>
      </c>
      <c r="D664" s="12">
        <v>15.0743166666667</v>
      </c>
      <c r="E664" s="14">
        <v>0.248326657025143</v>
      </c>
      <c r="F664" s="12">
        <v>1.07110733862144</v>
      </c>
      <c r="G664" s="12" t="s">
        <v>931</v>
      </c>
      <c r="H664" s="22">
        <v>81271.459185366301</v>
      </c>
      <c r="I664" s="22">
        <v>73553.487499632305</v>
      </c>
      <c r="J664" s="22">
        <v>79314.486395649597</v>
      </c>
      <c r="K664" s="22">
        <v>62420.470394383003</v>
      </c>
      <c r="L664" s="22">
        <v>74936.196919563707</v>
      </c>
      <c r="M664" s="22">
        <v>75835.090452922494</v>
      </c>
      <c r="N664" s="22">
        <v>92985.002005004295</v>
      </c>
      <c r="O664" s="22">
        <v>72125.017626165703</v>
      </c>
      <c r="P664" s="22">
        <v>86020.859538238597</v>
      </c>
      <c r="Q664" s="22">
        <v>73769.686833152198</v>
      </c>
      <c r="R664" s="22">
        <v>79135.060902407</v>
      </c>
      <c r="S664" s="22">
        <v>75104.094406078206</v>
      </c>
      <c r="Y664" s="1"/>
      <c r="Z664" s="1"/>
      <c r="AA664" s="1"/>
      <c r="AB664" s="1"/>
    </row>
    <row r="665" spans="1:28" x14ac:dyDescent="0.2">
      <c r="A665" s="12" t="s">
        <v>312</v>
      </c>
      <c r="B665" s="25"/>
      <c r="C665" s="13">
        <v>299.01051313005001</v>
      </c>
      <c r="D665" s="12">
        <v>15.0689166666667</v>
      </c>
      <c r="E665" s="14">
        <v>0.16613189391566899</v>
      </c>
      <c r="F665" s="12">
        <v>1.07025339094012</v>
      </c>
      <c r="G665" s="12" t="s">
        <v>932</v>
      </c>
      <c r="H665" s="22">
        <v>17546.125186818001</v>
      </c>
      <c r="I665" s="22">
        <v>16972.097047900199</v>
      </c>
      <c r="J665" s="22">
        <v>17994.705877159198</v>
      </c>
      <c r="K665" s="22">
        <v>16473.785597424499</v>
      </c>
      <c r="L665" s="22">
        <v>16718.6240001812</v>
      </c>
      <c r="M665" s="22">
        <v>18166.311348038002</v>
      </c>
      <c r="N665" s="22">
        <v>17598.103407697799</v>
      </c>
      <c r="O665" s="22">
        <v>12986.850784049901</v>
      </c>
      <c r="P665" s="22">
        <v>17221.844449741999</v>
      </c>
      <c r="Q665" s="22">
        <v>16119.8147063099</v>
      </c>
      <c r="R665" s="22">
        <v>16076.001945432899</v>
      </c>
      <c r="S665" s="22">
        <v>17050.708654921</v>
      </c>
      <c r="Y665" s="1"/>
      <c r="Z665" s="1"/>
      <c r="AA665" s="1"/>
      <c r="AB665" s="1"/>
    </row>
    <row r="666" spans="1:28" x14ac:dyDescent="0.2">
      <c r="A666" s="12" t="s">
        <v>313</v>
      </c>
      <c r="B666" s="25"/>
      <c r="C666" s="13">
        <v>589.530608017188</v>
      </c>
      <c r="D666" s="12">
        <v>14.6099</v>
      </c>
      <c r="E666" s="14">
        <v>0.16901439808349999</v>
      </c>
      <c r="F666" s="12">
        <v>1.0701086521649701</v>
      </c>
      <c r="G666" s="12" t="s">
        <v>931</v>
      </c>
      <c r="H666" s="22">
        <v>202167.61159126399</v>
      </c>
      <c r="I666" s="22">
        <v>172991.316550096</v>
      </c>
      <c r="J666" s="22">
        <v>205271.459338202</v>
      </c>
      <c r="K666" s="22">
        <v>167159.57539924499</v>
      </c>
      <c r="L666" s="22">
        <v>184145.489633152</v>
      </c>
      <c r="M666" s="22">
        <v>196822.816366933</v>
      </c>
      <c r="N666" s="22">
        <v>224204.35475219801</v>
      </c>
      <c r="O666" s="22">
        <v>181717.82463597399</v>
      </c>
      <c r="P666" s="22">
        <v>204726.727515715</v>
      </c>
      <c r="Q666" s="22">
        <v>187768.19483678401</v>
      </c>
      <c r="R666" s="22">
        <v>204592.43071782001</v>
      </c>
      <c r="S666" s="22">
        <v>204670.435541132</v>
      </c>
      <c r="Y666" s="1"/>
      <c r="Z666" s="1"/>
      <c r="AA666" s="1"/>
      <c r="AB666" s="1"/>
    </row>
    <row r="667" spans="1:28" x14ac:dyDescent="0.2">
      <c r="A667" s="12" t="s">
        <v>238</v>
      </c>
      <c r="B667" s="25"/>
      <c r="C667" s="13">
        <v>383.30883589151102</v>
      </c>
      <c r="D667" s="12">
        <v>5.0438499999999999</v>
      </c>
      <c r="E667" s="14">
        <v>7.0083971215112895E-2</v>
      </c>
      <c r="F667" s="12">
        <v>1.0697887174790099</v>
      </c>
      <c r="G667" s="12" t="s">
        <v>931</v>
      </c>
      <c r="H667" s="22">
        <v>90116.089919714897</v>
      </c>
      <c r="I667" s="22">
        <v>82935.108027217299</v>
      </c>
      <c r="J667" s="22">
        <v>79427.140704449193</v>
      </c>
      <c r="K667" s="22">
        <v>87946.0153904123</v>
      </c>
      <c r="L667" s="22">
        <v>80069.162119594999</v>
      </c>
      <c r="M667" s="22">
        <v>85978.489679267994</v>
      </c>
      <c r="N667" s="22">
        <v>96478.108531568098</v>
      </c>
      <c r="O667" s="22">
        <v>93724.350259891798</v>
      </c>
      <c r="P667" s="22">
        <v>84621.4979815025</v>
      </c>
      <c r="Q667" s="22">
        <v>86331.458992851098</v>
      </c>
      <c r="R667" s="22">
        <v>95889.442450594302</v>
      </c>
      <c r="S667" s="22">
        <v>84773.1793508923</v>
      </c>
      <c r="Y667" s="1"/>
      <c r="Z667" s="1"/>
      <c r="AA667" s="1"/>
      <c r="AB667" s="1"/>
    </row>
    <row r="668" spans="1:28" x14ac:dyDescent="0.2">
      <c r="A668" s="12" t="s">
        <v>572</v>
      </c>
      <c r="B668" s="25"/>
      <c r="C668" s="13">
        <v>588.44688943710196</v>
      </c>
      <c r="D668" s="12">
        <v>5.5543666666666702</v>
      </c>
      <c r="E668" s="14">
        <v>0.85234344456324096</v>
      </c>
      <c r="F668" s="12">
        <v>1.06872464812792</v>
      </c>
      <c r="G668" s="12" t="s">
        <v>931</v>
      </c>
      <c r="H668" s="22">
        <v>76937.086585426499</v>
      </c>
      <c r="I668" s="22">
        <v>31028.241782626701</v>
      </c>
      <c r="J668" s="22">
        <v>37093.188368307201</v>
      </c>
      <c r="K668" s="22">
        <v>24964.540446565399</v>
      </c>
      <c r="L668" s="22">
        <v>58276.853825206003</v>
      </c>
      <c r="M668" s="22">
        <v>98944.447847973395</v>
      </c>
      <c r="N668" s="22">
        <v>65672.414474705307</v>
      </c>
      <c r="O668" s="22">
        <v>6816.4435551707702</v>
      </c>
      <c r="P668" s="22">
        <v>79799.795127156001</v>
      </c>
      <c r="Q668" s="22">
        <v>44955.755596941002</v>
      </c>
      <c r="R668" s="22">
        <v>42810.999175728997</v>
      </c>
      <c r="S668" s="22">
        <v>109678.704340635</v>
      </c>
      <c r="Y668" s="1"/>
      <c r="Z668" s="1"/>
      <c r="AA668" s="1"/>
      <c r="AB668" s="1"/>
    </row>
    <row r="669" spans="1:28" x14ac:dyDescent="0.2">
      <c r="A669" s="12" t="s">
        <v>386</v>
      </c>
      <c r="B669" s="25"/>
      <c r="C669" s="13">
        <v>899.50921672023105</v>
      </c>
      <c r="D669" s="12">
        <v>6.7317499999999999</v>
      </c>
      <c r="E669" s="14">
        <v>0.32190513185821701</v>
      </c>
      <c r="F669" s="12">
        <v>1.06869515202317</v>
      </c>
      <c r="G669" s="12" t="s">
        <v>931</v>
      </c>
      <c r="H669" s="22">
        <v>200019.100541308</v>
      </c>
      <c r="I669" s="22">
        <v>191793.54562450899</v>
      </c>
      <c r="J669" s="22">
        <v>182109.062481384</v>
      </c>
      <c r="K669" s="22">
        <v>195304.81564647099</v>
      </c>
      <c r="L669" s="22">
        <v>187405.703573993</v>
      </c>
      <c r="M669" s="22">
        <v>167411.72256820099</v>
      </c>
      <c r="N669" s="22">
        <v>191958.56742214499</v>
      </c>
      <c r="O669" s="22">
        <v>225006.58451359099</v>
      </c>
      <c r="P669" s="22">
        <v>224376.94583241601</v>
      </c>
      <c r="Q669" s="22">
        <v>212459.95995018099</v>
      </c>
      <c r="R669" s="22">
        <v>161274.05858020601</v>
      </c>
      <c r="S669" s="22">
        <v>186184.204193243</v>
      </c>
      <c r="Y669" s="1"/>
      <c r="Z669" s="1"/>
      <c r="AA669" s="1"/>
      <c r="AB669" s="1"/>
    </row>
    <row r="670" spans="1:28" x14ac:dyDescent="0.2">
      <c r="A670" s="12" t="s">
        <v>552</v>
      </c>
      <c r="B670" s="25"/>
      <c r="C670" s="13">
        <v>610.18486863258499</v>
      </c>
      <c r="D670" s="12">
        <v>7.7931333333333299</v>
      </c>
      <c r="E670" s="14">
        <v>0.80336353321075504</v>
      </c>
      <c r="F670" s="12">
        <v>1.06813842112035</v>
      </c>
      <c r="G670" s="12" t="s">
        <v>931</v>
      </c>
      <c r="H670" s="22">
        <v>136852.34005933601</v>
      </c>
      <c r="I670" s="22">
        <v>124236.411853667</v>
      </c>
      <c r="J670" s="22">
        <v>74065.123308649796</v>
      </c>
      <c r="K670" s="22">
        <v>69112.606843982605</v>
      </c>
      <c r="L670" s="22">
        <v>92535.653736146007</v>
      </c>
      <c r="M670" s="22">
        <v>90545.079706122502</v>
      </c>
      <c r="N670" s="22">
        <v>77341.266440394596</v>
      </c>
      <c r="O670" s="22">
        <v>171901.10609762001</v>
      </c>
      <c r="P670" s="22">
        <v>100415.988001256</v>
      </c>
      <c r="Q670" s="22">
        <v>126690.29486651599</v>
      </c>
      <c r="R670" s="22">
        <v>69997.932156146795</v>
      </c>
      <c r="S670" s="22">
        <v>81021.539860111996</v>
      </c>
      <c r="Y670" s="1"/>
      <c r="Z670" s="1"/>
      <c r="AA670" s="1"/>
      <c r="AB670" s="1"/>
    </row>
    <row r="671" spans="1:28" x14ac:dyDescent="0.2">
      <c r="A671" s="12" t="s">
        <v>353</v>
      </c>
      <c r="B671" s="25"/>
      <c r="C671" s="13">
        <v>737.50881656807303</v>
      </c>
      <c r="D671" s="12">
        <v>6.6103166666666704</v>
      </c>
      <c r="E671" s="14">
        <v>0.245569931937688</v>
      </c>
      <c r="F671" s="12">
        <v>1.0680536578020099</v>
      </c>
      <c r="G671" s="12" t="s">
        <v>931</v>
      </c>
      <c r="H671" s="22">
        <v>480439.06858034898</v>
      </c>
      <c r="I671" s="22">
        <v>450908.14470464602</v>
      </c>
      <c r="J671" s="22">
        <v>453196.39292317</v>
      </c>
      <c r="K671" s="22">
        <v>438463.13062486198</v>
      </c>
      <c r="L671" s="22">
        <v>412954.59393792797</v>
      </c>
      <c r="M671" s="22">
        <v>382898.90083466802</v>
      </c>
      <c r="N671" s="22">
        <v>452280.09551415901</v>
      </c>
      <c r="O671" s="22">
        <v>489123.568596909</v>
      </c>
      <c r="P671" s="22">
        <v>501600.034691774</v>
      </c>
      <c r="Q671" s="22">
        <v>484888.71328673698</v>
      </c>
      <c r="R671" s="22">
        <v>383324.37650208402</v>
      </c>
      <c r="S671" s="22">
        <v>485866.46104693599</v>
      </c>
      <c r="Y671" s="1"/>
      <c r="Z671" s="1"/>
      <c r="AA671" s="1"/>
      <c r="AB671" s="1"/>
    </row>
    <row r="672" spans="1:28" x14ac:dyDescent="0.2">
      <c r="A672" s="12" t="s">
        <v>477</v>
      </c>
      <c r="B672" s="25"/>
      <c r="C672" s="13">
        <v>363.31150298418203</v>
      </c>
      <c r="D672" s="12">
        <v>3.2452666666666699</v>
      </c>
      <c r="E672" s="14">
        <v>0.53648968635944505</v>
      </c>
      <c r="F672" s="12">
        <v>1.06797266741927</v>
      </c>
      <c r="G672" s="12" t="s">
        <v>931</v>
      </c>
      <c r="H672" s="22">
        <v>19990.2068820645</v>
      </c>
      <c r="I672" s="22">
        <v>23787.685733494101</v>
      </c>
      <c r="J672" s="22">
        <v>20041.456805200902</v>
      </c>
      <c r="K672" s="22">
        <v>12995.068915513701</v>
      </c>
      <c r="L672" s="22">
        <v>23237.837632175098</v>
      </c>
      <c r="M672" s="22">
        <v>24097.974033246199</v>
      </c>
      <c r="N672" s="22">
        <v>23633.232160242002</v>
      </c>
      <c r="O672" s="22">
        <v>18020.881993925101</v>
      </c>
      <c r="P672" s="22">
        <v>17807.309769139902</v>
      </c>
      <c r="Q672" s="22">
        <v>27217.107479460301</v>
      </c>
      <c r="R672" s="22">
        <v>22494.868532372398</v>
      </c>
      <c r="S672" s="22">
        <v>23415.652360485401</v>
      </c>
      <c r="Y672" s="1"/>
      <c r="Z672" s="1"/>
      <c r="AA672" s="1"/>
      <c r="AB672" s="1"/>
    </row>
    <row r="673" spans="1:28" x14ac:dyDescent="0.2">
      <c r="A673" s="12" t="s">
        <v>680</v>
      </c>
      <c r="B673" s="25"/>
      <c r="C673" s="13">
        <v>517.39271412972005</v>
      </c>
      <c r="D673" s="12">
        <v>8.0280666666666693</v>
      </c>
      <c r="E673" s="14">
        <v>0.33088529288342</v>
      </c>
      <c r="F673" s="12">
        <v>1.06784709793768</v>
      </c>
      <c r="G673" s="12" t="s">
        <v>932</v>
      </c>
      <c r="H673" s="22">
        <v>66572.192796950301</v>
      </c>
      <c r="I673" s="22">
        <v>70295.542090818504</v>
      </c>
      <c r="J673" s="22">
        <v>70376.571112986494</v>
      </c>
      <c r="K673" s="22">
        <v>72280.859868238898</v>
      </c>
      <c r="L673" s="22">
        <v>71854.706744910596</v>
      </c>
      <c r="M673" s="22">
        <v>64435.127327005801</v>
      </c>
      <c r="N673" s="22">
        <v>73226.100058105207</v>
      </c>
      <c r="O673" s="22">
        <v>76228.378259929203</v>
      </c>
      <c r="P673" s="22">
        <v>70669.089886273097</v>
      </c>
      <c r="Q673" s="22">
        <v>63008.633292399601</v>
      </c>
      <c r="R673" s="22">
        <v>46717.580078571598</v>
      </c>
      <c r="S673" s="22">
        <v>59545.854507797303</v>
      </c>
      <c r="Y673" s="1"/>
      <c r="Z673" s="1"/>
      <c r="AA673" s="1"/>
      <c r="AB673" s="1"/>
    </row>
    <row r="674" spans="1:28" x14ac:dyDescent="0.2">
      <c r="A674" s="12" t="s">
        <v>706</v>
      </c>
      <c r="B674" s="25"/>
      <c r="C674" s="13">
        <v>253.216533068069</v>
      </c>
      <c r="D674" s="12">
        <v>3.4801500000000001</v>
      </c>
      <c r="E674" s="14">
        <v>0.67343166500982798</v>
      </c>
      <c r="F674" s="12">
        <v>1.0676901190747199</v>
      </c>
      <c r="G674" s="12" t="s">
        <v>932</v>
      </c>
      <c r="H674" s="22">
        <v>42456.149451516401</v>
      </c>
      <c r="I674" s="22">
        <v>35879.626861525401</v>
      </c>
      <c r="J674" s="22">
        <v>21292.912189638701</v>
      </c>
      <c r="K674" s="22">
        <v>46349.266405473601</v>
      </c>
      <c r="L674" s="22">
        <v>305394.12488073902</v>
      </c>
      <c r="M674" s="22">
        <v>43298.780518901498</v>
      </c>
      <c r="N674" s="22">
        <v>28614.129663319502</v>
      </c>
      <c r="O674" s="22">
        <v>164433.53915140399</v>
      </c>
      <c r="P674" s="22">
        <v>33824.3042538628</v>
      </c>
      <c r="Q674" s="22">
        <v>53061.4435980911</v>
      </c>
      <c r="R674" s="22">
        <v>114251.461655904</v>
      </c>
      <c r="S674" s="22">
        <v>69124.5140472598</v>
      </c>
      <c r="Y674" s="1"/>
      <c r="Z674" s="1"/>
      <c r="AA674" s="1"/>
      <c r="AB674" s="1"/>
    </row>
    <row r="675" spans="1:28" x14ac:dyDescent="0.2">
      <c r="A675" s="12" t="s">
        <v>767</v>
      </c>
      <c r="B675" s="25"/>
      <c r="C675" s="13">
        <v>305.08052647000602</v>
      </c>
      <c r="D675" s="12">
        <v>1.2305999999999999</v>
      </c>
      <c r="E675" s="14">
        <v>0.35988173370045701</v>
      </c>
      <c r="F675" s="12">
        <v>1.06739883694086</v>
      </c>
      <c r="G675" s="12" t="s">
        <v>931</v>
      </c>
      <c r="H675" s="22">
        <v>35685.337896850899</v>
      </c>
      <c r="I675" s="22">
        <v>29874.696504403801</v>
      </c>
      <c r="J675" s="22">
        <v>28556.6192030323</v>
      </c>
      <c r="K675" s="22">
        <v>26090.241480911402</v>
      </c>
      <c r="L675" s="22">
        <v>24907.089359722399</v>
      </c>
      <c r="M675" s="22">
        <v>26988.146541982798</v>
      </c>
      <c r="N675" s="22">
        <v>34769.154886900098</v>
      </c>
      <c r="O675" s="22">
        <v>31938.819756014698</v>
      </c>
      <c r="P675" s="22">
        <v>34290.213784960397</v>
      </c>
      <c r="Q675" s="22">
        <v>27439.028146430599</v>
      </c>
      <c r="R675" s="22">
        <v>28016.2096340399</v>
      </c>
      <c r="S675" s="22">
        <v>27248.188242119701</v>
      </c>
      <c r="Y675" s="1"/>
      <c r="Z675" s="1"/>
      <c r="AA675" s="1"/>
      <c r="AB675" s="1"/>
    </row>
    <row r="676" spans="1:28" x14ac:dyDescent="0.2">
      <c r="A676" s="12" t="s">
        <v>376</v>
      </c>
      <c r="B676" s="25"/>
      <c r="C676" s="13">
        <v>498.40052649621799</v>
      </c>
      <c r="D676" s="12">
        <v>2.7239499999999999</v>
      </c>
      <c r="E676" s="14">
        <v>0.29856683322800298</v>
      </c>
      <c r="F676" s="12">
        <v>1.06710756331864</v>
      </c>
      <c r="G676" s="12" t="s">
        <v>931</v>
      </c>
      <c r="H676" s="22">
        <v>91383.755493257806</v>
      </c>
      <c r="I676" s="22">
        <v>96124.660039916998</v>
      </c>
      <c r="J676" s="22">
        <v>119251.541392061</v>
      </c>
      <c r="K676" s="22">
        <v>89560.251635162698</v>
      </c>
      <c r="L676" s="22">
        <v>89227.704463420407</v>
      </c>
      <c r="M676" s="22">
        <v>108064.52675092001</v>
      </c>
      <c r="N676" s="22">
        <v>92856.814918904696</v>
      </c>
      <c r="O676" s="22">
        <v>102226.51535158799</v>
      </c>
      <c r="P676" s="22">
        <v>98479.496165144999</v>
      </c>
      <c r="Q676" s="22">
        <v>106105.64940457699</v>
      </c>
      <c r="R676" s="22">
        <v>117415.624432607</v>
      </c>
      <c r="S676" s="22">
        <v>116364.223890835</v>
      </c>
      <c r="Y676" s="1"/>
      <c r="Z676" s="1"/>
      <c r="AA676" s="1"/>
      <c r="AB676" s="1"/>
    </row>
    <row r="677" spans="1:28" x14ac:dyDescent="0.2">
      <c r="A677" s="12" t="s">
        <v>750</v>
      </c>
      <c r="B677" s="25"/>
      <c r="C677" s="13">
        <v>141.05262334733399</v>
      </c>
      <c r="D677" s="12">
        <v>14.5503</v>
      </c>
      <c r="E677" s="14">
        <v>9.5888468496011695E-2</v>
      </c>
      <c r="F677" s="12">
        <v>1.0667202178908299</v>
      </c>
      <c r="G677" s="12" t="s">
        <v>931</v>
      </c>
      <c r="H677" s="22">
        <v>71733.705801438206</v>
      </c>
      <c r="I677" s="22">
        <v>69566.609220607803</v>
      </c>
      <c r="J677" s="22">
        <v>67333.994912923401</v>
      </c>
      <c r="K677" s="22">
        <v>64794.2410379215</v>
      </c>
      <c r="L677" s="22">
        <v>73110.268168794806</v>
      </c>
      <c r="M677" s="22">
        <v>72900.258204337893</v>
      </c>
      <c r="N677" s="22">
        <v>76771.274713334496</v>
      </c>
      <c r="O677" s="22">
        <v>65806.536540468995</v>
      </c>
      <c r="P677" s="22">
        <v>78351.251025726393</v>
      </c>
      <c r="Q677" s="22">
        <v>79134.587108077103</v>
      </c>
      <c r="R677" s="22">
        <v>75712.291788371498</v>
      </c>
      <c r="S677" s="22">
        <v>71648.202802500498</v>
      </c>
      <c r="Y677" s="1"/>
      <c r="Z677" s="1"/>
      <c r="AA677" s="1"/>
      <c r="AB677" s="1"/>
    </row>
    <row r="678" spans="1:28" x14ac:dyDescent="0.2">
      <c r="A678" s="12" t="s">
        <v>506</v>
      </c>
      <c r="B678" s="25"/>
      <c r="C678" s="13">
        <v>741.55347416737698</v>
      </c>
      <c r="D678" s="12">
        <v>8.2117833333333294</v>
      </c>
      <c r="E678" s="14">
        <v>0.62053448898555097</v>
      </c>
      <c r="F678" s="12">
        <v>1.0666928170686401</v>
      </c>
      <c r="G678" s="12" t="s">
        <v>932</v>
      </c>
      <c r="H678" s="22">
        <v>52720.245317056499</v>
      </c>
      <c r="I678" s="22">
        <v>57938.044953442302</v>
      </c>
      <c r="J678" s="22">
        <v>51266.830512517197</v>
      </c>
      <c r="K678" s="22">
        <v>62777.943206623</v>
      </c>
      <c r="L678" s="22">
        <v>40408.435732274003</v>
      </c>
      <c r="M678" s="22">
        <v>34446.449516458102</v>
      </c>
      <c r="N678" s="22">
        <v>46360.402647856899</v>
      </c>
      <c r="O678" s="22">
        <v>51234.2329409999</v>
      </c>
      <c r="P678" s="22">
        <v>43189.082979676001</v>
      </c>
      <c r="Q678" s="22">
        <v>67956.293815056997</v>
      </c>
      <c r="R678" s="22">
        <v>33313.104104462298</v>
      </c>
      <c r="S678" s="22">
        <v>38775.576126171603</v>
      </c>
      <c r="Y678" s="1"/>
      <c r="Z678" s="1"/>
      <c r="AA678" s="1"/>
      <c r="AB678" s="1"/>
    </row>
    <row r="679" spans="1:28" x14ac:dyDescent="0.2">
      <c r="A679" s="12" t="s">
        <v>396</v>
      </c>
      <c r="B679" s="25"/>
      <c r="C679" s="13">
        <v>739.52545798322899</v>
      </c>
      <c r="D679" s="12">
        <v>7.0909333333333304</v>
      </c>
      <c r="E679" s="14">
        <v>0.34231163121774799</v>
      </c>
      <c r="F679" s="12">
        <v>1.0650387224705999</v>
      </c>
      <c r="G679" s="12" t="s">
        <v>931</v>
      </c>
      <c r="H679" s="22">
        <v>433228.28940547101</v>
      </c>
      <c r="I679" s="22">
        <v>413428.88747764798</v>
      </c>
      <c r="J679" s="22">
        <v>378903.78134103899</v>
      </c>
      <c r="K679" s="22">
        <v>383445.26939653</v>
      </c>
      <c r="L679" s="22">
        <v>317738.34519274102</v>
      </c>
      <c r="M679" s="22">
        <v>314223.226057194</v>
      </c>
      <c r="N679" s="22">
        <v>388814.632178306</v>
      </c>
      <c r="O679" s="22">
        <v>425262.91558515897</v>
      </c>
      <c r="P679" s="22">
        <v>413827.655081273</v>
      </c>
      <c r="Q679" s="22">
        <v>430201.15844760998</v>
      </c>
      <c r="R679" s="22">
        <v>332008.90846228501</v>
      </c>
      <c r="S679" s="22">
        <v>396602.21185229497</v>
      </c>
      <c r="Y679" s="1"/>
      <c r="Z679" s="1"/>
      <c r="AA679" s="1"/>
      <c r="AB679" s="1"/>
    </row>
    <row r="680" spans="1:28" x14ac:dyDescent="0.2">
      <c r="A680" s="12" t="s">
        <v>494</v>
      </c>
      <c r="B680" s="25"/>
      <c r="C680" s="13">
        <v>622.22261291462496</v>
      </c>
      <c r="D680" s="12">
        <v>15.0797166666667</v>
      </c>
      <c r="E680" s="14">
        <v>0.59015941466506905</v>
      </c>
      <c r="F680" s="12">
        <v>1.06466322220712</v>
      </c>
      <c r="G680" s="12" t="s">
        <v>932</v>
      </c>
      <c r="H680" s="22">
        <v>12708.0286625034</v>
      </c>
      <c r="I680" s="22">
        <v>13816.3581821649</v>
      </c>
      <c r="J680" s="22">
        <v>12353.6352433134</v>
      </c>
      <c r="K680" s="22">
        <v>21092.224204287799</v>
      </c>
      <c r="L680" s="22">
        <v>13883.9995202559</v>
      </c>
      <c r="M680" s="22">
        <v>14211.421170085599</v>
      </c>
      <c r="N680" s="22">
        <v>9877.4510421663508</v>
      </c>
      <c r="O680" s="22">
        <v>12288.390603374401</v>
      </c>
      <c r="P680" s="22">
        <v>13047.7612225761</v>
      </c>
      <c r="Q680" s="22">
        <v>11853.925307048699</v>
      </c>
      <c r="R680" s="22">
        <v>19195.443212127499</v>
      </c>
      <c r="S680" s="22">
        <v>16453.952749566499</v>
      </c>
      <c r="Y680" s="1"/>
      <c r="Z680" s="1"/>
      <c r="AA680" s="1"/>
      <c r="AB680" s="1"/>
    </row>
    <row r="681" spans="1:28" x14ac:dyDescent="0.2">
      <c r="A681" s="12" t="s">
        <v>476</v>
      </c>
      <c r="B681" s="25"/>
      <c r="C681" s="13">
        <v>704.51631125292101</v>
      </c>
      <c r="D681" s="12">
        <v>2.2054999999999998</v>
      </c>
      <c r="E681" s="14">
        <v>0.53611907807333603</v>
      </c>
      <c r="F681" s="12">
        <v>1.0644080410682299</v>
      </c>
      <c r="G681" s="12" t="s">
        <v>931</v>
      </c>
      <c r="H681" s="22">
        <v>64238.587416733099</v>
      </c>
      <c r="I681" s="22">
        <v>58394.928271892197</v>
      </c>
      <c r="J681" s="22">
        <v>78762.643045886594</v>
      </c>
      <c r="K681" s="22">
        <v>44632.135359502099</v>
      </c>
      <c r="L681" s="22">
        <v>45104.069131174998</v>
      </c>
      <c r="M681" s="22">
        <v>47739.321200854203</v>
      </c>
      <c r="N681" s="22">
        <v>51610.362290426601</v>
      </c>
      <c r="O681" s="22">
        <v>47830.894531288301</v>
      </c>
      <c r="P681" s="22">
        <v>55796.742481792899</v>
      </c>
      <c r="Q681" s="22">
        <v>71754.722320878805</v>
      </c>
      <c r="R681" s="22">
        <v>65052.058206546499</v>
      </c>
      <c r="S681" s="22">
        <v>68652.965962482704</v>
      </c>
      <c r="Y681" s="1"/>
      <c r="Z681" s="1"/>
      <c r="AA681" s="1"/>
      <c r="AB681" s="1"/>
    </row>
    <row r="682" spans="1:28" x14ac:dyDescent="0.2">
      <c r="A682" s="12" t="s">
        <v>853</v>
      </c>
      <c r="B682" s="25"/>
      <c r="C682" s="13">
        <v>619.46125367252603</v>
      </c>
      <c r="D682" s="12">
        <v>8.9842666666666702</v>
      </c>
      <c r="E682" s="14">
        <v>0.28148642490122799</v>
      </c>
      <c r="F682" s="12">
        <v>1.06427083061933</v>
      </c>
      <c r="G682" s="12" t="s">
        <v>931</v>
      </c>
      <c r="H682" s="22">
        <v>39335.529509826301</v>
      </c>
      <c r="I682" s="22">
        <v>36844.572542042297</v>
      </c>
      <c r="J682" s="22">
        <v>32592.7419925902</v>
      </c>
      <c r="K682" s="22">
        <v>37217.147035324197</v>
      </c>
      <c r="L682" s="22">
        <v>45091.978611436498</v>
      </c>
      <c r="M682" s="22">
        <v>32136.452235240398</v>
      </c>
      <c r="N682" s="22">
        <v>36102.300281053103</v>
      </c>
      <c r="O682" s="22">
        <v>40996.156247535699</v>
      </c>
      <c r="P682" s="22">
        <v>44236.625578894404</v>
      </c>
      <c r="Q682" s="22">
        <v>39677.2919173677</v>
      </c>
      <c r="R682" s="22">
        <v>38791.349358250904</v>
      </c>
      <c r="S682" s="22">
        <v>37761.131930107404</v>
      </c>
      <c r="Y682" s="1"/>
      <c r="Z682" s="1"/>
      <c r="AA682" s="1"/>
      <c r="AB682" s="1"/>
    </row>
    <row r="683" spans="1:28" x14ac:dyDescent="0.2">
      <c r="A683" s="12" t="s">
        <v>561</v>
      </c>
      <c r="B683" s="25"/>
      <c r="C683" s="13">
        <v>820.60278320230805</v>
      </c>
      <c r="D683" s="12">
        <v>2.8374333333333301</v>
      </c>
      <c r="E683" s="14">
        <v>0.82548726458778898</v>
      </c>
      <c r="F683" s="12">
        <v>1.0642338053778999</v>
      </c>
      <c r="G683" s="12" t="s">
        <v>931</v>
      </c>
      <c r="H683" s="22">
        <v>10633.4700055617</v>
      </c>
      <c r="I683" s="22">
        <v>11629.4797064344</v>
      </c>
      <c r="J683" s="22">
        <v>16565.123678647698</v>
      </c>
      <c r="K683" s="22">
        <v>11115.7371859389</v>
      </c>
      <c r="L683" s="22">
        <v>9994.6731613294705</v>
      </c>
      <c r="M683" s="22">
        <v>17493.7415626763</v>
      </c>
      <c r="N683" s="22">
        <v>7188.1519367690298</v>
      </c>
      <c r="O683" s="22">
        <v>10734.141639571601</v>
      </c>
      <c r="P683" s="22">
        <v>13114.4089778419</v>
      </c>
      <c r="Q683" s="22">
        <v>18491.8063207548</v>
      </c>
      <c r="R683" s="22">
        <v>17215.221108943198</v>
      </c>
      <c r="S683" s="22">
        <v>15662.261806643401</v>
      </c>
      <c r="Y683" s="1"/>
      <c r="Z683" s="1"/>
      <c r="AA683" s="1"/>
      <c r="AB683" s="1"/>
    </row>
    <row r="684" spans="1:28" x14ac:dyDescent="0.2">
      <c r="A684" s="12" t="s">
        <v>588</v>
      </c>
      <c r="B684" s="25"/>
      <c r="C684" s="13">
        <v>589.46046645702495</v>
      </c>
      <c r="D684" s="12">
        <v>6.9478999999999997</v>
      </c>
      <c r="E684" s="14">
        <v>0.92022350276410703</v>
      </c>
      <c r="F684" s="12">
        <v>1.0634603930417701</v>
      </c>
      <c r="G684" s="12" t="s">
        <v>931</v>
      </c>
      <c r="H684" s="22">
        <v>45641.458745762502</v>
      </c>
      <c r="I684" s="22">
        <v>68481.156808639207</v>
      </c>
      <c r="J684" s="22">
        <v>33954.119971792497</v>
      </c>
      <c r="K684" s="22">
        <v>171687.69273451701</v>
      </c>
      <c r="L684" s="22">
        <v>34635.563728760702</v>
      </c>
      <c r="M684" s="22">
        <v>23181.892574343699</v>
      </c>
      <c r="N684" s="22">
        <v>141895.751252594</v>
      </c>
      <c r="O684" s="22">
        <v>115866.617827814</v>
      </c>
      <c r="P684" s="22">
        <v>17193.067483045699</v>
      </c>
      <c r="Q684" s="22">
        <v>69826.827947840793</v>
      </c>
      <c r="R684" s="22">
        <v>12222.557033492199</v>
      </c>
      <c r="S684" s="22">
        <v>44538.557818900001</v>
      </c>
      <c r="Y684" s="1"/>
      <c r="Z684" s="1"/>
      <c r="AA684" s="1"/>
      <c r="AB684" s="1"/>
    </row>
    <row r="685" spans="1:28" x14ac:dyDescent="0.2">
      <c r="A685" s="12" t="s">
        <v>694</v>
      </c>
      <c r="B685" s="25"/>
      <c r="C685" s="13">
        <v>1055.8730749251099</v>
      </c>
      <c r="D685" s="12">
        <v>10.537100000000001</v>
      </c>
      <c r="E685" s="14">
        <v>0.61097060484482202</v>
      </c>
      <c r="F685" s="12">
        <v>1.06343215626381</v>
      </c>
      <c r="G685" s="12" t="s">
        <v>932</v>
      </c>
      <c r="H685" s="22">
        <v>45266.717660183102</v>
      </c>
      <c r="I685" s="22">
        <v>22011.718459286902</v>
      </c>
      <c r="J685" s="22">
        <v>29182.461522010701</v>
      </c>
      <c r="K685" s="22">
        <v>42856.696185918001</v>
      </c>
      <c r="L685" s="22">
        <v>21003.306802808002</v>
      </c>
      <c r="M685" s="22">
        <v>25617.484312074299</v>
      </c>
      <c r="N685" s="22">
        <v>28930.767259460601</v>
      </c>
      <c r="O685" s="22">
        <v>43688.348856896897</v>
      </c>
      <c r="P685" s="22">
        <v>17114.341441617398</v>
      </c>
      <c r="Q685" s="22">
        <v>51577.645326506397</v>
      </c>
      <c r="R685" s="22">
        <v>12744.3153855034</v>
      </c>
      <c r="S685" s="22">
        <v>20792.016845710601</v>
      </c>
      <c r="Y685" s="1"/>
      <c r="Z685" s="1"/>
      <c r="AA685" s="1"/>
      <c r="AB685" s="1"/>
    </row>
    <row r="686" spans="1:28" x14ac:dyDescent="0.2">
      <c r="A686" s="12" t="s">
        <v>511</v>
      </c>
      <c r="B686" s="25"/>
      <c r="C686" s="13">
        <v>607.56658556223499</v>
      </c>
      <c r="D686" s="12">
        <v>9.0734166666666702</v>
      </c>
      <c r="E686" s="14">
        <v>0.62827026876144898</v>
      </c>
      <c r="F686" s="12">
        <v>1.0629429929888701</v>
      </c>
      <c r="G686" s="12" t="s">
        <v>931</v>
      </c>
      <c r="H686" s="22">
        <v>26976.0404466494</v>
      </c>
      <c r="I686" s="22">
        <v>18355.7932816172</v>
      </c>
      <c r="J686" s="22">
        <v>13699.684640212199</v>
      </c>
      <c r="K686" s="22">
        <v>23735.356709038901</v>
      </c>
      <c r="L686" s="22">
        <v>19453.7907661842</v>
      </c>
      <c r="M686" s="22">
        <v>21261.123159523198</v>
      </c>
      <c r="N686" s="22">
        <v>16106.718120739</v>
      </c>
      <c r="O686" s="22">
        <v>23263.7024024079</v>
      </c>
      <c r="P686" s="22">
        <v>19650.458306563101</v>
      </c>
      <c r="Q686" s="22">
        <v>21628.611617654398</v>
      </c>
      <c r="R686" s="22">
        <v>30379.829782641202</v>
      </c>
      <c r="S686" s="22">
        <v>20224.782152702101</v>
      </c>
      <c r="Y686" s="1"/>
      <c r="Z686" s="1"/>
      <c r="AA686" s="1"/>
      <c r="AB686" s="1"/>
    </row>
    <row r="687" spans="1:28" x14ac:dyDescent="0.2">
      <c r="A687" s="12" t="s">
        <v>739</v>
      </c>
      <c r="B687" s="25"/>
      <c r="C687" s="13">
        <v>1055.8726791983499</v>
      </c>
      <c r="D687" s="12">
        <v>10.777416666666699</v>
      </c>
      <c r="E687" s="14">
        <v>0.87640940888459695</v>
      </c>
      <c r="F687" s="12">
        <v>1.06286383711369</v>
      </c>
      <c r="G687" s="12" t="s">
        <v>931</v>
      </c>
      <c r="H687" s="22">
        <v>61421.257717258799</v>
      </c>
      <c r="I687" s="22">
        <v>37662.558947363599</v>
      </c>
      <c r="J687" s="22">
        <v>32703.165618425399</v>
      </c>
      <c r="K687" s="22">
        <v>33053.664140040601</v>
      </c>
      <c r="L687" s="22">
        <v>37923.5765814228</v>
      </c>
      <c r="M687" s="22">
        <v>69766.447187470694</v>
      </c>
      <c r="N687" s="22">
        <v>59984.978725713197</v>
      </c>
      <c r="O687" s="22">
        <v>48942.167843379197</v>
      </c>
      <c r="P687" s="22">
        <v>70017.607766915797</v>
      </c>
      <c r="Q687" s="22">
        <v>19082.406307585501</v>
      </c>
      <c r="R687" s="22">
        <v>44831.4391463969</v>
      </c>
      <c r="S687" s="22">
        <v>46804.394061424697</v>
      </c>
      <c r="Y687" s="1"/>
      <c r="Z687" s="1"/>
      <c r="AA687" s="1"/>
      <c r="AB687" s="1"/>
    </row>
    <row r="688" spans="1:28" x14ac:dyDescent="0.2">
      <c r="A688" s="12" t="s">
        <v>595</v>
      </c>
      <c r="B688" s="25"/>
      <c r="C688" s="13">
        <v>865.80248538913304</v>
      </c>
      <c r="D688" s="12">
        <v>10.1510333333333</v>
      </c>
      <c r="E688" s="14">
        <v>0.94680168040019597</v>
      </c>
      <c r="F688" s="12">
        <v>1.06231017985433</v>
      </c>
      <c r="G688" s="12" t="s">
        <v>931</v>
      </c>
      <c r="H688" s="22">
        <v>7789.4641299279901</v>
      </c>
      <c r="I688" s="22">
        <v>7944.5351249734103</v>
      </c>
      <c r="J688" s="22">
        <v>7127.8343474345302</v>
      </c>
      <c r="K688" s="22">
        <v>25307.5415055708</v>
      </c>
      <c r="L688" s="22">
        <v>14021.4235753343</v>
      </c>
      <c r="M688" s="22">
        <v>7206.5879694412597</v>
      </c>
      <c r="N688" s="22">
        <v>2453.8850035005798</v>
      </c>
      <c r="O688" s="22">
        <v>26373.8850625388</v>
      </c>
      <c r="P688" s="22">
        <v>8154.0192493427803</v>
      </c>
      <c r="Q688" s="22">
        <v>11776.486039752001</v>
      </c>
      <c r="R688" s="22">
        <v>13310.9133690331</v>
      </c>
      <c r="S688" s="22">
        <v>11652.361572264201</v>
      </c>
      <c r="Y688" s="1"/>
      <c r="Z688" s="1"/>
      <c r="AA688" s="1"/>
      <c r="AB688" s="1"/>
    </row>
    <row r="689" spans="1:28" x14ac:dyDescent="0.2">
      <c r="A689" s="12" t="s">
        <v>428</v>
      </c>
      <c r="B689" s="25"/>
      <c r="C689" s="13">
        <v>553.45805185976701</v>
      </c>
      <c r="D689" s="12">
        <v>14.19125</v>
      </c>
      <c r="E689" s="14">
        <v>0.42790760757021501</v>
      </c>
      <c r="F689" s="12">
        <v>1.0621289043622</v>
      </c>
      <c r="G689" s="12" t="s">
        <v>932</v>
      </c>
      <c r="H689" s="22">
        <v>28828.0632133488</v>
      </c>
      <c r="I689" s="22">
        <v>26740.285977846601</v>
      </c>
      <c r="J689" s="22">
        <v>29906.4853268517</v>
      </c>
      <c r="K689" s="22">
        <v>35252.396780405397</v>
      </c>
      <c r="L689" s="22">
        <v>29652.244058504901</v>
      </c>
      <c r="M689" s="22">
        <v>25580.305786782199</v>
      </c>
      <c r="N689" s="22">
        <v>31475.6868686858</v>
      </c>
      <c r="O689" s="22">
        <v>29345.219437812299</v>
      </c>
      <c r="P689" s="22">
        <v>30350.792180101798</v>
      </c>
      <c r="Q689" s="22">
        <v>20410.151814295899</v>
      </c>
      <c r="R689" s="22">
        <v>26826.169550914499</v>
      </c>
      <c r="S689" s="22">
        <v>27259.047884569802</v>
      </c>
      <c r="Y689" s="1"/>
      <c r="Z689" s="1"/>
      <c r="AA689" s="1"/>
      <c r="AB689" s="1"/>
    </row>
    <row r="690" spans="1:28" x14ac:dyDescent="0.2">
      <c r="A690" s="12" t="s">
        <v>682</v>
      </c>
      <c r="B690" s="25"/>
      <c r="C690" s="13">
        <v>576.24326065240405</v>
      </c>
      <c r="D690" s="12">
        <v>13.5915833333333</v>
      </c>
      <c r="E690" s="14">
        <v>0.71834399620049205</v>
      </c>
      <c r="F690" s="12">
        <v>1.06181697990933</v>
      </c>
      <c r="G690" s="12" t="s">
        <v>932</v>
      </c>
      <c r="H690" s="22">
        <v>22687.238890512999</v>
      </c>
      <c r="I690" s="22">
        <v>25054.3975839015</v>
      </c>
      <c r="J690" s="22">
        <v>14772.5736394338</v>
      </c>
      <c r="K690" s="22">
        <v>13990.5219327468</v>
      </c>
      <c r="L690" s="22">
        <v>14399.207761444301</v>
      </c>
      <c r="M690" s="22">
        <v>21646.1056494931</v>
      </c>
      <c r="N690" s="22">
        <v>17548.118522386001</v>
      </c>
      <c r="O690" s="22">
        <v>18510.0789664617</v>
      </c>
      <c r="P690" s="22">
        <v>22816.102565416801</v>
      </c>
      <c r="Q690" s="22">
        <v>18284.1498649885</v>
      </c>
      <c r="R690" s="22">
        <v>10649.9502022132</v>
      </c>
      <c r="S690" s="22">
        <v>18189.1941787713</v>
      </c>
      <c r="Y690" s="1"/>
      <c r="Z690" s="1"/>
      <c r="AA690" s="1"/>
      <c r="AB690" s="1"/>
    </row>
    <row r="691" spans="1:28" x14ac:dyDescent="0.2">
      <c r="A691" s="12" t="s">
        <v>536</v>
      </c>
      <c r="B691" s="25"/>
      <c r="C691" s="13">
        <v>821.80379915190497</v>
      </c>
      <c r="D691" s="12">
        <v>10.242900000000001</v>
      </c>
      <c r="E691" s="14">
        <v>0.70458581949369803</v>
      </c>
      <c r="F691" s="12">
        <v>1.0616646402914101</v>
      </c>
      <c r="G691" s="12" t="s">
        <v>931</v>
      </c>
      <c r="H691" s="22">
        <v>27290.529068862201</v>
      </c>
      <c r="I691" s="22">
        <v>25017.444984813901</v>
      </c>
      <c r="J691" s="22">
        <v>23067.378342093401</v>
      </c>
      <c r="K691" s="22">
        <v>21853.747377775799</v>
      </c>
      <c r="L691" s="22">
        <v>22106.8843053911</v>
      </c>
      <c r="M691" s="22">
        <v>20306.373517446598</v>
      </c>
      <c r="N691" s="22">
        <v>17911.482602468601</v>
      </c>
      <c r="O691" s="22">
        <v>21116.587814119601</v>
      </c>
      <c r="P691" s="22">
        <v>26163.0142285894</v>
      </c>
      <c r="Q691" s="22">
        <v>29764.4224931114</v>
      </c>
      <c r="R691" s="22">
        <v>32840.0847374148</v>
      </c>
      <c r="S691" s="22">
        <v>20457.761471304901</v>
      </c>
      <c r="Y691" s="1"/>
      <c r="Z691" s="1"/>
      <c r="AA691" s="1"/>
      <c r="AB691" s="1"/>
    </row>
    <row r="692" spans="1:28" x14ac:dyDescent="0.2">
      <c r="A692" s="12" t="s">
        <v>509</v>
      </c>
      <c r="B692" s="25"/>
      <c r="C692" s="13">
        <v>553.45707301146899</v>
      </c>
      <c r="D692" s="12">
        <v>13.9077</v>
      </c>
      <c r="E692" s="14">
        <v>0.62695568721418604</v>
      </c>
      <c r="F692" s="12">
        <v>1.0614888362801</v>
      </c>
      <c r="G692" s="12" t="s">
        <v>932</v>
      </c>
      <c r="H692" s="22">
        <v>8659.7046060162102</v>
      </c>
      <c r="I692" s="22">
        <v>8953.0934281495993</v>
      </c>
      <c r="J692" s="22">
        <v>10017.090801926501</v>
      </c>
      <c r="K692" s="22">
        <v>11393.881043011301</v>
      </c>
      <c r="L692" s="22">
        <v>11893.2016027752</v>
      </c>
      <c r="M692" s="22">
        <v>14813.5048508244</v>
      </c>
      <c r="N692" s="22">
        <v>11581.0136821462</v>
      </c>
      <c r="O692" s="22">
        <v>10383.032439595599</v>
      </c>
      <c r="P692" s="22">
        <v>11915.051311204599</v>
      </c>
      <c r="Q692" s="22">
        <v>9909.9885094937599</v>
      </c>
      <c r="R692" s="22">
        <v>10573.197727103299</v>
      </c>
      <c r="S692" s="22">
        <v>7560.6250659361904</v>
      </c>
      <c r="Y692" s="1"/>
      <c r="Z692" s="1"/>
      <c r="AA692" s="1"/>
      <c r="AB692" s="1"/>
    </row>
    <row r="693" spans="1:28" x14ac:dyDescent="0.2">
      <c r="A693" s="12" t="s">
        <v>826</v>
      </c>
      <c r="B693" s="25"/>
      <c r="C693" s="13">
        <v>1001.80671149555</v>
      </c>
      <c r="D693" s="12">
        <v>10.5262833333333</v>
      </c>
      <c r="E693" s="14">
        <v>0.11339945526810501</v>
      </c>
      <c r="F693" s="12">
        <v>1.06096164443596</v>
      </c>
      <c r="G693" s="12" t="s">
        <v>931</v>
      </c>
      <c r="H693" s="22">
        <v>2200620.1802535499</v>
      </c>
      <c r="I693" s="22">
        <v>2384581.1974156499</v>
      </c>
      <c r="J693" s="22">
        <v>2028457.7578024799</v>
      </c>
      <c r="K693" s="22">
        <v>1957109.74966834</v>
      </c>
      <c r="L693" s="22">
        <v>2141616.5696488</v>
      </c>
      <c r="M693" s="22">
        <v>2221020.7949652299</v>
      </c>
      <c r="N693" s="22">
        <v>2410589.6043979898</v>
      </c>
      <c r="O693" s="22">
        <v>2247740.8749329201</v>
      </c>
      <c r="P693" s="22">
        <v>2440957.5875003398</v>
      </c>
      <c r="Q693" s="22">
        <v>2218507.8730679899</v>
      </c>
      <c r="R693" s="22">
        <v>2167203.5787916798</v>
      </c>
      <c r="S693" s="22">
        <v>2236848.4442064399</v>
      </c>
      <c r="Y693" s="1"/>
      <c r="Z693" s="1"/>
      <c r="AA693" s="1"/>
      <c r="AB693" s="1"/>
    </row>
    <row r="694" spans="1:28" x14ac:dyDescent="0.2">
      <c r="A694" s="12" t="s">
        <v>804</v>
      </c>
      <c r="B694" s="25"/>
      <c r="C694" s="13">
        <v>491.35848333655798</v>
      </c>
      <c r="D694" s="12">
        <v>7.6284999999999998</v>
      </c>
      <c r="E694" s="14">
        <v>0.79038625334902202</v>
      </c>
      <c r="F694" s="12">
        <v>1.06090646511583</v>
      </c>
      <c r="G694" s="12" t="s">
        <v>931</v>
      </c>
      <c r="H694" s="22">
        <v>8360.5445471794592</v>
      </c>
      <c r="I694" s="22">
        <v>13843.394818139999</v>
      </c>
      <c r="J694" s="22">
        <v>13538.5909818082</v>
      </c>
      <c r="K694" s="22">
        <v>6797.47348951602</v>
      </c>
      <c r="L694" s="22">
        <v>19405.949986458199</v>
      </c>
      <c r="M694" s="22">
        <v>9890.4304356104494</v>
      </c>
      <c r="N694" s="22">
        <v>13175.114878047199</v>
      </c>
      <c r="O694" s="22">
        <v>10405.2070277847</v>
      </c>
      <c r="P694" s="22">
        <v>12930.9077417753</v>
      </c>
      <c r="Q694" s="22">
        <v>19554.498268089901</v>
      </c>
      <c r="R694" s="22">
        <v>14115.0765332682</v>
      </c>
      <c r="S694" s="22">
        <v>6030.8800416475096</v>
      </c>
      <c r="Y694" s="1"/>
      <c r="Z694" s="1"/>
      <c r="AA694" s="1"/>
      <c r="AB694" s="1"/>
    </row>
    <row r="695" spans="1:28" x14ac:dyDescent="0.2">
      <c r="A695" s="12" t="s">
        <v>484</v>
      </c>
      <c r="B695" s="25"/>
      <c r="C695" s="13">
        <v>387.18168728772798</v>
      </c>
      <c r="D695" s="12">
        <v>1.3170666666666699</v>
      </c>
      <c r="E695" s="14">
        <v>0.56371302614616003</v>
      </c>
      <c r="F695" s="12">
        <v>1.0602093527596901</v>
      </c>
      <c r="G695" s="12" t="s">
        <v>931</v>
      </c>
      <c r="H695" s="22">
        <v>14660.5842781789</v>
      </c>
      <c r="I695" s="22">
        <v>5781.6768474292503</v>
      </c>
      <c r="J695" s="22">
        <v>14888.122740749401</v>
      </c>
      <c r="K695" s="22">
        <v>6575.5575993141802</v>
      </c>
      <c r="L695" s="22">
        <v>21173.824087634599</v>
      </c>
      <c r="M695" s="22">
        <v>10890.2819334817</v>
      </c>
      <c r="N695" s="22">
        <v>15562.795183678199</v>
      </c>
      <c r="O695" s="22">
        <v>11482.463913179799</v>
      </c>
      <c r="P695" s="22">
        <v>10910.4617579067</v>
      </c>
      <c r="Q695" s="22">
        <v>9948.5515653464008</v>
      </c>
      <c r="R695" s="22">
        <v>18403.8070283042</v>
      </c>
      <c r="S695" s="22">
        <v>12115.656721155399</v>
      </c>
      <c r="Y695" s="1"/>
      <c r="Z695" s="1"/>
      <c r="AA695" s="1"/>
      <c r="AB695" s="1"/>
    </row>
    <row r="696" spans="1:28" x14ac:dyDescent="0.2">
      <c r="A696" s="12" t="s">
        <v>531</v>
      </c>
      <c r="B696" s="25"/>
      <c r="C696" s="13">
        <v>570.45680182672197</v>
      </c>
      <c r="D696" s="12">
        <v>11.028700000000001</v>
      </c>
      <c r="E696" s="14">
        <v>0.67224925208142705</v>
      </c>
      <c r="F696" s="12">
        <v>1.06002185467027</v>
      </c>
      <c r="G696" s="12" t="s">
        <v>932</v>
      </c>
      <c r="H696" s="22">
        <v>12396.9297301979</v>
      </c>
      <c r="I696" s="22">
        <v>12503.247302379999</v>
      </c>
      <c r="J696" s="22">
        <v>13828.517594289</v>
      </c>
      <c r="K696" s="22">
        <v>10633.975802467599</v>
      </c>
      <c r="L696" s="22">
        <v>8066.1547315555799</v>
      </c>
      <c r="M696" s="22">
        <v>7816.5395149371998</v>
      </c>
      <c r="N696" s="22">
        <v>8104.1693888295003</v>
      </c>
      <c r="O696" s="22">
        <v>6434.40030016122</v>
      </c>
      <c r="P696" s="22">
        <v>12485.7743102922</v>
      </c>
      <c r="Q696" s="22">
        <v>13141.151931901601</v>
      </c>
      <c r="R696" s="22">
        <v>9749.4994173797495</v>
      </c>
      <c r="S696" s="22">
        <v>11635.966443749499</v>
      </c>
      <c r="Y696" s="1"/>
      <c r="Z696" s="1"/>
      <c r="AA696" s="1"/>
      <c r="AB696" s="1"/>
    </row>
    <row r="697" spans="1:28" x14ac:dyDescent="0.2">
      <c r="A697" s="12" t="s">
        <v>368</v>
      </c>
      <c r="B697" s="25"/>
      <c r="C697" s="13">
        <v>243.04506748872501</v>
      </c>
      <c r="D697" s="12">
        <v>15.0743166666667</v>
      </c>
      <c r="E697" s="14">
        <v>0.26915093913379301</v>
      </c>
      <c r="F697" s="12">
        <v>1.0596867139319099</v>
      </c>
      <c r="G697" s="12" t="s">
        <v>931</v>
      </c>
      <c r="H697" s="22">
        <v>13668.798369369701</v>
      </c>
      <c r="I697" s="22">
        <v>13156.3527952145</v>
      </c>
      <c r="J697" s="22">
        <v>13407.739633901199</v>
      </c>
      <c r="K697" s="22">
        <v>10961.93411036</v>
      </c>
      <c r="L697" s="22">
        <v>12298.3733844365</v>
      </c>
      <c r="M697" s="22">
        <v>14131.0102209293</v>
      </c>
      <c r="N697" s="22">
        <v>15522.308715977</v>
      </c>
      <c r="O697" s="22">
        <v>12676.1097879381</v>
      </c>
      <c r="P697" s="22">
        <v>14718.3727113489</v>
      </c>
      <c r="Q697" s="22">
        <v>13060.669593681199</v>
      </c>
      <c r="R697" s="22">
        <v>12944.092445963501</v>
      </c>
      <c r="S697" s="22">
        <v>13335.7891870814</v>
      </c>
      <c r="Y697" s="1"/>
      <c r="Z697" s="1"/>
      <c r="AA697" s="1"/>
      <c r="AB697" s="1"/>
    </row>
    <row r="698" spans="1:28" x14ac:dyDescent="0.2">
      <c r="A698" s="12" t="s">
        <v>779</v>
      </c>
      <c r="B698" s="25"/>
      <c r="C698" s="13">
        <v>529.46227077477795</v>
      </c>
      <c r="D698" s="12">
        <v>8.5115666666666705</v>
      </c>
      <c r="E698" s="14">
        <v>8.1408388276956303E-2</v>
      </c>
      <c r="F698" s="12">
        <v>1.0595127486593201</v>
      </c>
      <c r="G698" s="12" t="s">
        <v>931</v>
      </c>
      <c r="H698" s="22">
        <v>7906853.9716243604</v>
      </c>
      <c r="I698" s="22">
        <v>7560965.3727262896</v>
      </c>
      <c r="J698" s="22">
        <v>7677284.6612807903</v>
      </c>
      <c r="K698" s="22">
        <v>7373001.18446761</v>
      </c>
      <c r="L698" s="22">
        <v>7698039.76621514</v>
      </c>
      <c r="M698" s="22">
        <v>7704201.6580717396</v>
      </c>
      <c r="N698" s="22">
        <v>8456933.3686592504</v>
      </c>
      <c r="O698" s="22">
        <v>7485297.9062773203</v>
      </c>
      <c r="P698" s="22">
        <v>8796246.5040214192</v>
      </c>
      <c r="Q698" s="22">
        <v>8451152.8817999698</v>
      </c>
      <c r="R698" s="22">
        <v>7938726.5216282401</v>
      </c>
      <c r="S698" s="22">
        <v>7524835.4784105504</v>
      </c>
      <c r="Y698" s="1"/>
      <c r="Z698" s="1"/>
      <c r="AA698" s="1"/>
      <c r="AB698" s="1"/>
    </row>
    <row r="699" spans="1:28" x14ac:dyDescent="0.2">
      <c r="A699" s="12" t="s">
        <v>816</v>
      </c>
      <c r="B699" s="25"/>
      <c r="C699" s="13">
        <v>1075.85544284664</v>
      </c>
      <c r="D699" s="12">
        <v>10.1346666666667</v>
      </c>
      <c r="E699" s="14">
        <v>0.71440819439907199</v>
      </c>
      <c r="F699" s="12">
        <v>1.05836324459692</v>
      </c>
      <c r="G699" s="12" t="s">
        <v>931</v>
      </c>
      <c r="H699" s="22">
        <v>16055.2090931002</v>
      </c>
      <c r="I699" s="22">
        <v>6887.3437307701297</v>
      </c>
      <c r="J699" s="22">
        <v>6743.6391547889998</v>
      </c>
      <c r="K699" s="22">
        <v>15486.786977759701</v>
      </c>
      <c r="L699" s="22">
        <v>13503.3921973252</v>
      </c>
      <c r="M699" s="22">
        <v>3921.9256747944901</v>
      </c>
      <c r="N699" s="22">
        <v>11172.7287575927</v>
      </c>
      <c r="O699" s="22">
        <v>14033.5747530918</v>
      </c>
      <c r="P699" s="22">
        <v>6694.2918812425896</v>
      </c>
      <c r="Q699" s="22">
        <v>9386.5255511439991</v>
      </c>
      <c r="R699" s="22">
        <v>18536.106850081502</v>
      </c>
      <c r="S699" s="22">
        <v>6428.5087445405998</v>
      </c>
      <c r="Y699" s="1"/>
      <c r="Z699" s="1"/>
      <c r="AA699" s="1"/>
      <c r="AB699" s="1"/>
    </row>
    <row r="700" spans="1:28" x14ac:dyDescent="0.2">
      <c r="A700" s="12" t="s">
        <v>590</v>
      </c>
      <c r="B700" s="25"/>
      <c r="C700" s="13">
        <v>681.47256524493798</v>
      </c>
      <c r="D700" s="12">
        <v>7.0801333333333298</v>
      </c>
      <c r="E700" s="14">
        <v>0.92268927069027795</v>
      </c>
      <c r="F700" s="12">
        <v>1.05822509571708</v>
      </c>
      <c r="G700" s="12" t="s">
        <v>931</v>
      </c>
      <c r="H700" s="22">
        <v>8730.1336554756908</v>
      </c>
      <c r="I700" s="22">
        <v>11369.8617588709</v>
      </c>
      <c r="J700" s="22">
        <v>8269.0678580090898</v>
      </c>
      <c r="K700" s="22">
        <v>11754.796289091701</v>
      </c>
      <c r="L700" s="22">
        <v>10491.3978781363</v>
      </c>
      <c r="M700" s="22">
        <v>7949.5202072798802</v>
      </c>
      <c r="N700" s="22">
        <v>14425.0232285001</v>
      </c>
      <c r="O700" s="22">
        <v>14970.3756213573</v>
      </c>
      <c r="P700" s="22">
        <v>4820.8766908795997</v>
      </c>
      <c r="Q700" s="22">
        <v>11933.198054484499</v>
      </c>
      <c r="R700" s="22">
        <v>5570.5588845070997</v>
      </c>
      <c r="S700" s="22">
        <v>10254.684951273401</v>
      </c>
      <c r="Y700" s="1"/>
      <c r="Z700" s="1"/>
      <c r="AA700" s="1"/>
      <c r="AB700" s="1"/>
    </row>
    <row r="701" spans="1:28" x14ac:dyDescent="0.2">
      <c r="A701" s="12" t="s">
        <v>863</v>
      </c>
      <c r="B701" s="25"/>
      <c r="C701" s="13">
        <v>849.63138034912402</v>
      </c>
      <c r="D701" s="12">
        <v>9.7916666666666696</v>
      </c>
      <c r="E701" s="14">
        <v>0.534013296810115</v>
      </c>
      <c r="F701" s="12">
        <v>1.05788716972734</v>
      </c>
      <c r="G701" s="12" t="s">
        <v>931</v>
      </c>
      <c r="H701" s="22">
        <v>97446.113543094805</v>
      </c>
      <c r="I701" s="22">
        <v>121377.341625856</v>
      </c>
      <c r="J701" s="22">
        <v>90148.439732152794</v>
      </c>
      <c r="K701" s="22">
        <v>79702.168057161398</v>
      </c>
      <c r="L701" s="22">
        <v>103714.78425521401</v>
      </c>
      <c r="M701" s="22">
        <v>97959.0798162219</v>
      </c>
      <c r="N701" s="22">
        <v>102518.449090803</v>
      </c>
      <c r="O701" s="22">
        <v>104715.480248818</v>
      </c>
      <c r="P701" s="22">
        <v>103607.98850044</v>
      </c>
      <c r="Q701" s="22">
        <v>129855.316334013</v>
      </c>
      <c r="R701" s="22">
        <v>103899.85228012101</v>
      </c>
      <c r="S701" s="22">
        <v>79924.411225656993</v>
      </c>
      <c r="Y701" s="1"/>
      <c r="Z701" s="1"/>
      <c r="AA701" s="1"/>
      <c r="AB701" s="1"/>
    </row>
    <row r="702" spans="1:28" x14ac:dyDescent="0.2">
      <c r="A702" s="12" t="s">
        <v>478</v>
      </c>
      <c r="B702" s="25"/>
      <c r="C702" s="13">
        <v>433.00629683018298</v>
      </c>
      <c r="D702" s="12">
        <v>15.0743166666667</v>
      </c>
      <c r="E702" s="14">
        <v>0.54324811843394705</v>
      </c>
      <c r="F702" s="12">
        <v>1.0577882398540199</v>
      </c>
      <c r="G702" s="12" t="s">
        <v>931</v>
      </c>
      <c r="H702" s="22">
        <v>9127.2385290529892</v>
      </c>
      <c r="I702" s="22">
        <v>9587.1969371635005</v>
      </c>
      <c r="J702" s="22">
        <v>10597.558573401</v>
      </c>
      <c r="K702" s="22">
        <v>8865.1570328392008</v>
      </c>
      <c r="L702" s="22">
        <v>9415.6107313196408</v>
      </c>
      <c r="M702" s="22">
        <v>10200.558040690299</v>
      </c>
      <c r="N702" s="22">
        <v>11009.078732207799</v>
      </c>
      <c r="O702" s="22">
        <v>8019.86713901241</v>
      </c>
      <c r="P702" s="22">
        <v>11279.6553843529</v>
      </c>
      <c r="Q702" s="22">
        <v>8401.9543564803807</v>
      </c>
      <c r="R702" s="22">
        <v>12166.822519163101</v>
      </c>
      <c r="S702" s="22">
        <v>10255.715942382099</v>
      </c>
      <c r="Y702" s="1"/>
      <c r="Z702" s="1"/>
      <c r="AA702" s="1"/>
      <c r="AB702" s="1"/>
    </row>
    <row r="703" spans="1:28" x14ac:dyDescent="0.2">
      <c r="A703" s="12" t="s">
        <v>443</v>
      </c>
      <c r="B703" s="25"/>
      <c r="C703" s="13">
        <v>569.43439687001603</v>
      </c>
      <c r="D703" s="12">
        <v>8.4738833333333297</v>
      </c>
      <c r="E703" s="14">
        <v>0.45696146616739403</v>
      </c>
      <c r="F703" s="12">
        <v>1.0570044332106301</v>
      </c>
      <c r="G703" s="12" t="s">
        <v>931</v>
      </c>
      <c r="H703" s="22">
        <v>33559.957724434098</v>
      </c>
      <c r="I703" s="22">
        <v>25503.209477411401</v>
      </c>
      <c r="J703" s="22">
        <v>28478.372201132799</v>
      </c>
      <c r="K703" s="22">
        <v>34083.855503565101</v>
      </c>
      <c r="L703" s="22">
        <v>28127.8209955489</v>
      </c>
      <c r="M703" s="22">
        <v>29243.926984820599</v>
      </c>
      <c r="N703" s="22">
        <v>31096.996508846401</v>
      </c>
      <c r="O703" s="22">
        <v>29070.318016361602</v>
      </c>
      <c r="P703" s="22">
        <v>35225.170739507703</v>
      </c>
      <c r="Q703" s="22">
        <v>29116.580062925499</v>
      </c>
      <c r="R703" s="22">
        <v>37749.922949437998</v>
      </c>
      <c r="S703" s="22">
        <v>26941.785286424401</v>
      </c>
      <c r="Y703" s="1"/>
      <c r="Z703" s="1"/>
      <c r="AA703" s="1"/>
      <c r="AB703" s="1"/>
    </row>
    <row r="704" spans="1:28" x14ac:dyDescent="0.2">
      <c r="A704" s="12" t="s">
        <v>482</v>
      </c>
      <c r="B704" s="25"/>
      <c r="C704" s="13">
        <v>382.36799035662</v>
      </c>
      <c r="D704" s="12">
        <v>6.3401333333333296</v>
      </c>
      <c r="E704" s="14">
        <v>0.55550824573295499</v>
      </c>
      <c r="F704" s="12">
        <v>1.05698398417188</v>
      </c>
      <c r="G704" s="12" t="s">
        <v>931</v>
      </c>
      <c r="H704" s="22">
        <v>38570.885593550003</v>
      </c>
      <c r="I704" s="22">
        <v>45094.754604349102</v>
      </c>
      <c r="J704" s="22">
        <v>42728.217817106997</v>
      </c>
      <c r="K704" s="22">
        <v>39910.1735327692</v>
      </c>
      <c r="L704" s="22">
        <v>29650.095137472399</v>
      </c>
      <c r="M704" s="22">
        <v>31519.201532384799</v>
      </c>
      <c r="N704" s="22">
        <v>37327.722366754402</v>
      </c>
      <c r="O704" s="22">
        <v>42492.509569487003</v>
      </c>
      <c r="P704" s="22">
        <v>40628.422931393899</v>
      </c>
      <c r="Q704" s="22">
        <v>51372.489153848401</v>
      </c>
      <c r="R704" s="22">
        <v>34761.679134745602</v>
      </c>
      <c r="S704" s="22">
        <v>33852.841596081897</v>
      </c>
      <c r="Y704" s="1"/>
      <c r="Z704" s="1"/>
      <c r="AA704" s="1"/>
      <c r="AB704" s="1"/>
    </row>
    <row r="705" spans="1:28" x14ac:dyDescent="0.2">
      <c r="A705" s="12" t="s">
        <v>433</v>
      </c>
      <c r="B705" s="25"/>
      <c r="C705" s="13">
        <v>553.45775639389205</v>
      </c>
      <c r="D705" s="12">
        <v>14.9042666666667</v>
      </c>
      <c r="E705" s="14">
        <v>0.44315133401909301</v>
      </c>
      <c r="F705" s="12">
        <v>1.0567521817277701</v>
      </c>
      <c r="G705" s="12" t="s">
        <v>931</v>
      </c>
      <c r="H705" s="22">
        <v>14369.6759761908</v>
      </c>
      <c r="I705" s="22">
        <v>15418.5163629872</v>
      </c>
      <c r="J705" s="22">
        <v>15347.0365180809</v>
      </c>
      <c r="K705" s="22">
        <v>18126.561813456199</v>
      </c>
      <c r="L705" s="22">
        <v>15311.5018066253</v>
      </c>
      <c r="M705" s="22">
        <v>13773.6519962154</v>
      </c>
      <c r="N705" s="22">
        <v>14899.780930389499</v>
      </c>
      <c r="O705" s="22">
        <v>19394.3627976645</v>
      </c>
      <c r="P705" s="22">
        <v>17471.1714144117</v>
      </c>
      <c r="Q705" s="22">
        <v>13842.167025095599</v>
      </c>
      <c r="R705" s="22">
        <v>17273.972155521598</v>
      </c>
      <c r="S705" s="22">
        <v>14706.3807252406</v>
      </c>
      <c r="Y705" s="1"/>
      <c r="Z705" s="1"/>
      <c r="AA705" s="1"/>
      <c r="AB705" s="1"/>
    </row>
    <row r="706" spans="1:28" x14ac:dyDescent="0.2">
      <c r="A706" s="12" t="s">
        <v>835</v>
      </c>
      <c r="B706" s="25"/>
      <c r="C706" s="13">
        <v>933.72373232693599</v>
      </c>
      <c r="D706" s="12">
        <v>10.280566666666701</v>
      </c>
      <c r="E706" s="14">
        <v>5.3497315139355697E-2</v>
      </c>
      <c r="F706" s="12">
        <v>1.0567418664081001</v>
      </c>
      <c r="G706" s="12" t="s">
        <v>931</v>
      </c>
      <c r="H706" s="22">
        <v>2703572.8543497301</v>
      </c>
      <c r="I706" s="22">
        <v>2857406.4503510501</v>
      </c>
      <c r="J706" s="22">
        <v>2596506.4081811099</v>
      </c>
      <c r="K706" s="22">
        <v>2517247.0613434799</v>
      </c>
      <c r="L706" s="22">
        <v>2791698.7101493599</v>
      </c>
      <c r="M706" s="22">
        <v>2784439.1037156601</v>
      </c>
      <c r="N706" s="22">
        <v>2889467.7941124602</v>
      </c>
      <c r="O706" s="22">
        <v>2792547.9665255002</v>
      </c>
      <c r="P706" s="22">
        <v>3052718.18261095</v>
      </c>
      <c r="Q706" s="22">
        <v>2843015.2882787399</v>
      </c>
      <c r="R706" s="22">
        <v>2877995.7087459802</v>
      </c>
      <c r="S706" s="22">
        <v>2717230.3757414902</v>
      </c>
      <c r="Y706" s="1"/>
      <c r="Z706" s="1"/>
      <c r="AA706" s="1"/>
      <c r="AB706" s="1"/>
    </row>
    <row r="707" spans="1:28" x14ac:dyDescent="0.2">
      <c r="A707" s="12" t="s">
        <v>772</v>
      </c>
      <c r="B707" s="25"/>
      <c r="C707" s="13">
        <v>576.24443590937301</v>
      </c>
      <c r="D707" s="12">
        <v>13.810283333333301</v>
      </c>
      <c r="E707" s="14">
        <v>0.75209300987800898</v>
      </c>
      <c r="F707" s="12">
        <v>1.05673491455305</v>
      </c>
      <c r="G707" s="12" t="s">
        <v>931</v>
      </c>
      <c r="H707" s="22">
        <v>14825.008605491101</v>
      </c>
      <c r="I707" s="22">
        <v>22340.530187140001</v>
      </c>
      <c r="J707" s="22">
        <v>27606.835217450302</v>
      </c>
      <c r="K707" s="22">
        <v>18200.488744327002</v>
      </c>
      <c r="L707" s="22">
        <v>18953.491488240801</v>
      </c>
      <c r="M707" s="22">
        <v>19342.467137977299</v>
      </c>
      <c r="N707" s="22">
        <v>23097.966455246002</v>
      </c>
      <c r="O707" s="22">
        <v>13099.2677598255</v>
      </c>
      <c r="P707" s="22">
        <v>28247.828309605098</v>
      </c>
      <c r="Q707" s="22">
        <v>24989.1414954506</v>
      </c>
      <c r="R707" s="22">
        <v>19639.503623480901</v>
      </c>
      <c r="S707" s="22">
        <v>19075.289955997501</v>
      </c>
      <c r="Y707" s="1"/>
      <c r="Z707" s="1"/>
      <c r="AA707" s="1"/>
      <c r="AB707" s="1"/>
    </row>
    <row r="708" spans="1:28" x14ac:dyDescent="0.2">
      <c r="A708" s="12" t="s">
        <v>748</v>
      </c>
      <c r="B708" s="25"/>
      <c r="C708" s="13">
        <v>179.10724131423299</v>
      </c>
      <c r="D708" s="12">
        <v>1.7976666666666701</v>
      </c>
      <c r="E708" s="14">
        <v>0.60905493728674098</v>
      </c>
      <c r="F708" s="12">
        <v>1.0557592237421101</v>
      </c>
      <c r="G708" s="12" t="s">
        <v>931</v>
      </c>
      <c r="H708" s="22">
        <v>18960.102850773801</v>
      </c>
      <c r="I708" s="22">
        <v>16705.493458803401</v>
      </c>
      <c r="J708" s="22">
        <v>14907.553406815399</v>
      </c>
      <c r="K708" s="22">
        <v>17270.884860394199</v>
      </c>
      <c r="L708" s="22">
        <v>15559.0854546423</v>
      </c>
      <c r="M708" s="22">
        <v>15005.6888944732</v>
      </c>
      <c r="N708" s="22">
        <v>14001.336142374899</v>
      </c>
      <c r="O708" s="22">
        <v>17998.667739104199</v>
      </c>
      <c r="P708" s="22">
        <v>22767.069981828601</v>
      </c>
      <c r="Q708" s="22">
        <v>18774.773726430602</v>
      </c>
      <c r="R708" s="22">
        <v>14673.169667103401</v>
      </c>
      <c r="S708" s="22">
        <v>15680.990464155</v>
      </c>
      <c r="Y708" s="1"/>
      <c r="Z708" s="1"/>
      <c r="AA708" s="1"/>
      <c r="AB708" s="1"/>
    </row>
    <row r="709" spans="1:28" x14ac:dyDescent="0.2">
      <c r="A709" s="12" t="s">
        <v>612</v>
      </c>
      <c r="B709" s="25"/>
      <c r="C709" s="13">
        <v>821.63790790605105</v>
      </c>
      <c r="D709" s="12">
        <v>8.9734666666666705</v>
      </c>
      <c r="E709" s="14">
        <v>0.82016681541053105</v>
      </c>
      <c r="F709" s="12">
        <v>1.05425326178391</v>
      </c>
      <c r="G709" s="12" t="s">
        <v>932</v>
      </c>
      <c r="H709" s="22">
        <v>21346.173833094999</v>
      </c>
      <c r="I709" s="22">
        <v>18958.624761019899</v>
      </c>
      <c r="J709" s="22">
        <v>12432.968465529</v>
      </c>
      <c r="K709" s="22">
        <v>24997.57702411</v>
      </c>
      <c r="L709" s="22">
        <v>21105.209169579699</v>
      </c>
      <c r="M709" s="22">
        <v>4183.4948399996701</v>
      </c>
      <c r="N709" s="22">
        <v>17847.808477441999</v>
      </c>
      <c r="O709" s="22">
        <v>11913.370482877201</v>
      </c>
      <c r="P709" s="22">
        <v>15357.5360804056</v>
      </c>
      <c r="Q709" s="22">
        <v>16936.0723743499</v>
      </c>
      <c r="R709" s="22">
        <v>22103.357889174302</v>
      </c>
      <c r="S709" s="22">
        <v>13564.1495445292</v>
      </c>
      <c r="Y709" s="1"/>
      <c r="Z709" s="1"/>
      <c r="AA709" s="1"/>
      <c r="AB709" s="1"/>
    </row>
    <row r="710" spans="1:28" x14ac:dyDescent="0.2">
      <c r="A710" s="12" t="s">
        <v>448</v>
      </c>
      <c r="B710" s="25"/>
      <c r="C710" s="13">
        <v>440.40979579428398</v>
      </c>
      <c r="D710" s="12">
        <v>6.5400666666666698</v>
      </c>
      <c r="E710" s="14">
        <v>0.47306156846639602</v>
      </c>
      <c r="F710" s="12">
        <v>1.0537528009111301</v>
      </c>
      <c r="G710" s="12" t="s">
        <v>931</v>
      </c>
      <c r="H710" s="22">
        <v>712733.49495007098</v>
      </c>
      <c r="I710" s="22">
        <v>920721.56996623904</v>
      </c>
      <c r="J710" s="22">
        <v>861528.07295763504</v>
      </c>
      <c r="K710" s="22">
        <v>833907.05793217104</v>
      </c>
      <c r="L710" s="22">
        <v>650501.238685371</v>
      </c>
      <c r="M710" s="22">
        <v>648007.02005744295</v>
      </c>
      <c r="N710" s="22">
        <v>763538.73696856399</v>
      </c>
      <c r="O710" s="22">
        <v>842530.27281730401</v>
      </c>
      <c r="P710" s="22">
        <v>851833.12734176102</v>
      </c>
      <c r="Q710" s="22">
        <v>960913.23065753002</v>
      </c>
      <c r="R710" s="22">
        <v>739851.01831234503</v>
      </c>
      <c r="S710" s="22">
        <v>717467.69631524605</v>
      </c>
      <c r="Y710" s="1"/>
      <c r="Z710" s="1"/>
      <c r="AA710" s="1"/>
      <c r="AB710" s="1"/>
    </row>
    <row r="711" spans="1:28" x14ac:dyDescent="0.2">
      <c r="A711" s="12" t="s">
        <v>796</v>
      </c>
      <c r="B711" s="25"/>
      <c r="C711" s="13">
        <v>527.44638651366301</v>
      </c>
      <c r="D711" s="12">
        <v>8.6250499999999999</v>
      </c>
      <c r="E711" s="14">
        <v>0.234269869943666</v>
      </c>
      <c r="F711" s="12">
        <v>1.05311281917618</v>
      </c>
      <c r="G711" s="12" t="s">
        <v>931</v>
      </c>
      <c r="H711" s="22">
        <v>261101.589833265</v>
      </c>
      <c r="I711" s="22">
        <v>220957.585182062</v>
      </c>
      <c r="J711" s="22">
        <v>253374.73636618699</v>
      </c>
      <c r="K711" s="22">
        <v>229978.40343634901</v>
      </c>
      <c r="L711" s="22">
        <v>231637.066231726</v>
      </c>
      <c r="M711" s="22">
        <v>231262.97034234501</v>
      </c>
      <c r="N711" s="22">
        <v>253414.31681105</v>
      </c>
      <c r="O711" s="22">
        <v>227796.89783655701</v>
      </c>
      <c r="P711" s="22">
        <v>278036.53901067103</v>
      </c>
      <c r="Q711" s="22">
        <v>262318.77081363701</v>
      </c>
      <c r="R711" s="22">
        <v>250899.88124168199</v>
      </c>
      <c r="S711" s="22">
        <v>231707.641324925</v>
      </c>
      <c r="Y711" s="1"/>
      <c r="Z711" s="1"/>
      <c r="AA711" s="1"/>
      <c r="AB711" s="1"/>
    </row>
    <row r="712" spans="1:28" x14ac:dyDescent="0.2">
      <c r="A712" s="12" t="s">
        <v>520</v>
      </c>
      <c r="B712" s="25"/>
      <c r="C712" s="13">
        <v>600.51338107826803</v>
      </c>
      <c r="D712" s="12">
        <v>8.2388166666666702</v>
      </c>
      <c r="E712" s="14">
        <v>0.641300409228861</v>
      </c>
      <c r="F712" s="12">
        <v>1.0529963876192601</v>
      </c>
      <c r="G712" s="12" t="s">
        <v>931</v>
      </c>
      <c r="H712" s="22">
        <v>19473.9411638442</v>
      </c>
      <c r="I712" s="22">
        <v>19196.947674921099</v>
      </c>
      <c r="J712" s="22">
        <v>11159.2117554466</v>
      </c>
      <c r="K712" s="22">
        <v>22502.235879971198</v>
      </c>
      <c r="L712" s="22">
        <v>21357.012109511001</v>
      </c>
      <c r="M712" s="22">
        <v>23860.2445617679</v>
      </c>
      <c r="N712" s="22">
        <v>6113.8495083443104</v>
      </c>
      <c r="O712" s="22">
        <v>46876.140781918803</v>
      </c>
      <c r="P712" s="22">
        <v>10232.376450567001</v>
      </c>
      <c r="Q712" s="22">
        <v>10285.311270379099</v>
      </c>
      <c r="R712" s="22">
        <v>29842.098104481302</v>
      </c>
      <c r="S712" s="22">
        <v>20429.520832595099</v>
      </c>
      <c r="Y712" s="1"/>
      <c r="Z712" s="1"/>
      <c r="AA712" s="1"/>
      <c r="AB712" s="1"/>
    </row>
    <row r="713" spans="1:28" x14ac:dyDescent="0.2">
      <c r="A713" s="12" t="s">
        <v>628</v>
      </c>
      <c r="B713" s="25"/>
      <c r="C713" s="13">
        <v>777.58867383358904</v>
      </c>
      <c r="D713" s="12">
        <v>9.8132833333333291</v>
      </c>
      <c r="E713" s="14">
        <v>0.42316524597989302</v>
      </c>
      <c r="F713" s="12">
        <v>1.0529135309730999</v>
      </c>
      <c r="G713" s="12" t="s">
        <v>932</v>
      </c>
      <c r="H713" s="22">
        <v>90343.828724247898</v>
      </c>
      <c r="I713" s="22">
        <v>104776.921779208</v>
      </c>
      <c r="J713" s="22">
        <v>106246.56809092801</v>
      </c>
      <c r="K713" s="22">
        <v>90376.722213166198</v>
      </c>
      <c r="L713" s="22">
        <v>79211.242950197993</v>
      </c>
      <c r="M713" s="22">
        <v>95919.723783243302</v>
      </c>
      <c r="N713" s="22">
        <v>93927.7186714696</v>
      </c>
      <c r="O713" s="22">
        <v>76189.297815470403</v>
      </c>
      <c r="P713" s="22">
        <v>98152.270546392596</v>
      </c>
      <c r="Q713" s="22">
        <v>83467.241506674807</v>
      </c>
      <c r="R713" s="22">
        <v>98854.138308124195</v>
      </c>
      <c r="S713" s="22">
        <v>87796.380962987896</v>
      </c>
      <c r="Y713" s="1"/>
      <c r="Z713" s="1"/>
      <c r="AA713" s="1"/>
      <c r="AB713" s="1"/>
    </row>
    <row r="714" spans="1:28" x14ac:dyDescent="0.2">
      <c r="A714" s="12" t="s">
        <v>526</v>
      </c>
      <c r="B714" s="25"/>
      <c r="C714" s="13">
        <v>769.58817171184</v>
      </c>
      <c r="D714" s="12">
        <v>8.54955</v>
      </c>
      <c r="E714" s="14">
        <v>0.65916462356328798</v>
      </c>
      <c r="F714" s="12">
        <v>1.05267577707494</v>
      </c>
      <c r="G714" s="12" t="s">
        <v>931</v>
      </c>
      <c r="H714" s="22">
        <v>16909.5424964634</v>
      </c>
      <c r="I714" s="22">
        <v>19753.029467918401</v>
      </c>
      <c r="J714" s="22">
        <v>18469.196986151899</v>
      </c>
      <c r="K714" s="22">
        <v>23043.673004018401</v>
      </c>
      <c r="L714" s="22">
        <v>14553.660318709301</v>
      </c>
      <c r="M714" s="22">
        <v>16866.2663510362</v>
      </c>
      <c r="N714" s="22">
        <v>14219.013100513899</v>
      </c>
      <c r="O714" s="22">
        <v>19794.664280317102</v>
      </c>
      <c r="P714" s="22">
        <v>25313.840169765099</v>
      </c>
      <c r="Q714" s="22">
        <v>18322.271631345899</v>
      </c>
      <c r="R714" s="22">
        <v>20588.3157713537</v>
      </c>
      <c r="S714" s="22">
        <v>17130.2848771016</v>
      </c>
      <c r="Y714" s="1"/>
      <c r="Z714" s="1"/>
      <c r="AA714" s="1"/>
      <c r="AB714" s="1"/>
    </row>
    <row r="715" spans="1:28" x14ac:dyDescent="0.2">
      <c r="A715" s="12" t="s">
        <v>522</v>
      </c>
      <c r="B715" s="25"/>
      <c r="C715" s="13">
        <v>427.37825697133798</v>
      </c>
      <c r="D715" s="12">
        <v>6.8614333333333297</v>
      </c>
      <c r="E715" s="14">
        <v>0.64591451480421003</v>
      </c>
      <c r="F715" s="12">
        <v>1.05261321775225</v>
      </c>
      <c r="G715" s="12" t="s">
        <v>932</v>
      </c>
      <c r="H715" s="22">
        <v>55596.861921975396</v>
      </c>
      <c r="I715" s="22">
        <v>3987.57568335101</v>
      </c>
      <c r="J715" s="22">
        <v>24986.525417054301</v>
      </c>
      <c r="K715" s="22">
        <v>20531.260466895699</v>
      </c>
      <c r="L715" s="22">
        <v>58286.1988035834</v>
      </c>
      <c r="M715" s="22">
        <v>12478.745363226401</v>
      </c>
      <c r="N715" s="22">
        <v>34774.140496636697</v>
      </c>
      <c r="O715" s="22">
        <v>24829.281341938098</v>
      </c>
      <c r="P715" s="22">
        <v>32589.909210256901</v>
      </c>
      <c r="Q715" s="22">
        <v>12742.850588302101</v>
      </c>
      <c r="R715" s="22">
        <v>19249.128823213799</v>
      </c>
      <c r="S715" s="22">
        <v>42891.413154840797</v>
      </c>
      <c r="Y715" s="1"/>
      <c r="Z715" s="1"/>
      <c r="AA715" s="1"/>
      <c r="AB715" s="1"/>
    </row>
    <row r="716" spans="1:28" x14ac:dyDescent="0.2">
      <c r="A716" s="12" t="s">
        <v>452</v>
      </c>
      <c r="B716" s="25"/>
      <c r="C716" s="13">
        <v>621.52038893554504</v>
      </c>
      <c r="D716" s="12">
        <v>7.5095833333333299</v>
      </c>
      <c r="E716" s="14">
        <v>0.481158276786399</v>
      </c>
      <c r="F716" s="12">
        <v>1.0522359824913401</v>
      </c>
      <c r="G716" s="12" t="s">
        <v>931</v>
      </c>
      <c r="H716" s="22">
        <v>49058.193635984397</v>
      </c>
      <c r="I716" s="22">
        <v>39882.710273876903</v>
      </c>
      <c r="J716" s="22">
        <v>55522.161040106199</v>
      </c>
      <c r="K716" s="22">
        <v>44096.312326040097</v>
      </c>
      <c r="L716" s="22">
        <v>32944.913859382301</v>
      </c>
      <c r="M716" s="22">
        <v>57047.968552422899</v>
      </c>
      <c r="N716" s="22">
        <v>52589.4125337</v>
      </c>
      <c r="O716" s="22">
        <v>44706.323285123501</v>
      </c>
      <c r="P716" s="22">
        <v>52271.136323479303</v>
      </c>
      <c r="Q716" s="22">
        <v>45896.937217217201</v>
      </c>
      <c r="R716" s="22">
        <v>46192.432975075702</v>
      </c>
      <c r="S716" s="22">
        <v>51446.468313191501</v>
      </c>
      <c r="Y716" s="1"/>
      <c r="Z716" s="1"/>
      <c r="AA716" s="1"/>
      <c r="AB716" s="1"/>
    </row>
    <row r="717" spans="1:28" x14ac:dyDescent="0.2">
      <c r="A717" s="12" t="s">
        <v>470</v>
      </c>
      <c r="B717" s="25"/>
      <c r="C717" s="13">
        <v>454.37457353981102</v>
      </c>
      <c r="D717" s="12">
        <v>2.76718333333333</v>
      </c>
      <c r="E717" s="14">
        <v>0.51995642884342996</v>
      </c>
      <c r="F717" s="12">
        <v>1.0519910148953699</v>
      </c>
      <c r="G717" s="12" t="s">
        <v>931</v>
      </c>
      <c r="H717" s="22">
        <v>85099.785894517496</v>
      </c>
      <c r="I717" s="22">
        <v>88172.772669327402</v>
      </c>
      <c r="J717" s="22">
        <v>108770.24162729199</v>
      </c>
      <c r="K717" s="22">
        <v>76082.011770758196</v>
      </c>
      <c r="L717" s="22">
        <v>90944.055116773307</v>
      </c>
      <c r="M717" s="22">
        <v>93723.091708675202</v>
      </c>
      <c r="N717" s="22">
        <v>85594.637258699498</v>
      </c>
      <c r="O717" s="22">
        <v>87968.075931294195</v>
      </c>
      <c r="P717" s="22">
        <v>78479.207949505595</v>
      </c>
      <c r="Q717" s="22">
        <v>103952.23301525001</v>
      </c>
      <c r="R717" s="22">
        <v>108936.403748053</v>
      </c>
      <c r="S717" s="22">
        <v>106081.705698939</v>
      </c>
      <c r="Y717" s="1"/>
      <c r="Z717" s="1"/>
      <c r="AA717" s="1"/>
      <c r="AB717" s="1"/>
    </row>
    <row r="718" spans="1:28" x14ac:dyDescent="0.2">
      <c r="A718" s="12" t="s">
        <v>456</v>
      </c>
      <c r="B718" s="25"/>
      <c r="C718" s="13">
        <v>241.048558353792</v>
      </c>
      <c r="D718" s="12">
        <v>15.0743166666667</v>
      </c>
      <c r="E718" s="14">
        <v>0.48795165209448399</v>
      </c>
      <c r="F718" s="12">
        <v>1.0507967067203501</v>
      </c>
      <c r="G718" s="12" t="s">
        <v>931</v>
      </c>
      <c r="H718" s="22">
        <v>32989.974861332703</v>
      </c>
      <c r="I718" s="22">
        <v>26517.760296871402</v>
      </c>
      <c r="J718" s="22">
        <v>29671.944693981</v>
      </c>
      <c r="K718" s="22">
        <v>23533.522933796099</v>
      </c>
      <c r="L718" s="22">
        <v>29740.447252482802</v>
      </c>
      <c r="M718" s="22">
        <v>29050.250652170202</v>
      </c>
      <c r="N718" s="22">
        <v>35112.686487277897</v>
      </c>
      <c r="O718" s="22">
        <v>26611.056397166401</v>
      </c>
      <c r="P718" s="22">
        <v>33551.853701339904</v>
      </c>
      <c r="Q718" s="22">
        <v>26289.313940426</v>
      </c>
      <c r="R718" s="22">
        <v>30209.5323574252</v>
      </c>
      <c r="S718" s="22">
        <v>28441.291151777499</v>
      </c>
      <c r="Y718" s="1"/>
      <c r="Z718" s="1"/>
      <c r="AA718" s="1"/>
      <c r="AB718" s="1"/>
    </row>
    <row r="719" spans="1:28" x14ac:dyDescent="0.2">
      <c r="A719" s="12" t="s">
        <v>442</v>
      </c>
      <c r="B719" s="25"/>
      <c r="C719" s="13">
        <v>961.83114452831796</v>
      </c>
      <c r="D719" s="12">
        <v>10.2915333333333</v>
      </c>
      <c r="E719" s="14">
        <v>0.45525551148756399</v>
      </c>
      <c r="F719" s="12">
        <v>1.05067778720236</v>
      </c>
      <c r="G719" s="12" t="s">
        <v>931</v>
      </c>
      <c r="H719" s="22">
        <v>50534.522183882902</v>
      </c>
      <c r="I719" s="22">
        <v>50189.833870466697</v>
      </c>
      <c r="J719" s="22">
        <v>47581.170719275899</v>
      </c>
      <c r="K719" s="22">
        <v>46220.896993638002</v>
      </c>
      <c r="L719" s="22">
        <v>40434.513911367401</v>
      </c>
      <c r="M719" s="22">
        <v>41119.444562730598</v>
      </c>
      <c r="N719" s="22">
        <v>49782.823254880001</v>
      </c>
      <c r="O719" s="22">
        <v>46557.525123806103</v>
      </c>
      <c r="P719" s="22">
        <v>53380.140651260801</v>
      </c>
      <c r="Q719" s="22">
        <v>52732.511206178096</v>
      </c>
      <c r="R719" s="22">
        <v>38855.333208295298</v>
      </c>
      <c r="S719" s="22">
        <v>48763.191658916199</v>
      </c>
      <c r="Y719" s="1"/>
      <c r="Z719" s="1"/>
      <c r="AA719" s="1"/>
      <c r="AB719" s="1"/>
    </row>
    <row r="720" spans="1:28" x14ac:dyDescent="0.2">
      <c r="A720" s="12" t="s">
        <v>593</v>
      </c>
      <c r="B720" s="25"/>
      <c r="C720" s="13">
        <v>637.30510826007503</v>
      </c>
      <c r="D720" s="12">
        <v>4.1121166666666698</v>
      </c>
      <c r="E720" s="14">
        <v>0.93584754885032295</v>
      </c>
      <c r="F720" s="12">
        <v>1.05063557398406</v>
      </c>
      <c r="G720" s="12" t="s">
        <v>932</v>
      </c>
      <c r="H720" s="22">
        <v>47609.235772196102</v>
      </c>
      <c r="I720" s="22">
        <v>39776.343315631297</v>
      </c>
      <c r="J720" s="22">
        <v>39647.436725592102</v>
      </c>
      <c r="K720" s="22">
        <v>37323.4281777082</v>
      </c>
      <c r="L720" s="22">
        <v>21357.6528412476</v>
      </c>
      <c r="M720" s="22">
        <v>17723.462998000799</v>
      </c>
      <c r="N720" s="22">
        <v>40244.671671290198</v>
      </c>
      <c r="O720" s="22">
        <v>28293.708988307899</v>
      </c>
      <c r="P720" s="22">
        <v>29922.717325028101</v>
      </c>
      <c r="Q720" s="22">
        <v>33732.761730691498</v>
      </c>
      <c r="R720" s="22">
        <v>20471.5711387396</v>
      </c>
      <c r="S720" s="22">
        <v>40967.418506764399</v>
      </c>
      <c r="Y720" s="1"/>
      <c r="Z720" s="1"/>
      <c r="AA720" s="1"/>
      <c r="AB720" s="1"/>
    </row>
    <row r="721" spans="1:28" x14ac:dyDescent="0.2">
      <c r="A721" s="12" t="s">
        <v>383</v>
      </c>
      <c r="B721" s="25"/>
      <c r="C721" s="13">
        <v>757.64878556332405</v>
      </c>
      <c r="D721" s="12">
        <v>9.1706833333333293</v>
      </c>
      <c r="E721" s="14">
        <v>0.31912612859654799</v>
      </c>
      <c r="F721" s="12">
        <v>1.0503590939997101</v>
      </c>
      <c r="G721" s="12" t="s">
        <v>931</v>
      </c>
      <c r="H721" s="22">
        <v>529819.21871867694</v>
      </c>
      <c r="I721" s="22">
        <v>473880.99363416701</v>
      </c>
      <c r="J721" s="22">
        <v>517477.62796637102</v>
      </c>
      <c r="K721" s="22">
        <v>503497.21937488398</v>
      </c>
      <c r="L721" s="22">
        <v>442476.24392803898</v>
      </c>
      <c r="M721" s="22">
        <v>511861.79461189703</v>
      </c>
      <c r="N721" s="22">
        <v>494583.56646970601</v>
      </c>
      <c r="O721" s="22">
        <v>458493.20137993601</v>
      </c>
      <c r="P721" s="22">
        <v>597859.830897448</v>
      </c>
      <c r="Q721" s="22">
        <v>519620.04929027602</v>
      </c>
      <c r="R721" s="22">
        <v>516864.16283944203</v>
      </c>
      <c r="S721" s="22">
        <v>541612.68799755001</v>
      </c>
      <c r="Y721" s="1"/>
      <c r="Z721" s="1"/>
      <c r="AA721" s="1"/>
      <c r="AB721" s="1"/>
    </row>
    <row r="722" spans="1:28" x14ac:dyDescent="0.2">
      <c r="A722" s="12" t="s">
        <v>538</v>
      </c>
      <c r="B722" s="25"/>
      <c r="C722" s="13">
        <v>515.38451563363799</v>
      </c>
      <c r="D722" s="12">
        <v>3.48016666666667</v>
      </c>
      <c r="E722" s="14">
        <v>0.712748624751111</v>
      </c>
      <c r="F722" s="12">
        <v>1.05013556438318</v>
      </c>
      <c r="G722" s="12" t="s">
        <v>931</v>
      </c>
      <c r="H722" s="22">
        <v>13544.7405830644</v>
      </c>
      <c r="I722" s="22">
        <v>11964.5309339592</v>
      </c>
      <c r="J722" s="22">
        <v>7531.28337079619</v>
      </c>
      <c r="K722" s="22">
        <v>8236.1873203778505</v>
      </c>
      <c r="L722" s="22">
        <v>11344.0928404978</v>
      </c>
      <c r="M722" s="22">
        <v>6953.06755507668</v>
      </c>
      <c r="N722" s="22">
        <v>10683.804349591999</v>
      </c>
      <c r="O722" s="22">
        <v>11375.0232320134</v>
      </c>
      <c r="P722" s="22">
        <v>13825.0968985249</v>
      </c>
      <c r="Q722" s="22">
        <v>10948.9851010931</v>
      </c>
      <c r="R722" s="22">
        <v>8955.7356550160694</v>
      </c>
      <c r="S722" s="22">
        <v>6772.0285970814703</v>
      </c>
      <c r="Y722" s="1"/>
      <c r="Z722" s="1"/>
      <c r="AA722" s="1"/>
      <c r="AB722" s="1"/>
    </row>
    <row r="723" spans="1:28" x14ac:dyDescent="0.2">
      <c r="A723" s="12" t="s">
        <v>549</v>
      </c>
      <c r="B723" s="25"/>
      <c r="C723" s="13">
        <v>684.20424753708801</v>
      </c>
      <c r="D723" s="12">
        <v>8.0929000000000002</v>
      </c>
      <c r="E723" s="14">
        <v>0.793161760724166</v>
      </c>
      <c r="F723" s="12">
        <v>1.0500587478465999</v>
      </c>
      <c r="G723" s="12" t="s">
        <v>932</v>
      </c>
      <c r="H723" s="22">
        <v>105699.77123268601</v>
      </c>
      <c r="I723" s="22">
        <v>77312.395189080999</v>
      </c>
      <c r="J723" s="22">
        <v>48556.542810903498</v>
      </c>
      <c r="K723" s="22">
        <v>24177.935883485701</v>
      </c>
      <c r="L723" s="22">
        <v>43008.563745878397</v>
      </c>
      <c r="M723" s="22">
        <v>58576.429094938598</v>
      </c>
      <c r="N723" s="22">
        <v>45053.6090404114</v>
      </c>
      <c r="O723" s="22">
        <v>125191.88555436701</v>
      </c>
      <c r="P723" s="22">
        <v>41490.492797168197</v>
      </c>
      <c r="Q723" s="22">
        <v>65334.503157996201</v>
      </c>
      <c r="R723" s="22">
        <v>25958.665178124498</v>
      </c>
      <c r="S723" s="22">
        <v>37267.650226616199</v>
      </c>
      <c r="Y723" s="1"/>
      <c r="Z723" s="1"/>
      <c r="AA723" s="1"/>
      <c r="AB723" s="1"/>
    </row>
    <row r="724" spans="1:28" x14ac:dyDescent="0.2">
      <c r="A724" s="12" t="s">
        <v>473</v>
      </c>
      <c r="B724" s="25"/>
      <c r="C724" s="13">
        <v>473.39893805983002</v>
      </c>
      <c r="D724" s="12">
        <v>7.8742000000000001</v>
      </c>
      <c r="E724" s="14">
        <v>0.52984975642236798</v>
      </c>
      <c r="F724" s="12">
        <v>1.0497656693664199</v>
      </c>
      <c r="G724" s="12" t="s">
        <v>931</v>
      </c>
      <c r="H724" s="22">
        <v>60221.031562873803</v>
      </c>
      <c r="I724" s="22">
        <v>50776.9221765478</v>
      </c>
      <c r="J724" s="22">
        <v>45141.785162733897</v>
      </c>
      <c r="K724" s="22">
        <v>49007.704096978101</v>
      </c>
      <c r="L724" s="22">
        <v>52150.683910293897</v>
      </c>
      <c r="M724" s="22">
        <v>66284.7473758259</v>
      </c>
      <c r="N724" s="22">
        <v>51726.781520443103</v>
      </c>
      <c r="O724" s="22">
        <v>63752.675457038</v>
      </c>
      <c r="P724" s="22">
        <v>63241.706449362398</v>
      </c>
      <c r="Q724" s="22">
        <v>49104.462786886099</v>
      </c>
      <c r="R724" s="22">
        <v>62140.539011557601</v>
      </c>
      <c r="S724" s="22">
        <v>49720.027394283301</v>
      </c>
      <c r="Y724" s="1"/>
      <c r="Z724" s="1"/>
      <c r="AA724" s="1"/>
      <c r="AB724" s="1"/>
    </row>
    <row r="725" spans="1:28" x14ac:dyDescent="0.2">
      <c r="A725" s="12" t="s">
        <v>363</v>
      </c>
      <c r="B725" s="25"/>
      <c r="C725" s="13">
        <v>228.23306836303701</v>
      </c>
      <c r="D725" s="12">
        <v>1.1279333333333299</v>
      </c>
      <c r="E725" s="14">
        <v>0.26073467396807698</v>
      </c>
      <c r="F725" s="12">
        <v>1.0496839653241199</v>
      </c>
      <c r="G725" s="12" t="s">
        <v>931</v>
      </c>
      <c r="H725" s="22">
        <v>24863.2711723869</v>
      </c>
      <c r="I725" s="22">
        <v>24759.6692911481</v>
      </c>
      <c r="J725" s="22">
        <v>19696.363280784</v>
      </c>
      <c r="K725" s="22">
        <v>21805.741105409601</v>
      </c>
      <c r="L725" s="22">
        <v>20241.943083312799</v>
      </c>
      <c r="M725" s="22">
        <v>23788.931407233998</v>
      </c>
      <c r="N725" s="22">
        <v>23141.071546207299</v>
      </c>
      <c r="O725" s="22">
        <v>22430.706535330901</v>
      </c>
      <c r="P725" s="22">
        <v>24627.163906632701</v>
      </c>
      <c r="Q725" s="22">
        <v>23451.528726189001</v>
      </c>
      <c r="R725" s="22">
        <v>24108.200901927001</v>
      </c>
      <c r="S725" s="22">
        <v>24112.329733840201</v>
      </c>
      <c r="Y725" s="1"/>
      <c r="Z725" s="1"/>
      <c r="AA725" s="1"/>
      <c r="AB725" s="1"/>
    </row>
    <row r="726" spans="1:28" x14ac:dyDescent="0.2">
      <c r="A726" s="12" t="s">
        <v>798</v>
      </c>
      <c r="B726" s="25"/>
      <c r="C726" s="13">
        <v>553.42077972720199</v>
      </c>
      <c r="D726" s="12">
        <v>7.75531666666667</v>
      </c>
      <c r="E726" s="14">
        <v>0.54706776691063297</v>
      </c>
      <c r="F726" s="12">
        <v>1.04915860710035</v>
      </c>
      <c r="G726" s="12" t="s">
        <v>931</v>
      </c>
      <c r="H726" s="22">
        <v>17617.9560084806</v>
      </c>
      <c r="I726" s="22">
        <v>16982.742731749</v>
      </c>
      <c r="J726" s="22">
        <v>19970.316083665501</v>
      </c>
      <c r="K726" s="22">
        <v>17324.0843625544</v>
      </c>
      <c r="L726" s="22">
        <v>23360.564276887799</v>
      </c>
      <c r="M726" s="22">
        <v>15258.4280432864</v>
      </c>
      <c r="N726" s="22">
        <v>23556.007202800301</v>
      </c>
      <c r="O726" s="22">
        <v>18549.364559431298</v>
      </c>
      <c r="P726" s="22">
        <v>20259.316007786801</v>
      </c>
      <c r="Q726" s="22">
        <v>16424.727819936099</v>
      </c>
      <c r="R726" s="22">
        <v>17139.657930860401</v>
      </c>
      <c r="S726" s="22">
        <v>20017.7367892353</v>
      </c>
      <c r="Y726" s="1"/>
      <c r="Z726" s="1"/>
      <c r="AA726" s="1"/>
      <c r="AB726" s="1"/>
    </row>
    <row r="727" spans="1:28" x14ac:dyDescent="0.2">
      <c r="A727" s="12" t="s">
        <v>543</v>
      </c>
      <c r="B727" s="25"/>
      <c r="C727" s="13">
        <v>553.45734468340299</v>
      </c>
      <c r="D727" s="12">
        <v>14.06695</v>
      </c>
      <c r="E727" s="14">
        <v>0.75775184740063495</v>
      </c>
      <c r="F727" s="12">
        <v>1.0486330551632499</v>
      </c>
      <c r="G727" s="12" t="s">
        <v>931</v>
      </c>
      <c r="H727" s="22">
        <v>15087.982064767701</v>
      </c>
      <c r="I727" s="22">
        <v>9409.83762797284</v>
      </c>
      <c r="J727" s="22">
        <v>8926.3441453411597</v>
      </c>
      <c r="K727" s="22">
        <v>15060.454657328701</v>
      </c>
      <c r="L727" s="22">
        <v>13618.930782925299</v>
      </c>
      <c r="M727" s="22">
        <v>11331.312478392099</v>
      </c>
      <c r="N727" s="22">
        <v>16461.699512369301</v>
      </c>
      <c r="O727" s="22">
        <v>11295.828973654099</v>
      </c>
      <c r="P727" s="22">
        <v>12233.3670373104</v>
      </c>
      <c r="Q727" s="22">
        <v>11493.466717679799</v>
      </c>
      <c r="R727" s="22">
        <v>16778.9144093656</v>
      </c>
      <c r="S727" s="22">
        <v>8742.9467890694104</v>
      </c>
      <c r="Y727" s="1"/>
      <c r="Z727" s="1"/>
      <c r="AA727" s="1"/>
      <c r="AB727" s="1"/>
    </row>
    <row r="728" spans="1:28" x14ac:dyDescent="0.2">
      <c r="A728" s="12" t="s">
        <v>550</v>
      </c>
      <c r="B728" s="25"/>
      <c r="C728" s="13">
        <v>711.49478077857498</v>
      </c>
      <c r="D728" s="12">
        <v>6.2889499999999998</v>
      </c>
      <c r="E728" s="14">
        <v>0.79943466399142404</v>
      </c>
      <c r="F728" s="12">
        <v>1.0484008155572799</v>
      </c>
      <c r="G728" s="12" t="s">
        <v>932</v>
      </c>
      <c r="H728" s="22">
        <v>28046.959097634801</v>
      </c>
      <c r="I728" s="22">
        <v>17799.860852483798</v>
      </c>
      <c r="J728" s="22">
        <v>16154.8306787786</v>
      </c>
      <c r="K728" s="22">
        <v>15027.5079881124</v>
      </c>
      <c r="L728" s="22">
        <v>17928.4125893889</v>
      </c>
      <c r="M728" s="22">
        <v>12430.592883822101</v>
      </c>
      <c r="N728" s="22">
        <v>17962.936445376599</v>
      </c>
      <c r="O728" s="22">
        <v>15838.6862677359</v>
      </c>
      <c r="P728" s="22">
        <v>17141.305968205401</v>
      </c>
      <c r="Q728" s="22">
        <v>22790.851159065402</v>
      </c>
      <c r="R728" s="22">
        <v>10576.252431237501</v>
      </c>
      <c r="S728" s="22">
        <v>18120.414649710499</v>
      </c>
      <c r="Y728" s="1"/>
      <c r="Z728" s="1"/>
      <c r="AA728" s="1"/>
      <c r="AB728" s="1"/>
    </row>
    <row r="729" spans="1:28" x14ac:dyDescent="0.2">
      <c r="A729" s="12" t="s">
        <v>691</v>
      </c>
      <c r="B729" s="25"/>
      <c r="C729" s="13">
        <v>61.987559780457403</v>
      </c>
      <c r="D729" s="12">
        <v>14.436816666666701</v>
      </c>
      <c r="E729" s="14">
        <v>0.37096128995388999</v>
      </c>
      <c r="F729" s="12">
        <v>1.0479769518184601</v>
      </c>
      <c r="G729" s="12" t="s">
        <v>932</v>
      </c>
      <c r="H729" s="22">
        <v>231116.69160801201</v>
      </c>
      <c r="I729" s="22">
        <v>292181.98776940099</v>
      </c>
      <c r="J729" s="22">
        <v>244726.519539036</v>
      </c>
      <c r="K729" s="22">
        <v>250310.22265760199</v>
      </c>
      <c r="L729" s="22">
        <v>219242.57138498899</v>
      </c>
      <c r="M729" s="22">
        <v>252928.999780743</v>
      </c>
      <c r="N729" s="22">
        <v>234824.846663326</v>
      </c>
      <c r="O729" s="22">
        <v>218126.63965100801</v>
      </c>
      <c r="P729" s="22">
        <v>232667.41730535601</v>
      </c>
      <c r="Q729" s="22">
        <v>263835.240399823</v>
      </c>
      <c r="R729" s="22">
        <v>230446.49067157201</v>
      </c>
      <c r="S729" s="22">
        <v>242370.141544443</v>
      </c>
      <c r="Y729" s="1"/>
      <c r="Z729" s="1"/>
      <c r="AA729" s="1"/>
      <c r="AB729" s="1"/>
    </row>
    <row r="730" spans="1:28" x14ac:dyDescent="0.2">
      <c r="A730" s="12" t="s">
        <v>412</v>
      </c>
      <c r="B730" s="25"/>
      <c r="C730" s="13">
        <v>654.36067277123198</v>
      </c>
      <c r="D730" s="12">
        <v>14.2561</v>
      </c>
      <c r="E730" s="14">
        <v>0.38877403731676602</v>
      </c>
      <c r="F730" s="12">
        <v>1.0478426721357199</v>
      </c>
      <c r="G730" s="12" t="s">
        <v>931</v>
      </c>
      <c r="H730" s="22">
        <v>37962.133865272903</v>
      </c>
      <c r="I730" s="22">
        <v>30673.269011937198</v>
      </c>
      <c r="J730" s="22">
        <v>32271.518679320499</v>
      </c>
      <c r="K730" s="22">
        <v>34856.5572696206</v>
      </c>
      <c r="L730" s="22">
        <v>31723.312995627301</v>
      </c>
      <c r="M730" s="22">
        <v>32397.726875120701</v>
      </c>
      <c r="N730" s="22">
        <v>36735.0471803279</v>
      </c>
      <c r="O730" s="22">
        <v>31146.019999168198</v>
      </c>
      <c r="P730" s="22">
        <v>40169.3369606009</v>
      </c>
      <c r="Q730" s="22">
        <v>31443.116368397401</v>
      </c>
      <c r="R730" s="22">
        <v>35061.757302000296</v>
      </c>
      <c r="S730" s="22">
        <v>34892.250379425699</v>
      </c>
      <c r="Y730" s="1"/>
      <c r="Z730" s="1"/>
      <c r="AA730" s="1"/>
      <c r="AB730" s="1"/>
    </row>
    <row r="731" spans="1:28" x14ac:dyDescent="0.2">
      <c r="A731" s="12" t="s">
        <v>670</v>
      </c>
      <c r="B731" s="25"/>
      <c r="C731" s="13">
        <v>789.55424010574495</v>
      </c>
      <c r="D731" s="12">
        <v>8.0118500000000008</v>
      </c>
      <c r="E731" s="14">
        <v>0.514295868191466</v>
      </c>
      <c r="F731" s="12">
        <v>1.0477649196657599</v>
      </c>
      <c r="G731" s="12" t="s">
        <v>932</v>
      </c>
      <c r="H731" s="22">
        <v>17211.348595117401</v>
      </c>
      <c r="I731" s="22">
        <v>18589.195622966199</v>
      </c>
      <c r="J731" s="22">
        <v>20535.139834387599</v>
      </c>
      <c r="K731" s="22">
        <v>21168.369838597198</v>
      </c>
      <c r="L731" s="22">
        <v>23016.377162562199</v>
      </c>
      <c r="M731" s="22">
        <v>21245.961596506899</v>
      </c>
      <c r="N731" s="22">
        <v>18589.358293839101</v>
      </c>
      <c r="O731" s="22">
        <v>17195.545213721001</v>
      </c>
      <c r="P731" s="22">
        <v>21494.222373876099</v>
      </c>
      <c r="Q731" s="22">
        <v>20086.930381079699</v>
      </c>
      <c r="R731" s="22">
        <v>15161.6448902128</v>
      </c>
      <c r="S731" s="22">
        <v>23687.673464872401</v>
      </c>
      <c r="Y731" s="1"/>
      <c r="Z731" s="1"/>
      <c r="AA731" s="1"/>
      <c r="AB731" s="1"/>
    </row>
    <row r="732" spans="1:28" x14ac:dyDescent="0.2">
      <c r="A732" s="12" t="s">
        <v>528</v>
      </c>
      <c r="B732" s="25"/>
      <c r="C732" s="13">
        <v>584.45398206790196</v>
      </c>
      <c r="D732" s="12">
        <v>6.4481999999999999</v>
      </c>
      <c r="E732" s="14">
        <v>0.66398695080237202</v>
      </c>
      <c r="F732" s="12">
        <v>1.0476907529552399</v>
      </c>
      <c r="G732" s="12" t="s">
        <v>931</v>
      </c>
      <c r="H732" s="22">
        <v>29852.714682348502</v>
      </c>
      <c r="I732" s="22">
        <v>31510.0353430385</v>
      </c>
      <c r="J732" s="22">
        <v>30560.584340644698</v>
      </c>
      <c r="K732" s="22">
        <v>33061.246121427801</v>
      </c>
      <c r="L732" s="22">
        <v>23948.215729879201</v>
      </c>
      <c r="M732" s="22">
        <v>22217.9373812903</v>
      </c>
      <c r="N732" s="22">
        <v>26707.3400391758</v>
      </c>
      <c r="O732" s="22">
        <v>27624.8451970317</v>
      </c>
      <c r="P732" s="22">
        <v>32154.667144123599</v>
      </c>
      <c r="Q732" s="22">
        <v>40597.2975046762</v>
      </c>
      <c r="R732" s="22">
        <v>25964.9269539134</v>
      </c>
      <c r="S732" s="22">
        <v>26263.964113868798</v>
      </c>
      <c r="Y732" s="1"/>
      <c r="Z732" s="1"/>
      <c r="AA732" s="1"/>
      <c r="AB732" s="1"/>
    </row>
    <row r="733" spans="1:28" x14ac:dyDescent="0.2">
      <c r="A733" s="12" t="s">
        <v>502</v>
      </c>
      <c r="B733" s="25"/>
      <c r="C733" s="13">
        <v>621.52024850726502</v>
      </c>
      <c r="D733" s="12">
        <v>8.1199166666666702</v>
      </c>
      <c r="E733" s="14">
        <v>0.61374898121906796</v>
      </c>
      <c r="F733" s="12">
        <v>1.04728726006012</v>
      </c>
      <c r="G733" s="12" t="s">
        <v>931</v>
      </c>
      <c r="H733" s="22">
        <v>25751.620143001601</v>
      </c>
      <c r="I733" s="22">
        <v>25745.313443203398</v>
      </c>
      <c r="J733" s="22">
        <v>27929.658674807601</v>
      </c>
      <c r="K733" s="22">
        <v>24566.404190748999</v>
      </c>
      <c r="L733" s="22">
        <v>27899.311022409602</v>
      </c>
      <c r="M733" s="22">
        <v>26370.382202429999</v>
      </c>
      <c r="N733" s="22">
        <v>30858.2737134827</v>
      </c>
      <c r="O733" s="22">
        <v>19879.362421961199</v>
      </c>
      <c r="P733" s="22">
        <v>30965.0011966282</v>
      </c>
      <c r="Q733" s="22">
        <v>28073.689926340401</v>
      </c>
      <c r="R733" s="22">
        <v>29013.504806145</v>
      </c>
      <c r="S733" s="22">
        <v>26956.666576595198</v>
      </c>
      <c r="Y733" s="1"/>
      <c r="Z733" s="1"/>
      <c r="AA733" s="1"/>
      <c r="AB733" s="1"/>
    </row>
    <row r="734" spans="1:28" x14ac:dyDescent="0.2">
      <c r="A734" s="12" t="s">
        <v>848</v>
      </c>
      <c r="B734" s="25"/>
      <c r="C734" s="13">
        <v>559.44012831200405</v>
      </c>
      <c r="D734" s="12">
        <v>8.9788666666666703</v>
      </c>
      <c r="E734" s="14">
        <v>0.102341803612213</v>
      </c>
      <c r="F734" s="12">
        <v>1.0471428426463301</v>
      </c>
      <c r="G734" s="12" t="s">
        <v>931</v>
      </c>
      <c r="H734" s="22">
        <v>256832.481325948</v>
      </c>
      <c r="I734" s="22">
        <v>242715.86886659299</v>
      </c>
      <c r="J734" s="22">
        <v>235639.18578092399</v>
      </c>
      <c r="K734" s="22">
        <v>229581.100346035</v>
      </c>
      <c r="L734" s="22">
        <v>246352.73781331099</v>
      </c>
      <c r="M734" s="22">
        <v>238020.28926369001</v>
      </c>
      <c r="N734" s="22">
        <v>268453.07335145801</v>
      </c>
      <c r="O734" s="22">
        <v>246491.099534496</v>
      </c>
      <c r="P734" s="22">
        <v>253957.11189025801</v>
      </c>
      <c r="Q734" s="22">
        <v>263557.45753948903</v>
      </c>
      <c r="R734" s="22">
        <v>250629.90764530801</v>
      </c>
      <c r="S734" s="22">
        <v>234369.67084523701</v>
      </c>
      <c r="Y734" s="1"/>
      <c r="Z734" s="1"/>
      <c r="AA734" s="1"/>
      <c r="AB734" s="1"/>
    </row>
    <row r="735" spans="1:28" x14ac:dyDescent="0.2">
      <c r="A735" s="12" t="s">
        <v>496</v>
      </c>
      <c r="B735" s="25"/>
      <c r="C735" s="13">
        <v>615.34665575502402</v>
      </c>
      <c r="D735" s="12">
        <v>3.22905</v>
      </c>
      <c r="E735" s="14">
        <v>0.59487685433516002</v>
      </c>
      <c r="F735" s="12">
        <v>1.0469184174549799</v>
      </c>
      <c r="G735" s="12" t="s">
        <v>931</v>
      </c>
      <c r="H735" s="22">
        <v>445284.37284263602</v>
      </c>
      <c r="I735" s="22">
        <v>448539.42102854198</v>
      </c>
      <c r="J735" s="22">
        <v>408094.69355500402</v>
      </c>
      <c r="K735" s="22">
        <v>440629.49353575998</v>
      </c>
      <c r="L735" s="22">
        <v>390518.41612356302</v>
      </c>
      <c r="M735" s="22">
        <v>415525.33576701098</v>
      </c>
      <c r="N735" s="22">
        <v>420487.90424802498</v>
      </c>
      <c r="O735" s="22">
        <v>493709.52688684902</v>
      </c>
      <c r="P735" s="22">
        <v>503031.66314514598</v>
      </c>
      <c r="Q735" s="22">
        <v>506189.19715893298</v>
      </c>
      <c r="R735" s="22">
        <v>343950.32530306501</v>
      </c>
      <c r="S735" s="22">
        <v>400799.00695478299</v>
      </c>
      <c r="Y735" s="1"/>
      <c r="Z735" s="1"/>
      <c r="AA735" s="1"/>
      <c r="AB735" s="1"/>
    </row>
    <row r="736" spans="1:28" x14ac:dyDescent="0.2">
      <c r="A736" s="12" t="s">
        <v>819</v>
      </c>
      <c r="B736" s="25"/>
      <c r="C736" s="13">
        <v>219.17479779577101</v>
      </c>
      <c r="D736" s="12">
        <v>3.8933833333333299</v>
      </c>
      <c r="E736" s="14">
        <v>0.467857079388592</v>
      </c>
      <c r="F736" s="12">
        <v>1.0468765537745499</v>
      </c>
      <c r="G736" s="12" t="s">
        <v>931</v>
      </c>
      <c r="H736" s="22">
        <v>3880517.3817644399</v>
      </c>
      <c r="I736" s="22">
        <v>3811608.9596259301</v>
      </c>
      <c r="J736" s="22">
        <v>3633949.6617278201</v>
      </c>
      <c r="K736" s="22">
        <v>3641590.2142263302</v>
      </c>
      <c r="L736" s="22">
        <v>3744680.1193324798</v>
      </c>
      <c r="M736" s="22">
        <v>3887199.6091908398</v>
      </c>
      <c r="N736" s="22">
        <v>3867329.9771328601</v>
      </c>
      <c r="O736" s="22">
        <v>3697548.3933222801</v>
      </c>
      <c r="P736" s="22">
        <v>4516364.7070035497</v>
      </c>
      <c r="Q736" s="22">
        <v>4537626.0454064896</v>
      </c>
      <c r="R736" s="22">
        <v>3757681.1835029102</v>
      </c>
      <c r="S736" s="22">
        <v>3282384.4703115099</v>
      </c>
      <c r="Y736" s="1"/>
      <c r="Z736" s="1"/>
      <c r="AA736" s="1"/>
      <c r="AB736" s="1"/>
    </row>
    <row r="737" spans="1:28" x14ac:dyDescent="0.2">
      <c r="A737" s="12" t="s">
        <v>489</v>
      </c>
      <c r="B737" s="25"/>
      <c r="C737" s="13">
        <v>808.58243966115504</v>
      </c>
      <c r="D737" s="12">
        <v>7.8850166666666697</v>
      </c>
      <c r="E737" s="14">
        <v>0.58038491578679996</v>
      </c>
      <c r="F737" s="12">
        <v>1.04634852166406</v>
      </c>
      <c r="G737" s="12" t="s">
        <v>932</v>
      </c>
      <c r="H737" s="22">
        <v>23440.0938290466</v>
      </c>
      <c r="I737" s="22">
        <v>25137.6927873081</v>
      </c>
      <c r="J737" s="22">
        <v>28217.511576037199</v>
      </c>
      <c r="K737" s="22">
        <v>33445.242744563497</v>
      </c>
      <c r="L737" s="22">
        <v>31654.504800349299</v>
      </c>
      <c r="M737" s="22">
        <v>30995.584725657802</v>
      </c>
      <c r="N737" s="22">
        <v>30635.915495308102</v>
      </c>
      <c r="O737" s="22">
        <v>14901.1400951988</v>
      </c>
      <c r="P737" s="22">
        <v>16105.527537543099</v>
      </c>
      <c r="Q737" s="22">
        <v>37009.467039495903</v>
      </c>
      <c r="R737" s="22">
        <v>30232.587036809698</v>
      </c>
      <c r="S737" s="22">
        <v>36347.717869846303</v>
      </c>
      <c r="Y737" s="1"/>
      <c r="Z737" s="1"/>
      <c r="AA737" s="1"/>
      <c r="AB737" s="1"/>
    </row>
    <row r="738" spans="1:28" x14ac:dyDescent="0.2">
      <c r="A738" s="12" t="s">
        <v>381</v>
      </c>
      <c r="B738" s="25"/>
      <c r="C738" s="13">
        <v>158.01364207488601</v>
      </c>
      <c r="D738" s="12">
        <v>8.9249666666666698</v>
      </c>
      <c r="E738" s="14">
        <v>0.31498587006825401</v>
      </c>
      <c r="F738" s="12">
        <v>1.04620472291828</v>
      </c>
      <c r="G738" s="12" t="s">
        <v>931</v>
      </c>
      <c r="H738" s="22">
        <v>82235.067974560094</v>
      </c>
      <c r="I738" s="22">
        <v>86121.811003671493</v>
      </c>
      <c r="J738" s="22">
        <v>75470.476232563306</v>
      </c>
      <c r="K738" s="22">
        <v>77143.438154597607</v>
      </c>
      <c r="L738" s="22">
        <v>71230.421323121496</v>
      </c>
      <c r="M738" s="22">
        <v>72233.816063467704</v>
      </c>
      <c r="N738" s="22">
        <v>88400.531529772095</v>
      </c>
      <c r="O738" s="22">
        <v>75635.875775006105</v>
      </c>
      <c r="P738" s="22">
        <v>89087.684114271397</v>
      </c>
      <c r="Q738" s="22">
        <v>76431.632818540194</v>
      </c>
      <c r="R738" s="22">
        <v>78557.522101914699</v>
      </c>
      <c r="S738" s="22">
        <v>77780.876321916498</v>
      </c>
      <c r="Y738" s="1"/>
      <c r="Z738" s="1"/>
      <c r="AA738" s="1"/>
      <c r="AB738" s="1"/>
    </row>
    <row r="739" spans="1:28" x14ac:dyDescent="0.2">
      <c r="A739" s="12" t="s">
        <v>453</v>
      </c>
      <c r="B739" s="25"/>
      <c r="C739" s="13">
        <v>556.44194565368105</v>
      </c>
      <c r="D739" s="12">
        <v>3.04531666666667</v>
      </c>
      <c r="E739" s="14">
        <v>0.482354361243648</v>
      </c>
      <c r="F739" s="12">
        <v>1.0460696449339999</v>
      </c>
      <c r="G739" s="12" t="s">
        <v>931</v>
      </c>
      <c r="H739" s="22">
        <v>59169.832178263903</v>
      </c>
      <c r="I739" s="22">
        <v>61522.379286347503</v>
      </c>
      <c r="J739" s="22">
        <v>69723.598774184095</v>
      </c>
      <c r="K739" s="22">
        <v>54148.4059320901</v>
      </c>
      <c r="L739" s="22">
        <v>57878.197477605499</v>
      </c>
      <c r="M739" s="22">
        <v>65769.026243373301</v>
      </c>
      <c r="N739" s="22">
        <v>57726.477026208602</v>
      </c>
      <c r="O739" s="22">
        <v>60981.224919980101</v>
      </c>
      <c r="P739" s="22">
        <v>57632.729379513898</v>
      </c>
      <c r="Q739" s="22">
        <v>66195.408022093005</v>
      </c>
      <c r="R739" s="22">
        <v>77764.072103201499</v>
      </c>
      <c r="S739" s="22">
        <v>64874.898737323601</v>
      </c>
      <c r="Y739" s="1"/>
      <c r="Z739" s="1"/>
      <c r="AA739" s="1"/>
      <c r="AB739" s="1"/>
    </row>
    <row r="740" spans="1:28" x14ac:dyDescent="0.2">
      <c r="A740" s="12" t="s">
        <v>756</v>
      </c>
      <c r="B740" s="25"/>
      <c r="C740" s="13">
        <v>100.932937902747</v>
      </c>
      <c r="D740" s="12">
        <v>14.9635333333333</v>
      </c>
      <c r="E740" s="14">
        <v>0.147622063923734</v>
      </c>
      <c r="F740" s="12">
        <v>1.04549670707483</v>
      </c>
      <c r="G740" s="12" t="s">
        <v>931</v>
      </c>
      <c r="H740" s="22">
        <v>109954.55874458401</v>
      </c>
      <c r="I740" s="22">
        <v>120631.614319264</v>
      </c>
      <c r="J740" s="22">
        <v>108486.649616344</v>
      </c>
      <c r="K740" s="22">
        <v>111807.79985783801</v>
      </c>
      <c r="L740" s="22">
        <v>107622.06997013801</v>
      </c>
      <c r="M740" s="22">
        <v>106698.567595363</v>
      </c>
      <c r="N740" s="22">
        <v>115055.059646134</v>
      </c>
      <c r="O740" s="22">
        <v>109445.403314222</v>
      </c>
      <c r="P740" s="22">
        <v>122275.40606899001</v>
      </c>
      <c r="Q740" s="22">
        <v>124076.67056874699</v>
      </c>
      <c r="R740" s="22">
        <v>109983.324715268</v>
      </c>
      <c r="S740" s="22">
        <v>114629.862666909</v>
      </c>
      <c r="Y740" s="1"/>
      <c r="Z740" s="1"/>
      <c r="AA740" s="1"/>
      <c r="AB740" s="1"/>
    </row>
    <row r="741" spans="1:28" x14ac:dyDescent="0.2">
      <c r="A741" s="12" t="s">
        <v>355</v>
      </c>
      <c r="B741" s="25"/>
      <c r="C741" s="13">
        <v>269.00006822676602</v>
      </c>
      <c r="D741" s="12">
        <v>15.0743166666667</v>
      </c>
      <c r="E741" s="14">
        <v>0.25121651155097302</v>
      </c>
      <c r="F741" s="12">
        <v>1.04532370369696</v>
      </c>
      <c r="G741" s="12" t="s">
        <v>931</v>
      </c>
      <c r="H741" s="22">
        <v>33181.607817493903</v>
      </c>
      <c r="I741" s="22">
        <v>30389.9603265847</v>
      </c>
      <c r="J741" s="22">
        <v>32951.157740576302</v>
      </c>
      <c r="K741" s="22">
        <v>30760.628155559902</v>
      </c>
      <c r="L741" s="22">
        <v>30152.987911636501</v>
      </c>
      <c r="M741" s="22">
        <v>33679.665588986602</v>
      </c>
      <c r="N741" s="22">
        <v>36532.177234454</v>
      </c>
      <c r="O741" s="22">
        <v>29940.2555834503</v>
      </c>
      <c r="P741" s="22">
        <v>34703.6828193658</v>
      </c>
      <c r="Q741" s="22">
        <v>32990.148957143698</v>
      </c>
      <c r="R741" s="22">
        <v>31471.7410924988</v>
      </c>
      <c r="S741" s="22">
        <v>34140.087151451698</v>
      </c>
      <c r="Y741" s="1"/>
      <c r="Z741" s="1"/>
      <c r="AA741" s="1"/>
      <c r="AB741" s="1"/>
    </row>
    <row r="742" spans="1:28" x14ac:dyDescent="0.2">
      <c r="A742" s="12" t="s">
        <v>486</v>
      </c>
      <c r="B742" s="25"/>
      <c r="C742" s="13">
        <v>376.25969927064602</v>
      </c>
      <c r="D742" s="12">
        <v>1.38445</v>
      </c>
      <c r="E742" s="14">
        <v>0.57105815845490404</v>
      </c>
      <c r="F742" s="12">
        <v>1.0452458287916</v>
      </c>
      <c r="G742" s="12" t="s">
        <v>932</v>
      </c>
      <c r="H742" s="22">
        <v>48004.146421465099</v>
      </c>
      <c r="I742" s="22">
        <v>50067.417885907402</v>
      </c>
      <c r="J742" s="22">
        <v>47446.419714014999</v>
      </c>
      <c r="K742" s="22">
        <v>48733.741572865001</v>
      </c>
      <c r="L742" s="22">
        <v>43401.145099179099</v>
      </c>
      <c r="M742" s="22">
        <v>53263.0479367511</v>
      </c>
      <c r="N742" s="22">
        <v>54120.916921502801</v>
      </c>
      <c r="O742" s="22">
        <v>43153.028180892499</v>
      </c>
      <c r="P742" s="22">
        <v>19489.0976421497</v>
      </c>
      <c r="Q742" s="22">
        <v>52383.975300313803</v>
      </c>
      <c r="R742" s="22">
        <v>53927.101966792703</v>
      </c>
      <c r="S742" s="22">
        <v>55248.845377750797</v>
      </c>
      <c r="Y742" s="1"/>
      <c r="Z742" s="1"/>
      <c r="AA742" s="1"/>
      <c r="AB742" s="1"/>
    </row>
    <row r="743" spans="1:28" x14ac:dyDescent="0.2">
      <c r="A743" s="12" t="s">
        <v>709</v>
      </c>
      <c r="B743" s="25"/>
      <c r="C743" s="13">
        <v>403.30639892528802</v>
      </c>
      <c r="D743" s="12">
        <v>6.9748333333333301</v>
      </c>
      <c r="E743" s="14">
        <v>0.261094786909295</v>
      </c>
      <c r="F743" s="12">
        <v>1.0448149986083599</v>
      </c>
      <c r="G743" s="12" t="s">
        <v>932</v>
      </c>
      <c r="H743" s="22">
        <v>177450.03125391001</v>
      </c>
      <c r="I743" s="22">
        <v>182034.71732758399</v>
      </c>
      <c r="J743" s="22">
        <v>160460.078011876</v>
      </c>
      <c r="K743" s="22">
        <v>189884.68409028699</v>
      </c>
      <c r="L743" s="22">
        <v>158541.834136958</v>
      </c>
      <c r="M743" s="22">
        <v>164621.15749927799</v>
      </c>
      <c r="N743" s="22">
        <v>163740.952480179</v>
      </c>
      <c r="O743" s="22">
        <v>155969.45047367501</v>
      </c>
      <c r="P743" s="22">
        <v>176409.39883725299</v>
      </c>
      <c r="Q743" s="22">
        <v>171275.36359900399</v>
      </c>
      <c r="R743" s="22">
        <v>158802.05045436899</v>
      </c>
      <c r="S743" s="22">
        <v>162487.38735875499</v>
      </c>
      <c r="Y743" s="1"/>
      <c r="Z743" s="1"/>
      <c r="AA743" s="1"/>
      <c r="AB743" s="1"/>
    </row>
    <row r="744" spans="1:28" x14ac:dyDescent="0.2">
      <c r="A744" s="12" t="s">
        <v>413</v>
      </c>
      <c r="B744" s="25"/>
      <c r="C744" s="13">
        <v>135.003760775578</v>
      </c>
      <c r="D744" s="12">
        <v>15.0689166666667</v>
      </c>
      <c r="E744" s="14">
        <v>0.39596137843870199</v>
      </c>
      <c r="F744" s="12">
        <v>1.044523649736</v>
      </c>
      <c r="G744" s="12" t="s">
        <v>931</v>
      </c>
      <c r="H744" s="22">
        <v>15345.144275624099</v>
      </c>
      <c r="I744" s="22">
        <v>14590.4378434274</v>
      </c>
      <c r="J744" s="22">
        <v>14086.028731554299</v>
      </c>
      <c r="K744" s="22">
        <v>12996.9187083741</v>
      </c>
      <c r="L744" s="22">
        <v>14473.540539894801</v>
      </c>
      <c r="M744" s="22">
        <v>16458.1541280899</v>
      </c>
      <c r="N744" s="22">
        <v>17401.972315790299</v>
      </c>
      <c r="O744" s="22">
        <v>13444.140133565001</v>
      </c>
      <c r="P744" s="22">
        <v>15875.5255465394</v>
      </c>
      <c r="Q744" s="22">
        <v>14469.473034492399</v>
      </c>
      <c r="R744" s="22">
        <v>15678.123334931301</v>
      </c>
      <c r="S744" s="22">
        <v>14996.854839330101</v>
      </c>
      <c r="Y744" s="1"/>
      <c r="Z744" s="1"/>
      <c r="AA744" s="1"/>
      <c r="AB744" s="1"/>
    </row>
    <row r="745" spans="1:28" x14ac:dyDescent="0.2">
      <c r="A745" s="12" t="s">
        <v>483</v>
      </c>
      <c r="B745" s="25"/>
      <c r="C745" s="13">
        <v>489.39380818424502</v>
      </c>
      <c r="D745" s="12">
        <v>7.7661166666666697</v>
      </c>
      <c r="E745" s="14">
        <v>0.56252765031888097</v>
      </c>
      <c r="F745" s="12">
        <v>1.04439651964833</v>
      </c>
      <c r="G745" s="12" t="s">
        <v>931</v>
      </c>
      <c r="H745" s="22">
        <v>55649.2397751225</v>
      </c>
      <c r="I745" s="22">
        <v>48292.0776348781</v>
      </c>
      <c r="J745" s="22">
        <v>41861.398958865</v>
      </c>
      <c r="K745" s="22">
        <v>49168.568748962898</v>
      </c>
      <c r="L745" s="22">
        <v>39363.505182402099</v>
      </c>
      <c r="M745" s="22">
        <v>50721.249096466301</v>
      </c>
      <c r="N745" s="22">
        <v>42316.634317115197</v>
      </c>
      <c r="O745" s="22">
        <v>53940.163235830703</v>
      </c>
      <c r="P745" s="22">
        <v>55853.740305954299</v>
      </c>
      <c r="Q745" s="22">
        <v>47901.597058922198</v>
      </c>
      <c r="R745" s="22">
        <v>54780.080559183902</v>
      </c>
      <c r="S745" s="22">
        <v>42919.319973641199</v>
      </c>
      <c r="Y745" s="1"/>
      <c r="Z745" s="1"/>
      <c r="AA745" s="1"/>
      <c r="AB745" s="1"/>
    </row>
    <row r="746" spans="1:28" x14ac:dyDescent="0.2">
      <c r="A746" s="12" t="s">
        <v>402</v>
      </c>
      <c r="B746" s="25"/>
      <c r="C746" s="13">
        <v>59.062311504063501</v>
      </c>
      <c r="D746" s="12">
        <v>8.46308333333333</v>
      </c>
      <c r="E746" s="14">
        <v>0.35915853426327699</v>
      </c>
      <c r="F746" s="12">
        <v>1.0443763292617001</v>
      </c>
      <c r="G746" s="12" t="s">
        <v>931</v>
      </c>
      <c r="H746" s="22">
        <v>49813.891697529703</v>
      </c>
      <c r="I746" s="22">
        <v>47403.879837708599</v>
      </c>
      <c r="J746" s="22">
        <v>41875.948561727899</v>
      </c>
      <c r="K746" s="22">
        <v>43052.634847546702</v>
      </c>
      <c r="L746" s="22">
        <v>37034.928913479598</v>
      </c>
      <c r="M746" s="22">
        <v>47249.945622027197</v>
      </c>
      <c r="N746" s="22">
        <v>43039.046223751502</v>
      </c>
      <c r="O746" s="22">
        <v>44435.616998085003</v>
      </c>
      <c r="P746" s="22">
        <v>49911.9827194436</v>
      </c>
      <c r="Q746" s="22">
        <v>46888.423871142302</v>
      </c>
      <c r="R746" s="22">
        <v>47456.961022063602</v>
      </c>
      <c r="S746" s="22">
        <v>46522.4386105374</v>
      </c>
      <c r="Y746" s="1"/>
      <c r="Z746" s="1"/>
      <c r="AA746" s="1"/>
      <c r="AB746" s="1"/>
    </row>
    <row r="747" spans="1:28" x14ac:dyDescent="0.2">
      <c r="A747" s="12" t="s">
        <v>843</v>
      </c>
      <c r="B747" s="25"/>
      <c r="C747" s="13">
        <v>507.37531356110901</v>
      </c>
      <c r="D747" s="12">
        <v>8.9572500000000002</v>
      </c>
      <c r="E747" s="14">
        <v>0.99049432919804004</v>
      </c>
      <c r="F747" s="12">
        <v>1.04381079279388</v>
      </c>
      <c r="G747" s="12" t="s">
        <v>931</v>
      </c>
      <c r="H747" s="22">
        <v>14044.260642957899</v>
      </c>
      <c r="I747" s="22">
        <v>9765.1521431047604</v>
      </c>
      <c r="J747" s="22">
        <v>13873.220986730999</v>
      </c>
      <c r="K747" s="22">
        <v>12052.781860041599</v>
      </c>
      <c r="L747" s="22">
        <v>7950.9977946702002</v>
      </c>
      <c r="M747" s="22">
        <v>12978.781241697799</v>
      </c>
      <c r="N747" s="22">
        <v>6764.55135400979</v>
      </c>
      <c r="O747" s="22">
        <v>9636.6871412014498</v>
      </c>
      <c r="P747" s="22">
        <v>11771.628519371599</v>
      </c>
      <c r="Q747" s="22">
        <v>11199.7892526551</v>
      </c>
      <c r="R747" s="22">
        <v>22088.1049644901</v>
      </c>
      <c r="S747" s="22">
        <v>12300.331638867099</v>
      </c>
      <c r="Y747" s="1"/>
      <c r="Z747" s="1"/>
      <c r="AA747" s="1"/>
      <c r="AB747" s="1"/>
    </row>
    <row r="748" spans="1:28" x14ac:dyDescent="0.2">
      <c r="A748" s="12" t="s">
        <v>856</v>
      </c>
      <c r="B748" s="25"/>
      <c r="C748" s="13">
        <v>819.63607873173498</v>
      </c>
      <c r="D748" s="12">
        <v>9.6486333333333292</v>
      </c>
      <c r="E748" s="14">
        <v>0.10817714038536</v>
      </c>
      <c r="F748" s="12">
        <v>1.04373136900702</v>
      </c>
      <c r="G748" s="12" t="s">
        <v>931</v>
      </c>
      <c r="H748" s="22">
        <v>4280438.0741866501</v>
      </c>
      <c r="I748" s="22">
        <v>4546079.0912008202</v>
      </c>
      <c r="J748" s="22">
        <v>4096208.9799932302</v>
      </c>
      <c r="K748" s="22">
        <v>3997100.0440159901</v>
      </c>
      <c r="L748" s="22">
        <v>4258125.1308437102</v>
      </c>
      <c r="M748" s="22">
        <v>4190281.45981187</v>
      </c>
      <c r="N748" s="22">
        <v>4473188.65210078</v>
      </c>
      <c r="O748" s="22">
        <v>4316149.1458016001</v>
      </c>
      <c r="P748" s="22">
        <v>4722749.1679462399</v>
      </c>
      <c r="Q748" s="22">
        <v>4429686.1438550502</v>
      </c>
      <c r="R748" s="22">
        <v>4198247.5392451603</v>
      </c>
      <c r="S748" s="22">
        <v>4337599.6798638599</v>
      </c>
      <c r="Y748" s="1"/>
      <c r="Z748" s="1"/>
      <c r="AA748" s="1"/>
      <c r="AB748" s="1"/>
    </row>
    <row r="749" spans="1:28" x14ac:dyDescent="0.2">
      <c r="A749" s="12" t="s">
        <v>457</v>
      </c>
      <c r="B749" s="25"/>
      <c r="C749" s="13">
        <v>158.013785739117</v>
      </c>
      <c r="D749" s="12">
        <v>8.4090333333333298</v>
      </c>
      <c r="E749" s="14">
        <v>0.492020356647066</v>
      </c>
      <c r="F749" s="12">
        <v>1.0427109494671301</v>
      </c>
      <c r="G749" s="12" t="s">
        <v>931</v>
      </c>
      <c r="H749" s="22">
        <v>15087.1311250135</v>
      </c>
      <c r="I749" s="22">
        <v>16224.503685960901</v>
      </c>
      <c r="J749" s="22">
        <v>12842.0454478458</v>
      </c>
      <c r="K749" s="22">
        <v>11129.472999113499</v>
      </c>
      <c r="L749" s="22">
        <v>14426.753845736899</v>
      </c>
      <c r="M749" s="22">
        <v>14026.070013884801</v>
      </c>
      <c r="N749" s="22">
        <v>16067.718258430799</v>
      </c>
      <c r="O749" s="22">
        <v>12983.5656516378</v>
      </c>
      <c r="P749" s="22">
        <v>14370.193893535699</v>
      </c>
      <c r="Q749" s="22">
        <v>13750.2618763022</v>
      </c>
      <c r="R749" s="22">
        <v>16034.4704867528</v>
      </c>
      <c r="S749" s="22">
        <v>14106.2100381449</v>
      </c>
      <c r="Y749" s="1"/>
      <c r="Z749" s="1"/>
      <c r="AA749" s="1"/>
      <c r="AB749" s="1"/>
    </row>
    <row r="750" spans="1:28" x14ac:dyDescent="0.2">
      <c r="A750" s="12" t="s">
        <v>539</v>
      </c>
      <c r="B750" s="25"/>
      <c r="C750" s="13">
        <v>1075.91734690461</v>
      </c>
      <c r="D750" s="12">
        <v>10.7829833333333</v>
      </c>
      <c r="E750" s="14">
        <v>0.71624814469338005</v>
      </c>
      <c r="F750" s="12">
        <v>1.0425729943830999</v>
      </c>
      <c r="G750" s="12" t="s">
        <v>932</v>
      </c>
      <c r="H750" s="22">
        <v>18599.328994792901</v>
      </c>
      <c r="I750" s="22">
        <v>23942.5920895577</v>
      </c>
      <c r="J750" s="22">
        <v>26927.5321517298</v>
      </c>
      <c r="K750" s="22">
        <v>17046.8164933509</v>
      </c>
      <c r="L750" s="22">
        <v>16624.960870914299</v>
      </c>
      <c r="M750" s="22">
        <v>21324.550229912398</v>
      </c>
      <c r="N750" s="22">
        <v>18958.113055595899</v>
      </c>
      <c r="O750" s="22">
        <v>22285.798527466599</v>
      </c>
      <c r="P750" s="22">
        <v>22177.5510724821</v>
      </c>
      <c r="Q750" s="22">
        <v>17938.934663306802</v>
      </c>
      <c r="R750" s="22">
        <v>24568.396271560399</v>
      </c>
      <c r="S750" s="22">
        <v>13454.483648517</v>
      </c>
      <c r="Y750" s="1"/>
      <c r="Z750" s="1"/>
      <c r="AA750" s="1"/>
      <c r="AB750" s="1"/>
    </row>
    <row r="751" spans="1:28" x14ac:dyDescent="0.2">
      <c r="A751" s="12" t="s">
        <v>814</v>
      </c>
      <c r="B751" s="25"/>
      <c r="C751" s="13">
        <v>891.67629636367701</v>
      </c>
      <c r="D751" s="12">
        <v>10.1076333333333</v>
      </c>
      <c r="E751" s="14">
        <v>0.18685177457964999</v>
      </c>
      <c r="F751" s="12">
        <v>1.04198950779377</v>
      </c>
      <c r="G751" s="12" t="s">
        <v>931</v>
      </c>
      <c r="H751" s="22">
        <v>4049589.0591202402</v>
      </c>
      <c r="I751" s="22">
        <v>4303483.5966372201</v>
      </c>
      <c r="J751" s="22">
        <v>3819606.0022077998</v>
      </c>
      <c r="K751" s="22">
        <v>3634823.5320806098</v>
      </c>
      <c r="L751" s="22">
        <v>4110045.6999593298</v>
      </c>
      <c r="M751" s="22">
        <v>4054757.1579351402</v>
      </c>
      <c r="N751" s="22">
        <v>4221915.1329552401</v>
      </c>
      <c r="O751" s="22">
        <v>4097529.2293625502</v>
      </c>
      <c r="P751" s="22">
        <v>4484417.68300365</v>
      </c>
      <c r="Q751" s="22">
        <v>4112336.22272758</v>
      </c>
      <c r="R751" s="22">
        <v>4082100.7951556998</v>
      </c>
      <c r="S751" s="22">
        <v>3980591.27438069</v>
      </c>
      <c r="Y751" s="1"/>
      <c r="Z751" s="1"/>
      <c r="AA751" s="1"/>
      <c r="AB751" s="1"/>
    </row>
    <row r="752" spans="1:28" x14ac:dyDescent="0.2">
      <c r="A752" s="12" t="s">
        <v>373</v>
      </c>
      <c r="B752" s="25"/>
      <c r="C752" s="13">
        <v>578.25889216119697</v>
      </c>
      <c r="D752" s="12">
        <v>15.0851333333333</v>
      </c>
      <c r="E752" s="14">
        <v>0.28922935561791502</v>
      </c>
      <c r="F752" s="12">
        <v>1.0410807910909901</v>
      </c>
      <c r="G752" s="12" t="s">
        <v>931</v>
      </c>
      <c r="H752" s="22">
        <v>220922.25327140701</v>
      </c>
      <c r="I752" s="22">
        <v>222122.357919931</v>
      </c>
      <c r="J752" s="22">
        <v>208584.777654301</v>
      </c>
      <c r="K752" s="22">
        <v>194643.341170003</v>
      </c>
      <c r="L752" s="22">
        <v>208668.92715353501</v>
      </c>
      <c r="M752" s="22">
        <v>227139.891036694</v>
      </c>
      <c r="N752" s="22">
        <v>238875.53158652</v>
      </c>
      <c r="O752" s="22">
        <v>205401.47408769699</v>
      </c>
      <c r="P752" s="22">
        <v>235539.16633148899</v>
      </c>
      <c r="Q752" s="22">
        <v>212750.25535257999</v>
      </c>
      <c r="R752" s="22">
        <v>210102.237481577</v>
      </c>
      <c r="S752" s="22">
        <v>232081.807609468</v>
      </c>
      <c r="Y752" s="1"/>
      <c r="Z752" s="1"/>
      <c r="AA752" s="1"/>
      <c r="AB752" s="1"/>
    </row>
    <row r="753" spans="1:28" x14ac:dyDescent="0.2">
      <c r="A753" s="12" t="s">
        <v>812</v>
      </c>
      <c r="B753" s="25"/>
      <c r="C753" s="13">
        <v>279.232229051655</v>
      </c>
      <c r="D753" s="12">
        <v>3.69343333333333</v>
      </c>
      <c r="E753" s="14">
        <v>0.89173493224304501</v>
      </c>
      <c r="F753" s="12">
        <v>1.0409247096865499</v>
      </c>
      <c r="G753" s="12" t="s">
        <v>931</v>
      </c>
      <c r="H753" s="22">
        <v>39787.756142360697</v>
      </c>
      <c r="I753" s="22">
        <v>37903.948589953099</v>
      </c>
      <c r="J753" s="22">
        <v>37453.798772861701</v>
      </c>
      <c r="K753" s="22">
        <v>41878.016077277003</v>
      </c>
      <c r="L753" s="22">
        <v>63153.944912785599</v>
      </c>
      <c r="M753" s="22">
        <v>39609.860909521798</v>
      </c>
      <c r="N753" s="22">
        <v>33586.061297464999</v>
      </c>
      <c r="O753" s="22">
        <v>53672.012918405497</v>
      </c>
      <c r="P753" s="22">
        <v>31539.2292967988</v>
      </c>
      <c r="Q753" s="22">
        <v>44607.371079187797</v>
      </c>
      <c r="R753" s="22">
        <v>68599.472830256404</v>
      </c>
      <c r="S753" s="22">
        <v>38414.898855082298</v>
      </c>
      <c r="Y753" s="1"/>
      <c r="Z753" s="1"/>
      <c r="AA753" s="1"/>
      <c r="AB753" s="1"/>
    </row>
    <row r="754" spans="1:28" x14ac:dyDescent="0.2">
      <c r="A754" s="12" t="s">
        <v>565</v>
      </c>
      <c r="B754" s="25"/>
      <c r="C754" s="13">
        <v>629.47379995870494</v>
      </c>
      <c r="D754" s="12">
        <v>5.5651666666666699</v>
      </c>
      <c r="E754" s="14">
        <v>0.83178124424535105</v>
      </c>
      <c r="F754" s="12">
        <v>1.04084457143005</v>
      </c>
      <c r="G754" s="12" t="s">
        <v>931</v>
      </c>
      <c r="H754" s="22">
        <v>101005.339968987</v>
      </c>
      <c r="I754" s="22">
        <v>39120.351035099397</v>
      </c>
      <c r="J754" s="22">
        <v>47032.788428107699</v>
      </c>
      <c r="K754" s="22">
        <v>30931.467213983698</v>
      </c>
      <c r="L754" s="22">
        <v>76398.628677090397</v>
      </c>
      <c r="M754" s="22">
        <v>119024.720280961</v>
      </c>
      <c r="N754" s="22">
        <v>73678.153522948996</v>
      </c>
      <c r="O754" s="22">
        <v>9469.33560138342</v>
      </c>
      <c r="P754" s="22">
        <v>93088.485696671603</v>
      </c>
      <c r="Q754" s="22">
        <v>65313.517712589499</v>
      </c>
      <c r="R754" s="22">
        <v>49750.166393100902</v>
      </c>
      <c r="S754" s="22">
        <v>139103.41001711701</v>
      </c>
      <c r="Y754" s="1"/>
      <c r="Z754" s="1"/>
      <c r="AA754" s="1"/>
      <c r="AB754" s="1"/>
    </row>
    <row r="755" spans="1:28" x14ac:dyDescent="0.2">
      <c r="A755" s="12" t="s">
        <v>544</v>
      </c>
      <c r="B755" s="25"/>
      <c r="C755" s="13">
        <v>723.58841447811596</v>
      </c>
      <c r="D755" s="12">
        <v>6.9911333333333303</v>
      </c>
      <c r="E755" s="14">
        <v>0.76235898167687599</v>
      </c>
      <c r="F755" s="12">
        <v>1.0408029623306101</v>
      </c>
      <c r="G755" s="12" t="s">
        <v>931</v>
      </c>
      <c r="H755" s="22">
        <v>107575.944302595</v>
      </c>
      <c r="I755" s="22">
        <v>119852.46483026299</v>
      </c>
      <c r="J755" s="22">
        <v>104525.81569033</v>
      </c>
      <c r="K755" s="22">
        <v>105913.31446388899</v>
      </c>
      <c r="L755" s="22">
        <v>82606.076501197895</v>
      </c>
      <c r="M755" s="22">
        <v>77590.799594733893</v>
      </c>
      <c r="N755" s="22">
        <v>96369.4298209259</v>
      </c>
      <c r="O755" s="22">
        <v>108802.345191411</v>
      </c>
      <c r="P755" s="22">
        <v>108721.448706581</v>
      </c>
      <c r="Q755" s="22">
        <v>141500.358384021</v>
      </c>
      <c r="R755" s="22">
        <v>77641.509863389801</v>
      </c>
      <c r="S755" s="22">
        <v>89432.123228828597</v>
      </c>
      <c r="Y755" s="1"/>
      <c r="Z755" s="1"/>
      <c r="AA755" s="1"/>
      <c r="AB755" s="1"/>
    </row>
    <row r="756" spans="1:28" x14ac:dyDescent="0.2">
      <c r="A756" s="12" t="s">
        <v>503</v>
      </c>
      <c r="B756" s="25"/>
      <c r="C756" s="13">
        <v>412.37817378928798</v>
      </c>
      <c r="D756" s="12">
        <v>5.8379000000000003</v>
      </c>
      <c r="E756" s="14">
        <v>0.61410098247329503</v>
      </c>
      <c r="F756" s="12">
        <v>1.0399888935181301</v>
      </c>
      <c r="G756" s="12" t="s">
        <v>931</v>
      </c>
      <c r="H756" s="22">
        <v>9254.6341746908802</v>
      </c>
      <c r="I756" s="22">
        <v>11378.401704788699</v>
      </c>
      <c r="J756" s="22">
        <v>8144.6645343291502</v>
      </c>
      <c r="K756" s="22">
        <v>12022.6027789741</v>
      </c>
      <c r="L756" s="22">
        <v>10680.114777695901</v>
      </c>
      <c r="M756" s="22">
        <v>8076.7296612057198</v>
      </c>
      <c r="N756" s="22">
        <v>10275.746295906099</v>
      </c>
      <c r="O756" s="22">
        <v>9743.2582183931809</v>
      </c>
      <c r="P756" s="22">
        <v>13052.045250372599</v>
      </c>
      <c r="Q756" s="22">
        <v>9926.8201836214303</v>
      </c>
      <c r="R756" s="22">
        <v>9318.7928970400808</v>
      </c>
      <c r="S756" s="22">
        <v>9622.1092212378499</v>
      </c>
      <c r="Y756" s="1"/>
      <c r="Z756" s="1"/>
      <c r="AA756" s="1"/>
      <c r="AB756" s="1"/>
    </row>
    <row r="757" spans="1:28" x14ac:dyDescent="0.2">
      <c r="A757" s="12" t="s">
        <v>540</v>
      </c>
      <c r="B757" s="25"/>
      <c r="C757" s="13">
        <v>579.53431607095399</v>
      </c>
      <c r="D757" s="12">
        <v>8.8060666666666698</v>
      </c>
      <c r="E757" s="14">
        <v>0.71744080837921997</v>
      </c>
      <c r="F757" s="12">
        <v>1.0397536797013101</v>
      </c>
      <c r="G757" s="12" t="s">
        <v>931</v>
      </c>
      <c r="H757" s="22">
        <v>47214.2887381603</v>
      </c>
      <c r="I757" s="22">
        <v>53325.482430581302</v>
      </c>
      <c r="J757" s="22">
        <v>45721.916648297301</v>
      </c>
      <c r="K757" s="22">
        <v>55139.330007450597</v>
      </c>
      <c r="L757" s="22">
        <v>35223.461570131098</v>
      </c>
      <c r="M757" s="22">
        <v>60588.674411908003</v>
      </c>
      <c r="N757" s="22">
        <v>40783.409801132897</v>
      </c>
      <c r="O757" s="22">
        <v>49366.571614360197</v>
      </c>
      <c r="P757" s="22">
        <v>51059.693856149097</v>
      </c>
      <c r="Q757" s="22">
        <v>47826.217612229397</v>
      </c>
      <c r="R757" s="22">
        <v>70255.417894550104</v>
      </c>
      <c r="S757" s="22">
        <v>49737.1595475473</v>
      </c>
      <c r="Y757" s="1"/>
      <c r="Z757" s="1"/>
      <c r="AA757" s="1"/>
      <c r="AB757" s="1"/>
    </row>
    <row r="758" spans="1:28" x14ac:dyDescent="0.2">
      <c r="A758" s="12" t="s">
        <v>438</v>
      </c>
      <c r="B758" s="25"/>
      <c r="C758" s="13">
        <v>413.26642152836399</v>
      </c>
      <c r="D758" s="12">
        <v>5.5165333333333297</v>
      </c>
      <c r="E758" s="14">
        <v>0.44853299810300401</v>
      </c>
      <c r="F758" s="12">
        <v>1.0391909024496999</v>
      </c>
      <c r="G758" s="12" t="s">
        <v>932</v>
      </c>
      <c r="H758" s="22">
        <v>31136.288480969</v>
      </c>
      <c r="I758" s="22">
        <v>37620.953438586599</v>
      </c>
      <c r="J758" s="22">
        <v>32981.448760228799</v>
      </c>
      <c r="K758" s="22">
        <v>40592.582625504401</v>
      </c>
      <c r="L758" s="22">
        <v>33395.494621865299</v>
      </c>
      <c r="M758" s="22">
        <v>33516.632652783701</v>
      </c>
      <c r="N758" s="22">
        <v>34757.3140685853</v>
      </c>
      <c r="O758" s="22">
        <v>34857.413107328503</v>
      </c>
      <c r="P758" s="22">
        <v>32452.4817018291</v>
      </c>
      <c r="Q758" s="22">
        <v>31531.084328548801</v>
      </c>
      <c r="R758" s="22">
        <v>35465.272589555301</v>
      </c>
      <c r="S758" s="22">
        <v>32288.659369601301</v>
      </c>
      <c r="Y758" s="1"/>
      <c r="Z758" s="1"/>
      <c r="AA758" s="1"/>
      <c r="AB758" s="1"/>
    </row>
    <row r="759" spans="1:28" x14ac:dyDescent="0.2">
      <c r="A759" s="12" t="s">
        <v>698</v>
      </c>
      <c r="B759" s="25"/>
      <c r="C759" s="13">
        <v>831.657102433163</v>
      </c>
      <c r="D759" s="12">
        <v>10.347950000000001</v>
      </c>
      <c r="E759" s="14">
        <v>0.70974999765956204</v>
      </c>
      <c r="F759" s="12">
        <v>1.0390814852753401</v>
      </c>
      <c r="G759" s="12" t="s">
        <v>932</v>
      </c>
      <c r="H759" s="22">
        <v>13090.9360523798</v>
      </c>
      <c r="I759" s="22">
        <v>9472.6246321460003</v>
      </c>
      <c r="J759" s="22">
        <v>9550.7587990879092</v>
      </c>
      <c r="K759" s="22">
        <v>13202.904533827599</v>
      </c>
      <c r="L759" s="22">
        <v>7080.3966922461304</v>
      </c>
      <c r="M759" s="22">
        <v>9680.5415735911301</v>
      </c>
      <c r="N759" s="22">
        <v>6838.9536045478899</v>
      </c>
      <c r="O759" s="22">
        <v>12551.378658427</v>
      </c>
      <c r="P759" s="22">
        <v>11826.415864210399</v>
      </c>
      <c r="Q759" s="22">
        <v>14440.3584662667</v>
      </c>
      <c r="R759" s="22">
        <v>7487.8294572240702</v>
      </c>
      <c r="S759" s="22">
        <v>6598.3691308502403</v>
      </c>
      <c r="Y759" s="1"/>
      <c r="Z759" s="1"/>
      <c r="AA759" s="1"/>
      <c r="AB759" s="1"/>
    </row>
    <row r="760" spans="1:28" x14ac:dyDescent="0.2">
      <c r="A760" s="12" t="s">
        <v>866</v>
      </c>
      <c r="B760" s="25"/>
      <c r="C760" s="13">
        <v>777.58939253809694</v>
      </c>
      <c r="D760" s="12">
        <v>9.4216666666666704</v>
      </c>
      <c r="E760" s="14">
        <v>0.328712971493692</v>
      </c>
      <c r="F760" s="12">
        <v>1.0388504034676</v>
      </c>
      <c r="G760" s="12" t="s">
        <v>931</v>
      </c>
      <c r="H760" s="22">
        <v>1188768.93959171</v>
      </c>
      <c r="I760" s="22">
        <v>1287274.6350420001</v>
      </c>
      <c r="J760" s="22">
        <v>1089360.8989003701</v>
      </c>
      <c r="K760" s="22">
        <v>1062376.95044814</v>
      </c>
      <c r="L760" s="22">
        <v>1198967.4796783801</v>
      </c>
      <c r="M760" s="22">
        <v>1123962.3180847701</v>
      </c>
      <c r="N760" s="22">
        <v>1180669.8778925999</v>
      </c>
      <c r="O760" s="22">
        <v>1172528.31226594</v>
      </c>
      <c r="P760" s="22">
        <v>1351034.2859884</v>
      </c>
      <c r="Q760" s="22">
        <v>1178727.7815695701</v>
      </c>
      <c r="R760" s="22">
        <v>1143263.2746539901</v>
      </c>
      <c r="S760" s="22">
        <v>1194525.6247264501</v>
      </c>
      <c r="Y760" s="1"/>
      <c r="Z760" s="1"/>
      <c r="AA760" s="1"/>
      <c r="AB760" s="1"/>
    </row>
    <row r="761" spans="1:28" x14ac:dyDescent="0.2">
      <c r="A761" s="12" t="s">
        <v>827</v>
      </c>
      <c r="B761" s="25"/>
      <c r="C761" s="13">
        <v>1073.8500271261701</v>
      </c>
      <c r="D761" s="12">
        <v>10.5208833333333</v>
      </c>
      <c r="E761" s="14">
        <v>0.18232995757342199</v>
      </c>
      <c r="F761" s="12">
        <v>1.03872712040412</v>
      </c>
      <c r="G761" s="12" t="s">
        <v>931</v>
      </c>
      <c r="H761" s="22">
        <v>1630634.6066717601</v>
      </c>
      <c r="I761" s="22">
        <v>1730084.0791869401</v>
      </c>
      <c r="J761" s="22">
        <v>1535238.63117366</v>
      </c>
      <c r="K761" s="22">
        <v>1519691.5224498201</v>
      </c>
      <c r="L761" s="22">
        <v>1577754.25696129</v>
      </c>
      <c r="M761" s="22">
        <v>1636337.9520860999</v>
      </c>
      <c r="N761" s="22">
        <v>1771601.0179324599</v>
      </c>
      <c r="O761" s="22">
        <v>1627342.6238177801</v>
      </c>
      <c r="P761" s="22">
        <v>1737955.67098625</v>
      </c>
      <c r="Q761" s="22">
        <v>1589943.63277459</v>
      </c>
      <c r="R761" s="22">
        <v>1604005.3947811299</v>
      </c>
      <c r="S761" s="22">
        <v>1671824.84928423</v>
      </c>
      <c r="Y761" s="1"/>
      <c r="Z761" s="1"/>
      <c r="AA761" s="1"/>
      <c r="AB761" s="1"/>
    </row>
    <row r="762" spans="1:28" x14ac:dyDescent="0.2">
      <c r="A762" s="12" t="s">
        <v>662</v>
      </c>
      <c r="B762" s="25"/>
      <c r="C762" s="13">
        <v>475.35034742161798</v>
      </c>
      <c r="D762" s="12">
        <v>8.0604833333333303</v>
      </c>
      <c r="E762" s="14">
        <v>0.43060224695638999</v>
      </c>
      <c r="F762" s="12">
        <v>1.0375238023267399</v>
      </c>
      <c r="G762" s="12" t="s">
        <v>932</v>
      </c>
      <c r="H762" s="22">
        <v>14326.6309873632</v>
      </c>
      <c r="I762" s="22">
        <v>13849.579733218799</v>
      </c>
      <c r="J762" s="22">
        <v>15140.1083460357</v>
      </c>
      <c r="K762" s="22">
        <v>15852.201979462499</v>
      </c>
      <c r="L762" s="22">
        <v>15508.8512376953</v>
      </c>
      <c r="M762" s="22">
        <v>16570.3150467509</v>
      </c>
      <c r="N762" s="22">
        <v>17030.7552614294</v>
      </c>
      <c r="O762" s="22">
        <v>14549.307350041699</v>
      </c>
      <c r="P762" s="22">
        <v>13150.5536060017</v>
      </c>
      <c r="Q762" s="22">
        <v>15144.156657147199</v>
      </c>
      <c r="R762" s="22">
        <v>13268.3503953728</v>
      </c>
      <c r="S762" s="22">
        <v>14804.4371868322</v>
      </c>
      <c r="Y762" s="1"/>
      <c r="Z762" s="1"/>
      <c r="AA762" s="1"/>
      <c r="AB762" s="1"/>
    </row>
    <row r="763" spans="1:28" x14ac:dyDescent="0.2">
      <c r="A763" s="12" t="s">
        <v>472</v>
      </c>
      <c r="B763" s="25"/>
      <c r="C763" s="13">
        <v>586.45295977749799</v>
      </c>
      <c r="D763" s="12">
        <v>2.66198333333333</v>
      </c>
      <c r="E763" s="14">
        <v>0.52760644980577698</v>
      </c>
      <c r="F763" s="12">
        <v>1.03742481834792</v>
      </c>
      <c r="G763" s="12" t="s">
        <v>931</v>
      </c>
      <c r="H763" s="22">
        <v>95387.653816045495</v>
      </c>
      <c r="I763" s="22">
        <v>108622.692396762</v>
      </c>
      <c r="J763" s="22">
        <v>122277.329186734</v>
      </c>
      <c r="K763" s="22">
        <v>93336.736046778606</v>
      </c>
      <c r="L763" s="22">
        <v>96417.822881642394</v>
      </c>
      <c r="M763" s="22">
        <v>107546.515186784</v>
      </c>
      <c r="N763" s="22">
        <v>101674.80127309699</v>
      </c>
      <c r="O763" s="22">
        <v>101466.52621135001</v>
      </c>
      <c r="P763" s="22">
        <v>94007.820571685996</v>
      </c>
      <c r="Q763" s="22">
        <v>117733.450419332</v>
      </c>
      <c r="R763" s="22">
        <v>113783.90957947999</v>
      </c>
      <c r="S763" s="22">
        <v>118259.93713419999</v>
      </c>
      <c r="Y763" s="1"/>
      <c r="Z763" s="1"/>
      <c r="AA763" s="1"/>
      <c r="AB763" s="1"/>
    </row>
    <row r="764" spans="1:28" x14ac:dyDescent="0.2">
      <c r="A764" s="12" t="s">
        <v>508</v>
      </c>
      <c r="B764" s="25"/>
      <c r="C764" s="13">
        <v>618.289338448678</v>
      </c>
      <c r="D764" s="12">
        <v>13.1352333333333</v>
      </c>
      <c r="E764" s="14">
        <v>0.62586677853435302</v>
      </c>
      <c r="F764" s="12">
        <v>1.0372554392142701</v>
      </c>
      <c r="G764" s="12" t="s">
        <v>932</v>
      </c>
      <c r="H764" s="22">
        <v>15157.9414177614</v>
      </c>
      <c r="I764" s="22">
        <v>14160.1426167187</v>
      </c>
      <c r="J764" s="22">
        <v>18384.705866823999</v>
      </c>
      <c r="K764" s="22">
        <v>14688.2781855045</v>
      </c>
      <c r="L764" s="22">
        <v>12207.7478408143</v>
      </c>
      <c r="M764" s="22">
        <v>15084.601661835701</v>
      </c>
      <c r="N764" s="22">
        <v>20669.965934747299</v>
      </c>
      <c r="O764" s="22">
        <v>11017.354848359901</v>
      </c>
      <c r="P764" s="22">
        <v>7416.2013624139099</v>
      </c>
      <c r="Q764" s="22">
        <v>15723.978238141501</v>
      </c>
      <c r="R764" s="22">
        <v>16091.989295644</v>
      </c>
      <c r="S764" s="22">
        <v>15542.739583520501</v>
      </c>
      <c r="Y764" s="1"/>
      <c r="Z764" s="1"/>
      <c r="AA764" s="1"/>
      <c r="AB764" s="1"/>
    </row>
    <row r="765" spans="1:28" x14ac:dyDescent="0.2">
      <c r="A765" s="12" t="s">
        <v>551</v>
      </c>
      <c r="B765" s="25"/>
      <c r="C765" s="13">
        <v>773.64190159462805</v>
      </c>
      <c r="D765" s="12">
        <v>9.1490666666666698</v>
      </c>
      <c r="E765" s="14">
        <v>0.80013662360555704</v>
      </c>
      <c r="F765" s="12">
        <v>1.0372277683397799</v>
      </c>
      <c r="G765" s="12" t="s">
        <v>932</v>
      </c>
      <c r="H765" s="22">
        <v>19558.039668026198</v>
      </c>
      <c r="I765" s="22">
        <v>11291.941664514499</v>
      </c>
      <c r="J765" s="22">
        <v>14408.2118242789</v>
      </c>
      <c r="K765" s="22">
        <v>12783.960005733799</v>
      </c>
      <c r="L765" s="22">
        <v>15853.355866894301</v>
      </c>
      <c r="M765" s="22">
        <v>21645.9923825162</v>
      </c>
      <c r="N765" s="22">
        <v>10810.4602655494</v>
      </c>
      <c r="O765" s="22">
        <v>12213.874581681799</v>
      </c>
      <c r="P765" s="22">
        <v>19463.161864001799</v>
      </c>
      <c r="Q765" s="22">
        <v>13078.223508957801</v>
      </c>
      <c r="R765" s="22">
        <v>20025.193093881699</v>
      </c>
      <c r="S765" s="22">
        <v>16521.450361738702</v>
      </c>
      <c r="Y765" s="1"/>
      <c r="Z765" s="1"/>
      <c r="AA765" s="1"/>
      <c r="AB765" s="1"/>
    </row>
    <row r="766" spans="1:28" x14ac:dyDescent="0.2">
      <c r="A766" s="12" t="s">
        <v>397</v>
      </c>
      <c r="B766" s="25"/>
      <c r="C766" s="13">
        <v>556.27697802670798</v>
      </c>
      <c r="D766" s="12">
        <v>15.0851333333333</v>
      </c>
      <c r="E766" s="14">
        <v>0.34752755238468402</v>
      </c>
      <c r="F766" s="12">
        <v>1.0370079971697499</v>
      </c>
      <c r="G766" s="12" t="s">
        <v>931</v>
      </c>
      <c r="H766" s="22">
        <v>1768442.12191199</v>
      </c>
      <c r="I766" s="22">
        <v>1759316.41736868</v>
      </c>
      <c r="J766" s="22">
        <v>1733253.3736139601</v>
      </c>
      <c r="K766" s="22">
        <v>1588574.1262358199</v>
      </c>
      <c r="L766" s="22">
        <v>1631741.5222621299</v>
      </c>
      <c r="M766" s="22">
        <v>1717223.8396838701</v>
      </c>
      <c r="N766" s="22">
        <v>1973508.8850482299</v>
      </c>
      <c r="O766" s="22">
        <v>1664904.9012196499</v>
      </c>
      <c r="P766" s="22">
        <v>1872733.4261018201</v>
      </c>
      <c r="Q766" s="22">
        <v>1626166.0656513299</v>
      </c>
      <c r="R766" s="22">
        <v>1745081.89770153</v>
      </c>
      <c r="S766" s="22">
        <v>1693584.1867404501</v>
      </c>
      <c r="Y766" s="1"/>
      <c r="Z766" s="1"/>
      <c r="AA766" s="1"/>
      <c r="AB766" s="1"/>
    </row>
    <row r="767" spans="1:28" x14ac:dyDescent="0.2">
      <c r="A767" s="12" t="s">
        <v>495</v>
      </c>
      <c r="B767" s="25"/>
      <c r="C767" s="13">
        <v>618.28930660636695</v>
      </c>
      <c r="D767" s="12">
        <v>14.942083333333301</v>
      </c>
      <c r="E767" s="14">
        <v>0.59072014273731399</v>
      </c>
      <c r="F767" s="12">
        <v>1.03694483221206</v>
      </c>
      <c r="G767" s="12" t="s">
        <v>932</v>
      </c>
      <c r="H767" s="22">
        <v>28548.5074325776</v>
      </c>
      <c r="I767" s="22">
        <v>27981.726701746698</v>
      </c>
      <c r="J767" s="22">
        <v>28164.692956590101</v>
      </c>
      <c r="K767" s="22">
        <v>24108.573406251198</v>
      </c>
      <c r="L767" s="22">
        <v>28262.977194293799</v>
      </c>
      <c r="M767" s="22">
        <v>25702.2216224939</v>
      </c>
      <c r="N767" s="22">
        <v>29057.172244029</v>
      </c>
      <c r="O767" s="22">
        <v>27228.611685211501</v>
      </c>
      <c r="P767" s="22">
        <v>30198.759002477</v>
      </c>
      <c r="Q767" s="22">
        <v>20368.827307498799</v>
      </c>
      <c r="R767" s="22">
        <v>33095.305630697701</v>
      </c>
      <c r="S767" s="22">
        <v>17020.8120504094</v>
      </c>
      <c r="Y767" s="1"/>
      <c r="Z767" s="1"/>
      <c r="AA767" s="1"/>
      <c r="AB767" s="1"/>
    </row>
    <row r="768" spans="1:28" x14ac:dyDescent="0.2">
      <c r="A768" s="12" t="s">
        <v>479</v>
      </c>
      <c r="B768" s="25"/>
      <c r="C768" s="13">
        <v>484.38480688982401</v>
      </c>
      <c r="D768" s="12">
        <v>2.3352166666666698</v>
      </c>
      <c r="E768" s="14">
        <v>0.545278420618726</v>
      </c>
      <c r="F768" s="12">
        <v>1.0369304429811199</v>
      </c>
      <c r="G768" s="12" t="s">
        <v>931</v>
      </c>
      <c r="H768" s="22">
        <v>69947.508284994503</v>
      </c>
      <c r="I768" s="22">
        <v>84560.155761609698</v>
      </c>
      <c r="J768" s="22">
        <v>97745.328027331198</v>
      </c>
      <c r="K768" s="22">
        <v>73547.602127218503</v>
      </c>
      <c r="L768" s="22">
        <v>64992.812806772803</v>
      </c>
      <c r="M768" s="22">
        <v>81870.702499460604</v>
      </c>
      <c r="N768" s="22">
        <v>72932.177712509103</v>
      </c>
      <c r="O768" s="22">
        <v>80603.411658052602</v>
      </c>
      <c r="P768" s="22">
        <v>75434.576467964696</v>
      </c>
      <c r="Q768" s="22">
        <v>87600.916893916205</v>
      </c>
      <c r="R768" s="22">
        <v>85882.116195373994</v>
      </c>
      <c r="S768" s="22">
        <v>87666.605524953702</v>
      </c>
      <c r="Y768" s="1"/>
      <c r="Z768" s="1"/>
      <c r="AA768" s="1"/>
      <c r="AB768" s="1"/>
    </row>
    <row r="769" spans="1:28" x14ac:dyDescent="0.2">
      <c r="A769" s="12" t="s">
        <v>497</v>
      </c>
      <c r="B769" s="25"/>
      <c r="C769" s="13">
        <v>850.61109876724299</v>
      </c>
      <c r="D769" s="12">
        <v>2.52688333333333</v>
      </c>
      <c r="E769" s="14">
        <v>0.596431928025144</v>
      </c>
      <c r="F769" s="12">
        <v>1.03651934076684</v>
      </c>
      <c r="G769" s="12" t="s">
        <v>932</v>
      </c>
      <c r="H769" s="22">
        <v>21951.785203478401</v>
      </c>
      <c r="I769" s="22">
        <v>23765.457752785402</v>
      </c>
      <c r="J769" s="22">
        <v>24383.59453346</v>
      </c>
      <c r="K769" s="22">
        <v>20698.743529468298</v>
      </c>
      <c r="L769" s="22">
        <v>19814.5368551176</v>
      </c>
      <c r="M769" s="22">
        <v>20655.9468896156</v>
      </c>
      <c r="N769" s="22">
        <v>14378.9770320731</v>
      </c>
      <c r="O769" s="22">
        <v>22538.384769958</v>
      </c>
      <c r="P769" s="22">
        <v>16604.171318151501</v>
      </c>
      <c r="Q769" s="22">
        <v>25494.494538045201</v>
      </c>
      <c r="R769" s="22">
        <v>18543.800134101301</v>
      </c>
      <c r="S769" s="22">
        <v>29085.242493391699</v>
      </c>
      <c r="Y769" s="1"/>
      <c r="Z769" s="1"/>
      <c r="AA769" s="1"/>
      <c r="AB769" s="1"/>
    </row>
    <row r="770" spans="1:28" x14ac:dyDescent="0.2">
      <c r="A770" s="12" t="s">
        <v>771</v>
      </c>
      <c r="B770" s="25"/>
      <c r="C770" s="13">
        <v>576.24277413118705</v>
      </c>
      <c r="D770" s="12">
        <v>13.761649999999999</v>
      </c>
      <c r="E770" s="14">
        <v>0.64821540006269696</v>
      </c>
      <c r="F770" s="12">
        <v>1.03630381423614</v>
      </c>
      <c r="G770" s="12" t="s">
        <v>931</v>
      </c>
      <c r="H770" s="22">
        <v>10295.0330896862</v>
      </c>
      <c r="I770" s="22">
        <v>17395.466479832099</v>
      </c>
      <c r="J770" s="22">
        <v>21252.040953485299</v>
      </c>
      <c r="K770" s="22">
        <v>12921.2733665419</v>
      </c>
      <c r="L770" s="22">
        <v>16901.128397422901</v>
      </c>
      <c r="M770" s="22">
        <v>14650.863838417799</v>
      </c>
      <c r="N770" s="22">
        <v>18519.5085351128</v>
      </c>
      <c r="O770" s="22">
        <v>13456.7022085922</v>
      </c>
      <c r="P770" s="22">
        <v>18602.070956710901</v>
      </c>
      <c r="Q770" s="22">
        <v>14582.0209795133</v>
      </c>
      <c r="R770" s="22">
        <v>16308.2639483776</v>
      </c>
      <c r="S770" s="22">
        <v>15338.589569374401</v>
      </c>
      <c r="Y770" s="1"/>
      <c r="Z770" s="1"/>
      <c r="AA770" s="1"/>
      <c r="AB770" s="1"/>
    </row>
    <row r="771" spans="1:28" x14ac:dyDescent="0.2">
      <c r="A771" s="12" t="s">
        <v>499</v>
      </c>
      <c r="B771" s="25"/>
      <c r="C771" s="13">
        <v>630.47942341416103</v>
      </c>
      <c r="D771" s="12">
        <v>2.6349666666666698</v>
      </c>
      <c r="E771" s="14">
        <v>0.59973138912280399</v>
      </c>
      <c r="F771" s="12">
        <v>1.0359757123247899</v>
      </c>
      <c r="G771" s="12" t="s">
        <v>931</v>
      </c>
      <c r="H771" s="22">
        <v>98393.091845137402</v>
      </c>
      <c r="I771" s="22">
        <v>118559.791789233</v>
      </c>
      <c r="J771" s="22">
        <v>119844.866418145</v>
      </c>
      <c r="K771" s="22">
        <v>94245.145674003303</v>
      </c>
      <c r="L771" s="22">
        <v>89670.845058852501</v>
      </c>
      <c r="M771" s="22">
        <v>110306.402066047</v>
      </c>
      <c r="N771" s="22">
        <v>96063.079709157595</v>
      </c>
      <c r="O771" s="22">
        <v>98333.557053025201</v>
      </c>
      <c r="P771" s="22">
        <v>103509.966489575</v>
      </c>
      <c r="Q771" s="22">
        <v>119561.391873974</v>
      </c>
      <c r="R771" s="22">
        <v>109365.323345247</v>
      </c>
      <c r="S771" s="22">
        <v>126888.22351080801</v>
      </c>
      <c r="Y771" s="1"/>
      <c r="Z771" s="1"/>
      <c r="AA771" s="1"/>
      <c r="AB771" s="1"/>
    </row>
    <row r="772" spans="1:28" x14ac:dyDescent="0.2">
      <c r="A772" s="12" t="s">
        <v>547</v>
      </c>
      <c r="B772" s="25"/>
      <c r="C772" s="13">
        <v>628.54584978190496</v>
      </c>
      <c r="D772" s="12">
        <v>8.57656666666667</v>
      </c>
      <c r="E772" s="14">
        <v>0.77457749512505203</v>
      </c>
      <c r="F772" s="12">
        <v>1.0359566892080301</v>
      </c>
      <c r="G772" s="12" t="s">
        <v>931</v>
      </c>
      <c r="H772" s="22">
        <v>41829.581232430799</v>
      </c>
      <c r="I772" s="22">
        <v>29613.280141869702</v>
      </c>
      <c r="J772" s="22">
        <v>18853.121940650199</v>
      </c>
      <c r="K772" s="22">
        <v>38078.614144182597</v>
      </c>
      <c r="L772" s="22">
        <v>30715.726392393299</v>
      </c>
      <c r="M772" s="22">
        <v>38485.570856144099</v>
      </c>
      <c r="N772" s="22">
        <v>13616.575788877</v>
      </c>
      <c r="O772" s="22">
        <v>73676.330885686199</v>
      </c>
      <c r="P772" s="22">
        <v>21102.685079447099</v>
      </c>
      <c r="Q772" s="22">
        <v>23543.723945065602</v>
      </c>
      <c r="R772" s="22">
        <v>38034.917332069002</v>
      </c>
      <c r="S772" s="22">
        <v>34705.836717527498</v>
      </c>
      <c r="Y772" s="1"/>
      <c r="Z772" s="1"/>
      <c r="AA772" s="1"/>
      <c r="AB772" s="1"/>
    </row>
    <row r="773" spans="1:28" x14ac:dyDescent="0.2">
      <c r="A773" s="12" t="s">
        <v>542</v>
      </c>
      <c r="B773" s="25"/>
      <c r="C773" s="13">
        <v>557.29300812745305</v>
      </c>
      <c r="D773" s="12">
        <v>3.2344666666666702</v>
      </c>
      <c r="E773" s="14">
        <v>0.74840943616259104</v>
      </c>
      <c r="F773" s="12">
        <v>1.0357683959269099</v>
      </c>
      <c r="G773" s="12" t="s">
        <v>931</v>
      </c>
      <c r="H773" s="22">
        <v>93125.747606774094</v>
      </c>
      <c r="I773" s="22">
        <v>102787.174148138</v>
      </c>
      <c r="J773" s="22">
        <v>94918.900745560197</v>
      </c>
      <c r="K773" s="22">
        <v>95426.476213450005</v>
      </c>
      <c r="L773" s="22">
        <v>83065.161224801894</v>
      </c>
      <c r="M773" s="22">
        <v>89236.582612213504</v>
      </c>
      <c r="N773" s="22">
        <v>92108.957613060295</v>
      </c>
      <c r="O773" s="22">
        <v>100467.27974336001</v>
      </c>
      <c r="P773" s="22">
        <v>116140.53801644</v>
      </c>
      <c r="Q773" s="22">
        <v>106726.887267848</v>
      </c>
      <c r="R773" s="22">
        <v>70134.307131893307</v>
      </c>
      <c r="S773" s="22">
        <v>92960.869529249801</v>
      </c>
      <c r="Y773" s="1"/>
      <c r="Z773" s="1"/>
      <c r="AA773" s="1"/>
      <c r="AB773" s="1"/>
    </row>
    <row r="774" spans="1:28" x14ac:dyDescent="0.2">
      <c r="A774" s="12" t="s">
        <v>548</v>
      </c>
      <c r="B774" s="25"/>
      <c r="C774" s="13">
        <v>743.43256884208097</v>
      </c>
      <c r="D774" s="12">
        <v>1.9435833333333301</v>
      </c>
      <c r="E774" s="14">
        <v>0.78440879640824901</v>
      </c>
      <c r="F774" s="12">
        <v>1.03544512382686</v>
      </c>
      <c r="G774" s="12" t="s">
        <v>932</v>
      </c>
      <c r="H774" s="22">
        <v>19667.286185860499</v>
      </c>
      <c r="I774" s="22">
        <v>14150.190144398801</v>
      </c>
      <c r="J774" s="22">
        <v>17605.5638096722</v>
      </c>
      <c r="K774" s="22">
        <v>14170.949052487</v>
      </c>
      <c r="L774" s="22">
        <v>17389.7291539709</v>
      </c>
      <c r="M774" s="22">
        <v>11230.053130050999</v>
      </c>
      <c r="N774" s="22">
        <v>11124.802889275499</v>
      </c>
      <c r="O774" s="22">
        <v>14486.7747501989</v>
      </c>
      <c r="P774" s="22">
        <v>17475.605213888201</v>
      </c>
      <c r="Q774" s="22">
        <v>18345.5086543461</v>
      </c>
      <c r="R774" s="22">
        <v>15548.402016264999</v>
      </c>
      <c r="S774" s="22">
        <v>14007.573386967701</v>
      </c>
      <c r="Y774" s="1"/>
      <c r="Z774" s="1"/>
      <c r="AA774" s="1"/>
      <c r="AB774" s="1"/>
    </row>
    <row r="775" spans="1:28" x14ac:dyDescent="0.2">
      <c r="A775" s="12" t="s">
        <v>683</v>
      </c>
      <c r="B775" s="25"/>
      <c r="C775" s="13">
        <v>59.012961447051801</v>
      </c>
      <c r="D775" s="12">
        <v>13.494300000000001</v>
      </c>
      <c r="E775" s="14">
        <v>0.91549021829786004</v>
      </c>
      <c r="F775" s="12">
        <v>1.0353975550216099</v>
      </c>
      <c r="G775" s="12" t="s">
        <v>932</v>
      </c>
      <c r="H775" s="22">
        <v>30385.4810347936</v>
      </c>
      <c r="I775" s="22">
        <v>38617.917388717397</v>
      </c>
      <c r="J775" s="22">
        <v>24497.392335614401</v>
      </c>
      <c r="K775" s="22">
        <v>17367.702112378702</v>
      </c>
      <c r="L775" s="22">
        <v>26339.158134868401</v>
      </c>
      <c r="M775" s="22">
        <v>25915.260635305702</v>
      </c>
      <c r="N775" s="22">
        <v>24568.897175776299</v>
      </c>
      <c r="O775" s="22">
        <v>27163.559766746101</v>
      </c>
      <c r="P775" s="22">
        <v>27852.388256710801</v>
      </c>
      <c r="Q775" s="22">
        <v>31538.050288373801</v>
      </c>
      <c r="R775" s="22">
        <v>22326.7504576879</v>
      </c>
      <c r="S775" s="22">
        <v>24096.5167344824</v>
      </c>
      <c r="Y775" s="1"/>
      <c r="Z775" s="1"/>
      <c r="AA775" s="1"/>
      <c r="AB775" s="1"/>
    </row>
    <row r="776" spans="1:28" x14ac:dyDescent="0.2">
      <c r="A776" s="12" t="s">
        <v>501</v>
      </c>
      <c r="B776" s="25"/>
      <c r="C776" s="13">
        <v>674.50536364356503</v>
      </c>
      <c r="D776" s="12">
        <v>2.5971333333333302</v>
      </c>
      <c r="E776" s="14">
        <v>0.60749183918602201</v>
      </c>
      <c r="F776" s="12">
        <v>1.0352606015641801</v>
      </c>
      <c r="G776" s="12" t="s">
        <v>931</v>
      </c>
      <c r="H776" s="22">
        <v>101678.622939013</v>
      </c>
      <c r="I776" s="22">
        <v>100849.903926481</v>
      </c>
      <c r="J776" s="22">
        <v>124377.542717273</v>
      </c>
      <c r="K776" s="22">
        <v>101817.704765077</v>
      </c>
      <c r="L776" s="22">
        <v>95622.615751192803</v>
      </c>
      <c r="M776" s="22">
        <v>105794.847432492</v>
      </c>
      <c r="N776" s="22">
        <v>93452.708475573498</v>
      </c>
      <c r="O776" s="22">
        <v>98985.610941599094</v>
      </c>
      <c r="P776" s="22">
        <v>100327.514539656</v>
      </c>
      <c r="Q776" s="22">
        <v>126071.53201022399</v>
      </c>
      <c r="R776" s="22">
        <v>115136.191304394</v>
      </c>
      <c r="S776" s="22">
        <v>118386.839365842</v>
      </c>
      <c r="Y776" s="1"/>
      <c r="Z776" s="1"/>
      <c r="AA776" s="1"/>
      <c r="AB776" s="1"/>
    </row>
    <row r="777" spans="1:28" x14ac:dyDescent="0.2">
      <c r="A777" s="12" t="s">
        <v>576</v>
      </c>
      <c r="B777" s="25"/>
      <c r="C777" s="13">
        <v>1006.77001701279</v>
      </c>
      <c r="D777" s="12">
        <v>7.2476500000000001</v>
      </c>
      <c r="E777" s="14">
        <v>0.887233024645809</v>
      </c>
      <c r="F777" s="12">
        <v>1.03507778099676</v>
      </c>
      <c r="G777" s="12" t="s">
        <v>932</v>
      </c>
      <c r="H777" s="22">
        <v>16852.017352392701</v>
      </c>
      <c r="I777" s="22">
        <v>8749.3891310895197</v>
      </c>
      <c r="J777" s="22">
        <v>20721.758951350799</v>
      </c>
      <c r="K777" s="22">
        <v>9824.9618535786794</v>
      </c>
      <c r="L777" s="22">
        <v>14342.025630333401</v>
      </c>
      <c r="M777" s="22">
        <v>6387.2818323534502</v>
      </c>
      <c r="N777" s="22">
        <v>11755.477289640899</v>
      </c>
      <c r="O777" s="22">
        <v>14922.4255277845</v>
      </c>
      <c r="P777" s="22">
        <v>9288.3642311006097</v>
      </c>
      <c r="Q777" s="22">
        <v>15674.066721355701</v>
      </c>
      <c r="R777" s="22">
        <v>11608.8850116989</v>
      </c>
      <c r="S777" s="22">
        <v>11022.9143493878</v>
      </c>
      <c r="Y777" s="1"/>
      <c r="Z777" s="1"/>
      <c r="AA777" s="1"/>
      <c r="AB777" s="1"/>
    </row>
    <row r="778" spans="1:28" x14ac:dyDescent="0.2">
      <c r="A778" s="12" t="s">
        <v>419</v>
      </c>
      <c r="B778" s="25"/>
      <c r="C778" s="13">
        <v>778.580420489164</v>
      </c>
      <c r="D778" s="12">
        <v>8.3146333333333295</v>
      </c>
      <c r="E778" s="14">
        <v>0.40754278076156097</v>
      </c>
      <c r="F778" s="12">
        <v>1.03499968141697</v>
      </c>
      <c r="G778" s="12" t="s">
        <v>932</v>
      </c>
      <c r="H778" s="22">
        <v>85552.126173878904</v>
      </c>
      <c r="I778" s="22">
        <v>89984.434287120501</v>
      </c>
      <c r="J778" s="22">
        <v>87432.9117015628</v>
      </c>
      <c r="K778" s="22">
        <v>80898.179375695006</v>
      </c>
      <c r="L778" s="22">
        <v>98207.3509261289</v>
      </c>
      <c r="M778" s="22">
        <v>91730.720008859804</v>
      </c>
      <c r="N778" s="22">
        <v>81334.876336064204</v>
      </c>
      <c r="O778" s="22">
        <v>93913.492975002606</v>
      </c>
      <c r="P778" s="22">
        <v>85021.3678030109</v>
      </c>
      <c r="Q778" s="22">
        <v>79865.444540821394</v>
      </c>
      <c r="R778" s="22">
        <v>81599.932864629503</v>
      </c>
      <c r="S778" s="22">
        <v>94019.365464890303</v>
      </c>
      <c r="Y778" s="1"/>
      <c r="Z778" s="1"/>
      <c r="AA778" s="1"/>
      <c r="AB778" s="1"/>
    </row>
    <row r="779" spans="1:28" x14ac:dyDescent="0.2">
      <c r="A779" s="12" t="s">
        <v>459</v>
      </c>
      <c r="B779" s="25"/>
      <c r="C779" s="13">
        <v>688.52108993687</v>
      </c>
      <c r="D779" s="12">
        <v>2.9509166666666702</v>
      </c>
      <c r="E779" s="14">
        <v>0.49479118969229802</v>
      </c>
      <c r="F779" s="12">
        <v>1.03476696641734</v>
      </c>
      <c r="G779" s="12" t="s">
        <v>931</v>
      </c>
      <c r="H779" s="22">
        <v>30470.962399110798</v>
      </c>
      <c r="I779" s="22">
        <v>28399.046279385399</v>
      </c>
      <c r="J779" s="22">
        <v>33829.695213577703</v>
      </c>
      <c r="K779" s="22">
        <v>35276.175105664603</v>
      </c>
      <c r="L779" s="22">
        <v>29930.124795006901</v>
      </c>
      <c r="M779" s="22">
        <v>34756.866609283497</v>
      </c>
      <c r="N779" s="22">
        <v>30827.2254867929</v>
      </c>
      <c r="O779" s="22">
        <v>33234.406001511401</v>
      </c>
      <c r="P779" s="22">
        <v>30105.185364545301</v>
      </c>
      <c r="Q779" s="22">
        <v>34719.589043330903</v>
      </c>
      <c r="R779" s="22">
        <v>32960.869165718897</v>
      </c>
      <c r="S779" s="22">
        <v>37513.898885265902</v>
      </c>
      <c r="Y779" s="1"/>
      <c r="Z779" s="1"/>
      <c r="AA779" s="1"/>
      <c r="AB779" s="1"/>
    </row>
    <row r="780" spans="1:28" x14ac:dyDescent="0.2">
      <c r="A780" s="12" t="s">
        <v>461</v>
      </c>
      <c r="B780" s="25"/>
      <c r="C780" s="13">
        <v>614.32524947145396</v>
      </c>
      <c r="D780" s="12">
        <v>15.0527</v>
      </c>
      <c r="E780" s="14">
        <v>0.50173001956897501</v>
      </c>
      <c r="F780" s="12">
        <v>1.03473795680494</v>
      </c>
      <c r="G780" s="12" t="s">
        <v>932</v>
      </c>
      <c r="H780" s="22">
        <v>35383.972936618797</v>
      </c>
      <c r="I780" s="22">
        <v>32443.697586742899</v>
      </c>
      <c r="J780" s="22">
        <v>38603.9861892845</v>
      </c>
      <c r="K780" s="22">
        <v>34568.211031067098</v>
      </c>
      <c r="L780" s="22">
        <v>37237.977109160202</v>
      </c>
      <c r="M780" s="22">
        <v>31356.7172177502</v>
      </c>
      <c r="N780" s="22">
        <v>36338.438194235598</v>
      </c>
      <c r="O780" s="22">
        <v>32102.460150209201</v>
      </c>
      <c r="P780" s="22">
        <v>38157.379681077502</v>
      </c>
      <c r="Q780" s="22">
        <v>29275.185489196199</v>
      </c>
      <c r="R780" s="22">
        <v>32251.663993694299</v>
      </c>
      <c r="S780" s="22">
        <v>34432.9797807102</v>
      </c>
      <c r="Y780" s="1"/>
      <c r="Z780" s="1"/>
      <c r="AA780" s="1"/>
      <c r="AB780" s="1"/>
    </row>
    <row r="781" spans="1:28" x14ac:dyDescent="0.2">
      <c r="A781" s="12" t="s">
        <v>563</v>
      </c>
      <c r="B781" s="25"/>
      <c r="C781" s="13">
        <v>892.73311220480002</v>
      </c>
      <c r="D781" s="12">
        <v>9.6325666666666692</v>
      </c>
      <c r="E781" s="14">
        <v>0.826755574464349</v>
      </c>
      <c r="F781" s="12">
        <v>1.0339187057028001</v>
      </c>
      <c r="G781" s="12" t="s">
        <v>932</v>
      </c>
      <c r="H781" s="22">
        <v>26067.308015586099</v>
      </c>
      <c r="I781" s="22">
        <v>18286.381405038701</v>
      </c>
      <c r="J781" s="22">
        <v>26118.0451532058</v>
      </c>
      <c r="K781" s="22">
        <v>14533.4672143935</v>
      </c>
      <c r="L781" s="22">
        <v>21604.3707285688</v>
      </c>
      <c r="M781" s="22">
        <v>18330.3277121221</v>
      </c>
      <c r="N781" s="22">
        <v>21985.871542927202</v>
      </c>
      <c r="O781" s="22">
        <v>14074.2651375764</v>
      </c>
      <c r="P781" s="22">
        <v>18172.676127599701</v>
      </c>
      <c r="Q781" s="22">
        <v>24122.468221038602</v>
      </c>
      <c r="R781" s="22">
        <v>23417.9040842217</v>
      </c>
      <c r="S781" s="22">
        <v>19067.940537794999</v>
      </c>
      <c r="Y781" s="1"/>
      <c r="Z781" s="1"/>
      <c r="AA781" s="1"/>
      <c r="AB781" s="1"/>
    </row>
    <row r="782" spans="1:28" x14ac:dyDescent="0.2">
      <c r="A782" s="12" t="s">
        <v>661</v>
      </c>
      <c r="B782" s="25"/>
      <c r="C782" s="13">
        <v>619.46913014269398</v>
      </c>
      <c r="D782" s="12">
        <v>8.0875166666666694</v>
      </c>
      <c r="E782" s="14">
        <v>0.84679177855545595</v>
      </c>
      <c r="F782" s="12">
        <v>1.0333944731686699</v>
      </c>
      <c r="G782" s="12" t="s">
        <v>932</v>
      </c>
      <c r="H782" s="22">
        <v>20713.240701050101</v>
      </c>
      <c r="I782" s="22">
        <v>15485.107593468299</v>
      </c>
      <c r="J782" s="22">
        <v>17028.5351765181</v>
      </c>
      <c r="K782" s="22">
        <v>21249.2738573555</v>
      </c>
      <c r="L782" s="22">
        <v>17436.3758467808</v>
      </c>
      <c r="M782" s="22">
        <v>28333.6064088167</v>
      </c>
      <c r="N782" s="22">
        <v>19501.398918771702</v>
      </c>
      <c r="O782" s="22">
        <v>19295.085267334001</v>
      </c>
      <c r="P782" s="22">
        <v>24463.346722667498</v>
      </c>
      <c r="Q782" s="22">
        <v>19137.8312250897</v>
      </c>
      <c r="R782" s="22">
        <v>18096.096492866702</v>
      </c>
      <c r="S782" s="22">
        <v>15866.588468297799</v>
      </c>
      <c r="Y782" s="1"/>
      <c r="Z782" s="1"/>
      <c r="AA782" s="1"/>
      <c r="AB782" s="1"/>
    </row>
    <row r="783" spans="1:28" x14ac:dyDescent="0.2">
      <c r="A783" s="12" t="s">
        <v>681</v>
      </c>
      <c r="B783" s="25"/>
      <c r="C783" s="13">
        <v>891.67068065451895</v>
      </c>
      <c r="D783" s="12">
        <v>8.0226666666666695</v>
      </c>
      <c r="E783" s="14">
        <v>0.60192761683264395</v>
      </c>
      <c r="F783" s="12">
        <v>1.0333620809255499</v>
      </c>
      <c r="G783" s="12" t="s">
        <v>932</v>
      </c>
      <c r="H783" s="22">
        <v>36598.747016886096</v>
      </c>
      <c r="I783" s="22">
        <v>44254.784751751198</v>
      </c>
      <c r="J783" s="22">
        <v>39788.9100561745</v>
      </c>
      <c r="K783" s="22">
        <v>38624.468930662297</v>
      </c>
      <c r="L783" s="22">
        <v>47038.306424187504</v>
      </c>
      <c r="M783" s="22">
        <v>48378.6030757833</v>
      </c>
      <c r="N783" s="22">
        <v>38554.749591653897</v>
      </c>
      <c r="O783" s="22">
        <v>42638.156376876999</v>
      </c>
      <c r="P783" s="22">
        <v>44606.348273387601</v>
      </c>
      <c r="Q783" s="22">
        <v>43668.561439846402</v>
      </c>
      <c r="R783" s="22">
        <v>39842.400672104101</v>
      </c>
      <c r="S783" s="22">
        <v>37151.140179876398</v>
      </c>
      <c r="Y783" s="1"/>
      <c r="Z783" s="1"/>
      <c r="AA783" s="1"/>
      <c r="AB783" s="1"/>
    </row>
    <row r="784" spans="1:28" x14ac:dyDescent="0.2">
      <c r="A784" s="12" t="s">
        <v>846</v>
      </c>
      <c r="B784" s="25"/>
      <c r="C784" s="13">
        <v>517.39295275214499</v>
      </c>
      <c r="D784" s="12">
        <v>8.9572500000000002</v>
      </c>
      <c r="E784" s="14">
        <v>0.42335093361559101</v>
      </c>
      <c r="F784" s="12">
        <v>1.0332773081567601</v>
      </c>
      <c r="G784" s="12" t="s">
        <v>931</v>
      </c>
      <c r="H784" s="22">
        <v>90543.556651155697</v>
      </c>
      <c r="I784" s="22">
        <v>103886.45327122899</v>
      </c>
      <c r="J784" s="22">
        <v>86226.252685783096</v>
      </c>
      <c r="K784" s="22">
        <v>81884.762873075204</v>
      </c>
      <c r="L784" s="22">
        <v>86373.120910483398</v>
      </c>
      <c r="M784" s="22">
        <v>93820.000782701507</v>
      </c>
      <c r="N784" s="22">
        <v>94427.898340676096</v>
      </c>
      <c r="O784" s="22">
        <v>100911.524539821</v>
      </c>
      <c r="P784" s="22">
        <v>86050.462039609294</v>
      </c>
      <c r="Q784" s="22">
        <v>89602.013027847206</v>
      </c>
      <c r="R784" s="22">
        <v>97007.652457122502</v>
      </c>
      <c r="S784" s="22">
        <v>92795.328232069107</v>
      </c>
      <c r="Y784" s="1"/>
      <c r="Z784" s="1"/>
      <c r="AA784" s="1"/>
      <c r="AB784" s="1"/>
    </row>
    <row r="785" spans="1:28" x14ac:dyDescent="0.2">
      <c r="A785" s="12" t="s">
        <v>488</v>
      </c>
      <c r="B785" s="25"/>
      <c r="C785" s="13">
        <v>162.002351102494</v>
      </c>
      <c r="D785" s="12">
        <v>15.0689166666667</v>
      </c>
      <c r="E785" s="14">
        <v>0.57136971425423899</v>
      </c>
      <c r="F785" s="12">
        <v>1.0329845232586199</v>
      </c>
      <c r="G785" s="12" t="s">
        <v>931</v>
      </c>
      <c r="H785" s="22">
        <v>12547.441514239201</v>
      </c>
      <c r="I785" s="22">
        <v>10535.1690417011</v>
      </c>
      <c r="J785" s="22">
        <v>11579.832248152499</v>
      </c>
      <c r="K785" s="22">
        <v>9881.7858822970902</v>
      </c>
      <c r="L785" s="22">
        <v>9636.0584716478606</v>
      </c>
      <c r="M785" s="22">
        <v>10288.175229927199</v>
      </c>
      <c r="N785" s="22">
        <v>12434.8408438774</v>
      </c>
      <c r="O785" s="22">
        <v>10562.916222022999</v>
      </c>
      <c r="P785" s="22">
        <v>12088.265509496299</v>
      </c>
      <c r="Q785" s="22">
        <v>10994.490234987201</v>
      </c>
      <c r="R785" s="22">
        <v>9567.4484427727693</v>
      </c>
      <c r="S785" s="22">
        <v>10946.9626318917</v>
      </c>
      <c r="Y785" s="1"/>
      <c r="Z785" s="1"/>
      <c r="AA785" s="1"/>
      <c r="AB785" s="1"/>
    </row>
    <row r="786" spans="1:28" x14ac:dyDescent="0.2">
      <c r="A786" s="12" t="s">
        <v>746</v>
      </c>
      <c r="B786" s="25"/>
      <c r="C786" s="13">
        <v>233.154166918436</v>
      </c>
      <c r="D786" s="12">
        <v>2.2000833333333301</v>
      </c>
      <c r="E786" s="14">
        <v>0.61145853279894502</v>
      </c>
      <c r="F786" s="12">
        <v>1.03298369776835</v>
      </c>
      <c r="G786" s="12" t="s">
        <v>931</v>
      </c>
      <c r="H786" s="22">
        <v>79642.332653794205</v>
      </c>
      <c r="I786" s="22">
        <v>70906.291261261795</v>
      </c>
      <c r="J786" s="22">
        <v>71566.547176337306</v>
      </c>
      <c r="K786" s="22">
        <v>68475.356133520196</v>
      </c>
      <c r="L786" s="22">
        <v>61097.985766513098</v>
      </c>
      <c r="M786" s="22">
        <v>75255.744132725595</v>
      </c>
      <c r="N786" s="22">
        <v>66541.191822536202</v>
      </c>
      <c r="O786" s="22">
        <v>71647.695376206699</v>
      </c>
      <c r="P786" s="22">
        <v>89989.954673728396</v>
      </c>
      <c r="Q786" s="22">
        <v>74865.598857377598</v>
      </c>
      <c r="R786" s="22">
        <v>70659.574987068103</v>
      </c>
      <c r="S786" s="22">
        <v>67322.441748148907</v>
      </c>
      <c r="Y786" s="1"/>
      <c r="Z786" s="1"/>
      <c r="AA786" s="1"/>
      <c r="AB786" s="1"/>
    </row>
    <row r="787" spans="1:28" x14ac:dyDescent="0.2">
      <c r="A787" s="12" t="s">
        <v>651</v>
      </c>
      <c r="B787" s="25"/>
      <c r="C787" s="13">
        <v>491.35878416913999</v>
      </c>
      <c r="D787" s="12">
        <v>7.5528333333333304</v>
      </c>
      <c r="E787" s="14">
        <v>0.74496208207296799</v>
      </c>
      <c r="F787" s="12">
        <v>1.0319747281198199</v>
      </c>
      <c r="G787" s="12" t="s">
        <v>932</v>
      </c>
      <c r="H787" s="22">
        <v>9192.77539229391</v>
      </c>
      <c r="I787" s="22">
        <v>13849.0254146113</v>
      </c>
      <c r="J787" s="22">
        <v>16297.526451977599</v>
      </c>
      <c r="K787" s="22">
        <v>10500.7629751402</v>
      </c>
      <c r="L787" s="22">
        <v>14604.7586497026</v>
      </c>
      <c r="M787" s="22">
        <v>7916.0340178544602</v>
      </c>
      <c r="N787" s="22">
        <v>20242.446058807102</v>
      </c>
      <c r="O787" s="22">
        <v>7209.3748933015904</v>
      </c>
      <c r="P787" s="22">
        <v>7525.8811768659798</v>
      </c>
      <c r="Q787" s="22">
        <v>13916.1528437409</v>
      </c>
      <c r="R787" s="22">
        <v>12173.926779199601</v>
      </c>
      <c r="S787" s="22">
        <v>9051.0699310285509</v>
      </c>
      <c r="Y787" s="1"/>
      <c r="Z787" s="1"/>
      <c r="AA787" s="1"/>
      <c r="AB787" s="1"/>
    </row>
    <row r="788" spans="1:28" x14ac:dyDescent="0.2">
      <c r="A788" s="12" t="s">
        <v>585</v>
      </c>
      <c r="B788" s="25"/>
      <c r="C788" s="13">
        <v>574.32125491674401</v>
      </c>
      <c r="D788" s="12">
        <v>3.16421666666667</v>
      </c>
      <c r="E788" s="14">
        <v>0.91140546673762501</v>
      </c>
      <c r="F788" s="12">
        <v>1.03194848198221</v>
      </c>
      <c r="G788" s="12" t="s">
        <v>931</v>
      </c>
      <c r="H788" s="22">
        <v>10186.555047919201</v>
      </c>
      <c r="I788" s="22">
        <v>15993.189474979101</v>
      </c>
      <c r="J788" s="22">
        <v>9537.8934206080903</v>
      </c>
      <c r="K788" s="22">
        <v>14127.668302161301</v>
      </c>
      <c r="L788" s="22">
        <v>8826.0020748975403</v>
      </c>
      <c r="M788" s="22">
        <v>9279.2072059402399</v>
      </c>
      <c r="N788" s="22">
        <v>11531.8336544391</v>
      </c>
      <c r="O788" s="22">
        <v>11056.2084277595</v>
      </c>
      <c r="P788" s="22">
        <v>16985.216611308799</v>
      </c>
      <c r="Q788" s="22">
        <v>13339.7296236987</v>
      </c>
      <c r="R788" s="22">
        <v>6507.6991792075796</v>
      </c>
      <c r="S788" s="22">
        <v>10700.7438510722</v>
      </c>
      <c r="Y788" s="1"/>
      <c r="Z788" s="1"/>
      <c r="AA788" s="1"/>
      <c r="AB788" s="1"/>
    </row>
    <row r="789" spans="1:28" x14ac:dyDescent="0.2">
      <c r="A789" s="12" t="s">
        <v>534</v>
      </c>
      <c r="B789" s="25"/>
      <c r="C789" s="13">
        <v>660.48959570361899</v>
      </c>
      <c r="D789" s="12">
        <v>2.2433333333333301</v>
      </c>
      <c r="E789" s="14">
        <v>0.69670365325803696</v>
      </c>
      <c r="F789" s="12">
        <v>1.0311403823512999</v>
      </c>
      <c r="G789" s="12" t="s">
        <v>931</v>
      </c>
      <c r="H789" s="22">
        <v>67914.352425402307</v>
      </c>
      <c r="I789" s="22">
        <v>71065.707885098804</v>
      </c>
      <c r="J789" s="22">
        <v>82205.684756392206</v>
      </c>
      <c r="K789" s="22">
        <v>69351.468594077</v>
      </c>
      <c r="L789" s="22">
        <v>61079.833061684003</v>
      </c>
      <c r="M789" s="22">
        <v>63222.921044041897</v>
      </c>
      <c r="N789" s="22">
        <v>57843.107786741602</v>
      </c>
      <c r="O789" s="22">
        <v>69059.068264313799</v>
      </c>
      <c r="P789" s="22">
        <v>67418.550198424098</v>
      </c>
      <c r="Q789" s="22">
        <v>82225.946893484797</v>
      </c>
      <c r="R789" s="22">
        <v>68823.902287201898</v>
      </c>
      <c r="S789" s="22">
        <v>82387.667547386896</v>
      </c>
      <c r="Y789" s="1"/>
      <c r="Z789" s="1"/>
      <c r="AA789" s="1"/>
      <c r="AB789" s="1"/>
    </row>
    <row r="790" spans="1:28" x14ac:dyDescent="0.2">
      <c r="A790" s="12" t="s">
        <v>454</v>
      </c>
      <c r="B790" s="25"/>
      <c r="C790" s="13">
        <v>711.54099209855099</v>
      </c>
      <c r="D790" s="12">
        <v>7.8471833333333301</v>
      </c>
      <c r="E790" s="14">
        <v>0.48379856746120298</v>
      </c>
      <c r="F790" s="12">
        <v>1.0302047948694399</v>
      </c>
      <c r="G790" s="12" t="s">
        <v>932</v>
      </c>
      <c r="H790" s="22">
        <v>89955.924905245003</v>
      </c>
      <c r="I790" s="22">
        <v>93904.639251069995</v>
      </c>
      <c r="J790" s="22">
        <v>80908.794137687393</v>
      </c>
      <c r="K790" s="22">
        <v>90111.578371484604</v>
      </c>
      <c r="L790" s="22">
        <v>92300.514304097494</v>
      </c>
      <c r="M790" s="22">
        <v>90403.710097396004</v>
      </c>
      <c r="N790" s="22">
        <v>93314.074849395605</v>
      </c>
      <c r="O790" s="22">
        <v>99099.011035414296</v>
      </c>
      <c r="P790" s="22">
        <v>86331.8221300554</v>
      </c>
      <c r="Q790" s="22">
        <v>78948.695033907803</v>
      </c>
      <c r="R790" s="22">
        <v>76929.795438789602</v>
      </c>
      <c r="S790" s="22">
        <v>87200.188185912601</v>
      </c>
      <c r="Y790" s="1"/>
      <c r="Z790" s="1"/>
      <c r="AA790" s="1"/>
      <c r="AB790" s="1"/>
    </row>
    <row r="791" spans="1:28" x14ac:dyDescent="0.2">
      <c r="A791" s="12" t="s">
        <v>519</v>
      </c>
      <c r="B791" s="25"/>
      <c r="C791" s="13">
        <v>128.95455333096299</v>
      </c>
      <c r="D791" s="12">
        <v>15.095933333333299</v>
      </c>
      <c r="E791" s="14">
        <v>0.640732547333422</v>
      </c>
      <c r="F791" s="12">
        <v>1.0301981043585999</v>
      </c>
      <c r="G791" s="12" t="s">
        <v>931</v>
      </c>
      <c r="H791" s="22">
        <v>36053.389036130597</v>
      </c>
      <c r="I791" s="22">
        <v>28861.324649156799</v>
      </c>
      <c r="J791" s="22">
        <v>37654.666879701101</v>
      </c>
      <c r="K791" s="22">
        <v>28898.987086075598</v>
      </c>
      <c r="L791" s="22">
        <v>33953.456678110902</v>
      </c>
      <c r="M791" s="22">
        <v>33456.793414434404</v>
      </c>
      <c r="N791" s="22">
        <v>37577.2699594066</v>
      </c>
      <c r="O791" s="22">
        <v>28567.7769442846</v>
      </c>
      <c r="P791" s="22">
        <v>35972.778224530099</v>
      </c>
      <c r="Q791" s="22">
        <v>32168.910202702202</v>
      </c>
      <c r="R791" s="22">
        <v>37457.808791858297</v>
      </c>
      <c r="S791" s="22">
        <v>33139.830874143903</v>
      </c>
      <c r="Y791" s="1"/>
      <c r="Z791" s="1"/>
      <c r="AA791" s="1"/>
      <c r="AB791" s="1"/>
    </row>
    <row r="792" spans="1:28" x14ac:dyDescent="0.2">
      <c r="A792" s="12" t="s">
        <v>636</v>
      </c>
      <c r="B792" s="25"/>
      <c r="C792" s="13">
        <v>705.54919809349599</v>
      </c>
      <c r="D792" s="12">
        <v>9.6053999999999995</v>
      </c>
      <c r="E792" s="14">
        <v>0.80550195044589801</v>
      </c>
      <c r="F792" s="12">
        <v>1.0293194528946401</v>
      </c>
      <c r="G792" s="12" t="s">
        <v>932</v>
      </c>
      <c r="H792" s="22">
        <v>12897.2460785485</v>
      </c>
      <c r="I792" s="22">
        <v>20247.268259786601</v>
      </c>
      <c r="J792" s="22">
        <v>18646.0214440046</v>
      </c>
      <c r="K792" s="22">
        <v>21885.947553888102</v>
      </c>
      <c r="L792" s="22">
        <v>24410.509662246601</v>
      </c>
      <c r="M792" s="22">
        <v>19920.511919302298</v>
      </c>
      <c r="N792" s="22">
        <v>22293.0184958479</v>
      </c>
      <c r="O792" s="22">
        <v>12503.3447178115</v>
      </c>
      <c r="P792" s="22">
        <v>18558.9569960755</v>
      </c>
      <c r="Q792" s="22">
        <v>19689.703608435699</v>
      </c>
      <c r="R792" s="22">
        <v>16722.827869735</v>
      </c>
      <c r="S792" s="22">
        <v>24878.291048362302</v>
      </c>
      <c r="Y792" s="1"/>
      <c r="Z792" s="1"/>
      <c r="AA792" s="1"/>
      <c r="AB792" s="1"/>
    </row>
    <row r="793" spans="1:28" x14ac:dyDescent="0.2">
      <c r="A793" s="12" t="s">
        <v>525</v>
      </c>
      <c r="B793" s="25"/>
      <c r="C793" s="13">
        <v>644.49471947305699</v>
      </c>
      <c r="D793" s="12">
        <v>2.9833500000000002</v>
      </c>
      <c r="E793" s="14">
        <v>0.65667673599500997</v>
      </c>
      <c r="F793" s="12">
        <v>1.0288589278607201</v>
      </c>
      <c r="G793" s="12" t="s">
        <v>932</v>
      </c>
      <c r="H793" s="22">
        <v>12770.767973678699</v>
      </c>
      <c r="I793" s="22">
        <v>15947.9021339377</v>
      </c>
      <c r="J793" s="22">
        <v>17646.284638525402</v>
      </c>
      <c r="K793" s="22">
        <v>11393.027047993901</v>
      </c>
      <c r="L793" s="22">
        <v>10312.6847596962</v>
      </c>
      <c r="M793" s="22">
        <v>11935.4710865504</v>
      </c>
      <c r="N793" s="22">
        <v>9891.5765806908294</v>
      </c>
      <c r="O793" s="22">
        <v>4997.6607094580504</v>
      </c>
      <c r="P793" s="22">
        <v>10575.4703926906</v>
      </c>
      <c r="Q793" s="22">
        <v>18923.9139857072</v>
      </c>
      <c r="R793" s="22">
        <v>15845.685548425399</v>
      </c>
      <c r="S793" s="22">
        <v>17527.702203247401</v>
      </c>
      <c r="Y793" s="1"/>
      <c r="Z793" s="1"/>
      <c r="AA793" s="1"/>
      <c r="AB793" s="1"/>
    </row>
    <row r="794" spans="1:28" x14ac:dyDescent="0.2">
      <c r="A794" s="12" t="s">
        <v>802</v>
      </c>
      <c r="B794" s="25"/>
      <c r="C794" s="13">
        <v>473.399512697673</v>
      </c>
      <c r="D794" s="12">
        <v>7.7120833333333296</v>
      </c>
      <c r="E794" s="14">
        <v>0.34414473951844599</v>
      </c>
      <c r="F794" s="12">
        <v>1.02848583668365</v>
      </c>
      <c r="G794" s="12" t="s">
        <v>931</v>
      </c>
      <c r="H794" s="22">
        <v>2672030.4281720398</v>
      </c>
      <c r="I794" s="22">
        <v>2733959.2172242999</v>
      </c>
      <c r="J794" s="22">
        <v>2519460.63784741</v>
      </c>
      <c r="K794" s="22">
        <v>2551018.2738455101</v>
      </c>
      <c r="L794" s="22">
        <v>2687060.44366551</v>
      </c>
      <c r="M794" s="22">
        <v>2671290.66810745</v>
      </c>
      <c r="N794" s="22">
        <v>2789525.65667562</v>
      </c>
      <c r="O794" s="22">
        <v>2572994.2189532202</v>
      </c>
      <c r="P794" s="22">
        <v>2963612.0742969099</v>
      </c>
      <c r="Q794" s="22">
        <v>2777541.7058878401</v>
      </c>
      <c r="R794" s="22">
        <v>2535132.9775506598</v>
      </c>
      <c r="S794" s="22">
        <v>2647081.1225002599</v>
      </c>
      <c r="Y794" s="1"/>
      <c r="Z794" s="1"/>
      <c r="AA794" s="1"/>
      <c r="AB794" s="1"/>
    </row>
    <row r="795" spans="1:28" x14ac:dyDescent="0.2">
      <c r="A795" s="12" t="s">
        <v>857</v>
      </c>
      <c r="B795" s="25"/>
      <c r="C795" s="13">
        <v>705.55080460424301</v>
      </c>
      <c r="D795" s="12">
        <v>9.7538499999999999</v>
      </c>
      <c r="E795" s="14">
        <v>0.79852116829364495</v>
      </c>
      <c r="F795" s="12">
        <v>1.0274826304054101</v>
      </c>
      <c r="G795" s="12" t="s">
        <v>931</v>
      </c>
      <c r="H795" s="22">
        <v>15040.2669528642</v>
      </c>
      <c r="I795" s="22">
        <v>10588.3216133769</v>
      </c>
      <c r="J795" s="22">
        <v>6524.5561521911104</v>
      </c>
      <c r="K795" s="22">
        <v>7949.7719713791303</v>
      </c>
      <c r="L795" s="22">
        <v>13275.704239664199</v>
      </c>
      <c r="M795" s="22">
        <v>7863.0223000275701</v>
      </c>
      <c r="N795" s="22">
        <v>12452.5780103828</v>
      </c>
      <c r="O795" s="22">
        <v>12253.4197450103</v>
      </c>
      <c r="P795" s="22">
        <v>6955.4368472614296</v>
      </c>
      <c r="Q795" s="22">
        <v>13528.643459939</v>
      </c>
      <c r="R795" s="22">
        <v>8719.9763923813407</v>
      </c>
      <c r="S795" s="22">
        <v>9014.6702208247698</v>
      </c>
      <c r="Y795" s="1"/>
      <c r="Z795" s="1"/>
      <c r="AA795" s="1"/>
      <c r="AB795" s="1"/>
    </row>
    <row r="796" spans="1:28" x14ac:dyDescent="0.2">
      <c r="A796" s="12" t="s">
        <v>716</v>
      </c>
      <c r="B796" s="25"/>
      <c r="C796" s="13">
        <v>141.01628943268901</v>
      </c>
      <c r="D796" s="12">
        <v>1.22518333333333</v>
      </c>
      <c r="E796" s="14">
        <v>0.59265468888359996</v>
      </c>
      <c r="F796" s="12">
        <v>1.0272314099778299</v>
      </c>
      <c r="G796" s="12" t="s">
        <v>932</v>
      </c>
      <c r="H796" s="22">
        <v>11023.060692097701</v>
      </c>
      <c r="I796" s="22">
        <v>11475.790845720099</v>
      </c>
      <c r="J796" s="22">
        <v>9759.8620401953503</v>
      </c>
      <c r="K796" s="22">
        <v>12125.002955153601</v>
      </c>
      <c r="L796" s="22">
        <v>10832.9752641491</v>
      </c>
      <c r="M796" s="22">
        <v>12630.4106760988</v>
      </c>
      <c r="N796" s="22">
        <v>11785.3110864838</v>
      </c>
      <c r="O796" s="22">
        <v>9871.8139219221994</v>
      </c>
      <c r="P796" s="22">
        <v>11123.1919120193</v>
      </c>
      <c r="Q796" s="22">
        <v>11633.2564658548</v>
      </c>
      <c r="R796" s="22">
        <v>10985.628828088</v>
      </c>
      <c r="S796" s="22">
        <v>10649.306246718499</v>
      </c>
      <c r="Y796" s="1"/>
      <c r="Z796" s="1"/>
      <c r="AA796" s="1"/>
      <c r="AB796" s="1"/>
    </row>
    <row r="797" spans="1:28" x14ac:dyDescent="0.2">
      <c r="A797" s="12" t="s">
        <v>577</v>
      </c>
      <c r="B797" s="25"/>
      <c r="C797" s="13">
        <v>553.45785708385199</v>
      </c>
      <c r="D797" s="12">
        <v>13.778</v>
      </c>
      <c r="E797" s="14">
        <v>0.89403780072822103</v>
      </c>
      <c r="F797" s="12">
        <v>1.0270562786944699</v>
      </c>
      <c r="G797" s="12" t="s">
        <v>932</v>
      </c>
      <c r="H797" s="22">
        <v>10734.1532442518</v>
      </c>
      <c r="I797" s="22">
        <v>12360.488134533</v>
      </c>
      <c r="J797" s="22">
        <v>10718.933113556201</v>
      </c>
      <c r="K797" s="22">
        <v>6846.7113703782097</v>
      </c>
      <c r="L797" s="22">
        <v>8137.6195135605403</v>
      </c>
      <c r="M797" s="22">
        <v>11565.974896838599</v>
      </c>
      <c r="N797" s="22">
        <v>9467.8222522405904</v>
      </c>
      <c r="O797" s="22">
        <v>8533.9279042753897</v>
      </c>
      <c r="P797" s="22">
        <v>8380.6544382534594</v>
      </c>
      <c r="Q797" s="22">
        <v>12135.159926120599</v>
      </c>
      <c r="R797" s="22">
        <v>9289.7668004169609</v>
      </c>
      <c r="S797" s="22">
        <v>10966.351801344301</v>
      </c>
      <c r="Y797" s="1"/>
      <c r="Z797" s="1"/>
      <c r="AA797" s="1"/>
      <c r="AB797" s="1"/>
    </row>
    <row r="798" spans="1:28" x14ac:dyDescent="0.2">
      <c r="A798" s="12" t="s">
        <v>424</v>
      </c>
      <c r="B798" s="25"/>
      <c r="C798" s="13">
        <v>664.57461620952597</v>
      </c>
      <c r="D798" s="12">
        <v>8.6197999999999997</v>
      </c>
      <c r="E798" s="14">
        <v>0.41523212216295002</v>
      </c>
      <c r="F798" s="12">
        <v>1.0270387388284301</v>
      </c>
      <c r="G798" s="12" t="s">
        <v>931</v>
      </c>
      <c r="H798" s="22">
        <v>243363.520742614</v>
      </c>
      <c r="I798" s="22">
        <v>234370.094165958</v>
      </c>
      <c r="J798" s="22">
        <v>220080.60475317101</v>
      </c>
      <c r="K798" s="22">
        <v>219855.615335226</v>
      </c>
      <c r="L798" s="22">
        <v>211877.24167981601</v>
      </c>
      <c r="M798" s="22">
        <v>253008.792994777</v>
      </c>
      <c r="N798" s="22">
        <v>226509.57612732099</v>
      </c>
      <c r="O798" s="22">
        <v>229710.82453139199</v>
      </c>
      <c r="P798" s="22">
        <v>251795.13616436601</v>
      </c>
      <c r="Q798" s="22">
        <v>230451.97628304901</v>
      </c>
      <c r="R798" s="22">
        <v>246160.82266068901</v>
      </c>
      <c r="S798" s="22">
        <v>235310.10098049999</v>
      </c>
      <c r="Y798" s="1"/>
      <c r="Z798" s="1"/>
      <c r="AA798" s="1"/>
      <c r="AB798" s="1"/>
    </row>
    <row r="799" spans="1:28" x14ac:dyDescent="0.2">
      <c r="A799" s="12" t="s">
        <v>793</v>
      </c>
      <c r="B799" s="25"/>
      <c r="C799" s="13">
        <v>655.55124869570705</v>
      </c>
      <c r="D799" s="12">
        <v>8.8815833333333298</v>
      </c>
      <c r="E799" s="14">
        <v>0.86995518483912204</v>
      </c>
      <c r="F799" s="12">
        <v>1.0269389930344801</v>
      </c>
      <c r="G799" s="12" t="s">
        <v>931</v>
      </c>
      <c r="H799" s="22">
        <v>14452.9221952874</v>
      </c>
      <c r="I799" s="22">
        <v>13344.123136816401</v>
      </c>
      <c r="J799" s="22">
        <v>8156.0343644802897</v>
      </c>
      <c r="K799" s="22">
        <v>13595.7032460512</v>
      </c>
      <c r="L799" s="22">
        <v>9369.2102768114491</v>
      </c>
      <c r="M799" s="22">
        <v>8238.6389391986395</v>
      </c>
      <c r="N799" s="22">
        <v>5806.0745390259599</v>
      </c>
      <c r="O799" s="22">
        <v>11362.9941568575</v>
      </c>
      <c r="P799" s="22">
        <v>11619.2601962113</v>
      </c>
      <c r="Q799" s="22">
        <v>6715.0942254640104</v>
      </c>
      <c r="R799" s="22">
        <v>21533.301510812798</v>
      </c>
      <c r="S799" s="22">
        <v>11929.0395762147</v>
      </c>
      <c r="Y799" s="1"/>
      <c r="Z799" s="1"/>
      <c r="AA799" s="1"/>
      <c r="AB799" s="1"/>
    </row>
    <row r="800" spans="1:28" x14ac:dyDescent="0.2">
      <c r="A800" s="12" t="s">
        <v>759</v>
      </c>
      <c r="B800" s="25"/>
      <c r="C800" s="13">
        <v>141.01634549658201</v>
      </c>
      <c r="D800" s="12">
        <v>14.9095</v>
      </c>
      <c r="E800" s="14">
        <v>0.38567835577024001</v>
      </c>
      <c r="F800" s="12">
        <v>1.0268878198231901</v>
      </c>
      <c r="G800" s="12" t="s">
        <v>931</v>
      </c>
      <c r="H800" s="22">
        <v>915904.90402095497</v>
      </c>
      <c r="I800" s="22">
        <v>856812.75650213705</v>
      </c>
      <c r="J800" s="22">
        <v>867642.98444192496</v>
      </c>
      <c r="K800" s="22">
        <v>874713.40806468495</v>
      </c>
      <c r="L800" s="22">
        <v>889414.93431168504</v>
      </c>
      <c r="M800" s="22">
        <v>949628.29144453595</v>
      </c>
      <c r="N800" s="22">
        <v>939855.462657923</v>
      </c>
      <c r="O800" s="22">
        <v>834779.23051048897</v>
      </c>
      <c r="P800" s="22">
        <v>958431.89842673903</v>
      </c>
      <c r="Q800" s="22">
        <v>927506.18464369304</v>
      </c>
      <c r="R800" s="22">
        <v>966127.11815233296</v>
      </c>
      <c r="S800" s="22">
        <v>871377.92509894399</v>
      </c>
      <c r="Y800" s="1"/>
      <c r="Z800" s="1"/>
      <c r="AA800" s="1"/>
      <c r="AB800" s="1"/>
    </row>
    <row r="801" spans="1:28" x14ac:dyDescent="0.2">
      <c r="A801" s="12" t="s">
        <v>514</v>
      </c>
      <c r="B801" s="25"/>
      <c r="C801" s="13">
        <v>391.28474672070598</v>
      </c>
      <c r="D801" s="12">
        <v>5.5111333333333299</v>
      </c>
      <c r="E801" s="14">
        <v>0.63224172658132205</v>
      </c>
      <c r="F801" s="12">
        <v>1.0265307990097601</v>
      </c>
      <c r="G801" s="12" t="s">
        <v>932</v>
      </c>
      <c r="H801" s="22">
        <v>177264.08542030799</v>
      </c>
      <c r="I801" s="22">
        <v>165927.997508364</v>
      </c>
      <c r="J801" s="22">
        <v>182015.46062005099</v>
      </c>
      <c r="K801" s="22">
        <v>184174.84759279201</v>
      </c>
      <c r="L801" s="22">
        <v>143098.762360516</v>
      </c>
      <c r="M801" s="22">
        <v>161457.84235876199</v>
      </c>
      <c r="N801" s="22">
        <v>163504.99646838399</v>
      </c>
      <c r="O801" s="22">
        <v>186153.54439786499</v>
      </c>
      <c r="P801" s="22">
        <v>165586.842044405</v>
      </c>
      <c r="Q801" s="22">
        <v>153457.56367036299</v>
      </c>
      <c r="R801" s="22">
        <v>171561.16852863299</v>
      </c>
      <c r="S801" s="22">
        <v>147469.518249313</v>
      </c>
      <c r="Y801" s="1"/>
      <c r="Z801" s="1"/>
      <c r="AA801" s="1"/>
      <c r="AB801" s="1"/>
    </row>
    <row r="802" spans="1:28" x14ac:dyDescent="0.2">
      <c r="A802" s="12" t="s">
        <v>825</v>
      </c>
      <c r="B802" s="25"/>
      <c r="C802" s="13">
        <v>941.78596600042101</v>
      </c>
      <c r="D802" s="12">
        <v>10.488466666666699</v>
      </c>
      <c r="E802" s="14">
        <v>0.98460651206384098</v>
      </c>
      <c r="F802" s="12">
        <v>1.02608608646147</v>
      </c>
      <c r="G802" s="12" t="s">
        <v>931</v>
      </c>
      <c r="H802" s="22">
        <v>48694.866535493398</v>
      </c>
      <c r="I802" s="22">
        <v>34165.759010813803</v>
      </c>
      <c r="J802" s="22">
        <v>54790.987352820099</v>
      </c>
      <c r="K802" s="22">
        <v>37848.982701946901</v>
      </c>
      <c r="L802" s="22">
        <v>34311.293978178299</v>
      </c>
      <c r="M802" s="22">
        <v>46113.555520085101</v>
      </c>
      <c r="N802" s="22">
        <v>36346.9887610769</v>
      </c>
      <c r="O802" s="22">
        <v>53618.759692090098</v>
      </c>
      <c r="P802" s="22">
        <v>63181.734861498597</v>
      </c>
      <c r="Q802" s="22">
        <v>41636.263940722398</v>
      </c>
      <c r="R802" s="22">
        <v>23653.835993093398</v>
      </c>
      <c r="S802" s="22">
        <v>44163.955139408397</v>
      </c>
      <c r="Y802" s="1"/>
      <c r="Z802" s="1"/>
      <c r="AA802" s="1"/>
      <c r="AB802" s="1"/>
    </row>
    <row r="803" spans="1:28" x14ac:dyDescent="0.2">
      <c r="A803" s="12" t="s">
        <v>617</v>
      </c>
      <c r="B803" s="25"/>
      <c r="C803" s="13">
        <v>517.39293779783202</v>
      </c>
      <c r="D803" s="12">
        <v>8.2820666666666707</v>
      </c>
      <c r="E803" s="14">
        <v>0.65268310761994697</v>
      </c>
      <c r="F803" s="12">
        <v>1.0259286329608599</v>
      </c>
      <c r="G803" s="12" t="s">
        <v>932</v>
      </c>
      <c r="H803" s="22">
        <v>38362.988032001398</v>
      </c>
      <c r="I803" s="22">
        <v>32102.791643235902</v>
      </c>
      <c r="J803" s="22">
        <v>36728.259506089496</v>
      </c>
      <c r="K803" s="22">
        <v>34790.116494092603</v>
      </c>
      <c r="L803" s="22">
        <v>32768.047144050499</v>
      </c>
      <c r="M803" s="22">
        <v>36444.275768886801</v>
      </c>
      <c r="N803" s="22">
        <v>38790.279574706401</v>
      </c>
      <c r="O803" s="22">
        <v>36631.677328721598</v>
      </c>
      <c r="P803" s="22">
        <v>41588.311956907797</v>
      </c>
      <c r="Q803" s="22">
        <v>28485.7352371058</v>
      </c>
      <c r="R803" s="22">
        <v>25747.476242448101</v>
      </c>
      <c r="S803" s="22">
        <v>34615.359937173998</v>
      </c>
      <c r="Y803" s="1"/>
      <c r="Z803" s="1"/>
      <c r="AA803" s="1"/>
      <c r="AB803" s="1"/>
    </row>
    <row r="804" spans="1:28" x14ac:dyDescent="0.2">
      <c r="A804" s="12" t="s">
        <v>530</v>
      </c>
      <c r="B804" s="25"/>
      <c r="C804" s="13">
        <v>244.192146653024</v>
      </c>
      <c r="D804" s="12">
        <v>1.1225166666666699</v>
      </c>
      <c r="E804" s="14">
        <v>0.67162408105634996</v>
      </c>
      <c r="F804" s="12">
        <v>1.02549992122416</v>
      </c>
      <c r="G804" s="12" t="s">
        <v>932</v>
      </c>
      <c r="H804" s="22">
        <v>75060.422735007305</v>
      </c>
      <c r="I804" s="22">
        <v>85626.438580004906</v>
      </c>
      <c r="J804" s="22">
        <v>80788.945372590999</v>
      </c>
      <c r="K804" s="22">
        <v>85047.956643564001</v>
      </c>
      <c r="L804" s="22">
        <v>79399.225879224206</v>
      </c>
      <c r="M804" s="22">
        <v>91121.091936626894</v>
      </c>
      <c r="N804" s="22">
        <v>85818.977268908406</v>
      </c>
      <c r="O804" s="22">
        <v>50046.054489579299</v>
      </c>
      <c r="P804" s="22">
        <v>86927.610055878802</v>
      </c>
      <c r="Q804" s="22">
        <v>87640.826296019994</v>
      </c>
      <c r="R804" s="22">
        <v>85440.126857455602</v>
      </c>
      <c r="S804" s="22">
        <v>88811.065518222604</v>
      </c>
      <c r="Y804" s="1"/>
      <c r="Z804" s="1"/>
      <c r="AA804" s="1"/>
      <c r="AB804" s="1"/>
    </row>
    <row r="805" spans="1:28" x14ac:dyDescent="0.2">
      <c r="A805" s="12" t="s">
        <v>546</v>
      </c>
      <c r="B805" s="25"/>
      <c r="C805" s="13">
        <v>485.35889517834403</v>
      </c>
      <c r="D805" s="12">
        <v>1.2305999999999999</v>
      </c>
      <c r="E805" s="14">
        <v>0.77186779838105801</v>
      </c>
      <c r="F805" s="12">
        <v>1.02513205801233</v>
      </c>
      <c r="G805" s="12" t="s">
        <v>932</v>
      </c>
      <c r="H805" s="22">
        <v>215025.021535985</v>
      </c>
      <c r="I805" s="22">
        <v>144194.11261508899</v>
      </c>
      <c r="J805" s="22">
        <v>154434.60006874899</v>
      </c>
      <c r="K805" s="22">
        <v>156912.84873529401</v>
      </c>
      <c r="L805" s="22">
        <v>138367.11244778699</v>
      </c>
      <c r="M805" s="22">
        <v>134772.80580746799</v>
      </c>
      <c r="N805" s="22">
        <v>158766.05848087801</v>
      </c>
      <c r="O805" s="22">
        <v>172519.43486485499</v>
      </c>
      <c r="P805" s="22">
        <v>173735.67811134699</v>
      </c>
      <c r="Q805" s="22">
        <v>185827.634293924</v>
      </c>
      <c r="R805" s="22">
        <v>90067.190588722005</v>
      </c>
      <c r="S805" s="22">
        <v>139654.66949250599</v>
      </c>
      <c r="Y805" s="1"/>
      <c r="Z805" s="1"/>
      <c r="AA805" s="1"/>
      <c r="AB805" s="1"/>
    </row>
    <row r="806" spans="1:28" x14ac:dyDescent="0.2">
      <c r="A806" s="12" t="s">
        <v>755</v>
      </c>
      <c r="B806" s="25"/>
      <c r="C806" s="13">
        <v>375.17886629993501</v>
      </c>
      <c r="D806" s="12">
        <v>14.9257166666667</v>
      </c>
      <c r="E806" s="14">
        <v>0.83939905749636501</v>
      </c>
      <c r="F806" s="12">
        <v>1.0249317482053799</v>
      </c>
      <c r="G806" s="12" t="s">
        <v>931</v>
      </c>
      <c r="H806" s="22">
        <v>24769.961554977999</v>
      </c>
      <c r="I806" s="22">
        <v>16668.953287509099</v>
      </c>
      <c r="J806" s="22">
        <v>15989.3244338233</v>
      </c>
      <c r="K806" s="22">
        <v>18795.699093772299</v>
      </c>
      <c r="L806" s="22">
        <v>17248.637765331001</v>
      </c>
      <c r="M806" s="22">
        <v>14017.4440036873</v>
      </c>
      <c r="N806" s="22">
        <v>17899.755441826001</v>
      </c>
      <c r="O806" s="22">
        <v>14002.738497845199</v>
      </c>
      <c r="P806" s="22">
        <v>16667.505643122699</v>
      </c>
      <c r="Q806" s="22">
        <v>25742.6218875956</v>
      </c>
      <c r="R806" s="22">
        <v>17503.9733384016</v>
      </c>
      <c r="S806" s="22">
        <v>18353.339447009101</v>
      </c>
      <c r="Y806" s="1"/>
      <c r="Z806" s="1"/>
      <c r="AA806" s="1"/>
      <c r="AB806" s="1"/>
    </row>
    <row r="807" spans="1:28" x14ac:dyDescent="0.2">
      <c r="A807" s="12" t="s">
        <v>533</v>
      </c>
      <c r="B807" s="25"/>
      <c r="C807" s="13">
        <v>413.26744028963799</v>
      </c>
      <c r="D807" s="12">
        <v>13.7023333333333</v>
      </c>
      <c r="E807" s="14">
        <v>0.69333224211084898</v>
      </c>
      <c r="F807" s="12">
        <v>1.02436668918977</v>
      </c>
      <c r="G807" s="12" t="s">
        <v>931</v>
      </c>
      <c r="H807" s="22">
        <v>10255.5316915232</v>
      </c>
      <c r="I807" s="22">
        <v>11164.500063846301</v>
      </c>
      <c r="J807" s="22">
        <v>9919.3910237520904</v>
      </c>
      <c r="K807" s="22">
        <v>9608.1233064518001</v>
      </c>
      <c r="L807" s="22">
        <v>12055.6854729366</v>
      </c>
      <c r="M807" s="22">
        <v>13208.817262441</v>
      </c>
      <c r="N807" s="22">
        <v>12192.890838826301</v>
      </c>
      <c r="O807" s="22">
        <v>9974.3661667049892</v>
      </c>
      <c r="P807" s="22">
        <v>12995.423706829801</v>
      </c>
      <c r="Q807" s="22">
        <v>10337.263600280199</v>
      </c>
      <c r="R807" s="22">
        <v>11407.875470241701</v>
      </c>
      <c r="S807" s="22">
        <v>10917.597452305999</v>
      </c>
      <c r="Y807" s="1"/>
      <c r="Z807" s="1"/>
      <c r="AA807" s="1"/>
      <c r="AB807" s="1"/>
    </row>
    <row r="808" spans="1:28" x14ac:dyDescent="0.2">
      <c r="A808" s="12" t="s">
        <v>475</v>
      </c>
      <c r="B808" s="25"/>
      <c r="C808" s="13">
        <v>473.26534543751501</v>
      </c>
      <c r="D808" s="12">
        <v>14.07235</v>
      </c>
      <c r="E808" s="14">
        <v>0.53041599294027497</v>
      </c>
      <c r="F808" s="12">
        <v>1.02430153464212</v>
      </c>
      <c r="G808" s="12" t="s">
        <v>932</v>
      </c>
      <c r="H808" s="22">
        <v>490305.48213212198</v>
      </c>
      <c r="I808" s="22">
        <v>520395.299121649</v>
      </c>
      <c r="J808" s="22">
        <v>481291.15441602701</v>
      </c>
      <c r="K808" s="22">
        <v>482494.932340167</v>
      </c>
      <c r="L808" s="22">
        <v>443909.58914385299</v>
      </c>
      <c r="M808" s="22">
        <v>507027.69809371902</v>
      </c>
      <c r="N808" s="22">
        <v>537027.74864846596</v>
      </c>
      <c r="O808" s="22">
        <v>431608.80533386598</v>
      </c>
      <c r="P808" s="22">
        <v>441071.82550427702</v>
      </c>
      <c r="Q808" s="22">
        <v>477815.17220028298</v>
      </c>
      <c r="R808" s="22">
        <v>490576.89744367503</v>
      </c>
      <c r="S808" s="22">
        <v>477918.07306138403</v>
      </c>
      <c r="Y808" s="1"/>
      <c r="Z808" s="1"/>
      <c r="AA808" s="1"/>
      <c r="AB808" s="1"/>
    </row>
    <row r="809" spans="1:28" x14ac:dyDescent="0.2">
      <c r="A809" s="12" t="s">
        <v>492</v>
      </c>
      <c r="B809" s="25"/>
      <c r="C809" s="13">
        <v>279.16048524572699</v>
      </c>
      <c r="D809" s="12">
        <v>5.3544166666666699</v>
      </c>
      <c r="E809" s="14">
        <v>0.58229659954277102</v>
      </c>
      <c r="F809" s="12">
        <v>1.0235474933516999</v>
      </c>
      <c r="G809" s="12" t="s">
        <v>932</v>
      </c>
      <c r="H809" s="22">
        <v>48546.603639183297</v>
      </c>
      <c r="I809" s="22">
        <v>51421.643667345001</v>
      </c>
      <c r="J809" s="22">
        <v>51256.901081132099</v>
      </c>
      <c r="K809" s="22">
        <v>54473.542293225801</v>
      </c>
      <c r="L809" s="22">
        <v>43684.814078595002</v>
      </c>
      <c r="M809" s="22">
        <v>51317.835786023199</v>
      </c>
      <c r="N809" s="22">
        <v>49145.022614073998</v>
      </c>
      <c r="O809" s="22">
        <v>53359.165296693398</v>
      </c>
      <c r="P809" s="22">
        <v>48772.976361020097</v>
      </c>
      <c r="Q809" s="22">
        <v>45699.571409275399</v>
      </c>
      <c r="R809" s="22">
        <v>51036.384275847398</v>
      </c>
      <c r="S809" s="22">
        <v>45770.3561383993</v>
      </c>
      <c r="Y809" s="1"/>
      <c r="Z809" s="1"/>
      <c r="AA809" s="1"/>
      <c r="AB809" s="1"/>
    </row>
    <row r="810" spans="1:28" x14ac:dyDescent="0.2">
      <c r="A810" s="12" t="s">
        <v>749</v>
      </c>
      <c r="B810" s="25"/>
      <c r="C810" s="13">
        <v>171.10179757518</v>
      </c>
      <c r="D810" s="12">
        <v>11.4309833333333</v>
      </c>
      <c r="E810" s="14">
        <v>0.64062496872047903</v>
      </c>
      <c r="F810" s="12">
        <v>1.0226128492384401</v>
      </c>
      <c r="G810" s="12" t="s">
        <v>931</v>
      </c>
      <c r="H810" s="22">
        <v>18835.844237592901</v>
      </c>
      <c r="I810" s="22">
        <v>15508.3445922872</v>
      </c>
      <c r="J810" s="22">
        <v>18158.3254163069</v>
      </c>
      <c r="K810" s="22">
        <v>14927.309617585999</v>
      </c>
      <c r="L810" s="22">
        <v>17358.936442175502</v>
      </c>
      <c r="M810" s="22">
        <v>19992.1467990202</v>
      </c>
      <c r="N810" s="22">
        <v>16252.5620515922</v>
      </c>
      <c r="O810" s="22">
        <v>17939.438227762701</v>
      </c>
      <c r="P810" s="22">
        <v>19392.6477499182</v>
      </c>
      <c r="Q810" s="22">
        <v>18953.7074905757</v>
      </c>
      <c r="R810" s="22">
        <v>17679.095757354102</v>
      </c>
      <c r="S810" s="22">
        <v>16932.850683197601</v>
      </c>
      <c r="Y810" s="1"/>
      <c r="Z810" s="1"/>
      <c r="AA810" s="1"/>
      <c r="AB810" s="1"/>
    </row>
    <row r="811" spans="1:28" x14ac:dyDescent="0.2">
      <c r="A811" s="12" t="s">
        <v>524</v>
      </c>
      <c r="B811" s="25"/>
      <c r="C811" s="13">
        <v>589.53061898166095</v>
      </c>
      <c r="D811" s="12">
        <v>8.45766666666667</v>
      </c>
      <c r="E811" s="14">
        <v>0.65014865710385195</v>
      </c>
      <c r="F811" s="12">
        <v>1.0225504059333099</v>
      </c>
      <c r="G811" s="12" t="s">
        <v>931</v>
      </c>
      <c r="H811" s="22">
        <v>734767.23526387895</v>
      </c>
      <c r="I811" s="22">
        <v>660913.75363026303</v>
      </c>
      <c r="J811" s="22">
        <v>558326.79101735796</v>
      </c>
      <c r="K811" s="22">
        <v>618596.18406272295</v>
      </c>
      <c r="L811" s="22">
        <v>577548.12968794396</v>
      </c>
      <c r="M811" s="22">
        <v>691529.043433215</v>
      </c>
      <c r="N811" s="22">
        <v>613606.08172440401</v>
      </c>
      <c r="O811" s="22">
        <v>600108.02273642505</v>
      </c>
      <c r="P811" s="22">
        <v>735383.89721453295</v>
      </c>
      <c r="Q811" s="22">
        <v>650600.87391303503</v>
      </c>
      <c r="R811" s="22">
        <v>683372.28185320599</v>
      </c>
      <c r="S811" s="22">
        <v>645241.44876161101</v>
      </c>
      <c r="Y811" s="1"/>
      <c r="Z811" s="1"/>
      <c r="AA811" s="1"/>
      <c r="AB811" s="1"/>
    </row>
    <row r="812" spans="1:28" x14ac:dyDescent="0.2">
      <c r="A812" s="12" t="s">
        <v>500</v>
      </c>
      <c r="B812" s="25"/>
      <c r="C812" s="13">
        <v>497.39605889038899</v>
      </c>
      <c r="D812" s="12">
        <v>7.6501000000000001</v>
      </c>
      <c r="E812" s="14">
        <v>0.60674664804563205</v>
      </c>
      <c r="F812" s="12">
        <v>1.0196545305367699</v>
      </c>
      <c r="G812" s="12" t="s">
        <v>931</v>
      </c>
      <c r="H812" s="22">
        <v>238358.62510490199</v>
      </c>
      <c r="I812" s="22">
        <v>204405.52765071101</v>
      </c>
      <c r="J812" s="22">
        <v>226202.52794041301</v>
      </c>
      <c r="K812" s="22">
        <v>214605.79320977701</v>
      </c>
      <c r="L812" s="22">
        <v>214107.42128891099</v>
      </c>
      <c r="M812" s="22">
        <v>230797.04802293199</v>
      </c>
      <c r="N812" s="22">
        <v>234298.67163753201</v>
      </c>
      <c r="O812" s="22">
        <v>234554.801545269</v>
      </c>
      <c r="P812" s="22">
        <v>232369.58765431499</v>
      </c>
      <c r="Q812" s="22">
        <v>197237.59047818699</v>
      </c>
      <c r="R812" s="22">
        <v>225857.60818217701</v>
      </c>
      <c r="S812" s="22">
        <v>230269.274368035</v>
      </c>
      <c r="Y812" s="1"/>
      <c r="Z812" s="1"/>
      <c r="AA812" s="1"/>
      <c r="AB812" s="1"/>
    </row>
    <row r="813" spans="1:28" x14ac:dyDescent="0.2">
      <c r="A813" s="12" t="s">
        <v>566</v>
      </c>
      <c r="B813" s="25"/>
      <c r="C813" s="13">
        <v>680.48010938834796</v>
      </c>
      <c r="D813" s="12">
        <v>11.6552333333333</v>
      </c>
      <c r="E813" s="14">
        <v>0.83420440365369197</v>
      </c>
      <c r="F813" s="12">
        <v>1.0195582386708999</v>
      </c>
      <c r="G813" s="12" t="s">
        <v>931</v>
      </c>
      <c r="H813" s="22">
        <v>76322.690632072699</v>
      </c>
      <c r="I813" s="22">
        <v>75318.627934101896</v>
      </c>
      <c r="J813" s="22">
        <v>69475.844317158102</v>
      </c>
      <c r="K813" s="22">
        <v>70918.955134178803</v>
      </c>
      <c r="L813" s="22">
        <v>67218.843779415096</v>
      </c>
      <c r="M813" s="22">
        <v>69623.380239315302</v>
      </c>
      <c r="N813" s="22">
        <v>92955.891753325894</v>
      </c>
      <c r="O813" s="22">
        <v>66634.976517076095</v>
      </c>
      <c r="P813" s="22">
        <v>63388.693026232701</v>
      </c>
      <c r="Q813" s="22">
        <v>73780.232022173193</v>
      </c>
      <c r="R813" s="22">
        <v>68870.627359308695</v>
      </c>
      <c r="S813" s="22">
        <v>71636.026332449794</v>
      </c>
      <c r="Y813" s="1"/>
      <c r="Z813" s="1"/>
      <c r="AA813" s="1"/>
      <c r="AB813" s="1"/>
    </row>
    <row r="814" spans="1:28" x14ac:dyDescent="0.2">
      <c r="A814" s="12" t="s">
        <v>493</v>
      </c>
      <c r="B814" s="25"/>
      <c r="C814" s="13">
        <v>553.45908703956104</v>
      </c>
      <c r="D814" s="12">
        <v>8.46308333333333</v>
      </c>
      <c r="E814" s="14">
        <v>0.58741024671890796</v>
      </c>
      <c r="F814" s="12">
        <v>1.01949021622911</v>
      </c>
      <c r="G814" s="12" t="s">
        <v>931</v>
      </c>
      <c r="H814" s="22">
        <v>310379.87390862597</v>
      </c>
      <c r="I814" s="22">
        <v>294378.47244104702</v>
      </c>
      <c r="J814" s="22">
        <v>273673.95698193199</v>
      </c>
      <c r="K814" s="22">
        <v>286318.65808103897</v>
      </c>
      <c r="L814" s="22">
        <v>271586.57512316498</v>
      </c>
      <c r="M814" s="22">
        <v>295930.65491841198</v>
      </c>
      <c r="N814" s="22">
        <v>286219.27947049902</v>
      </c>
      <c r="O814" s="22">
        <v>270260.22141976701</v>
      </c>
      <c r="P814" s="22">
        <v>316765.20399852702</v>
      </c>
      <c r="Q814" s="22">
        <v>287011.84047181398</v>
      </c>
      <c r="R814" s="22">
        <v>317731.60998683301</v>
      </c>
      <c r="S814" s="22">
        <v>288042.31772504101</v>
      </c>
      <c r="Y814" s="1"/>
      <c r="Z814" s="1"/>
      <c r="AA814" s="1"/>
      <c r="AB814" s="1"/>
    </row>
    <row r="815" spans="1:28" x14ac:dyDescent="0.2">
      <c r="A815" s="12" t="s">
        <v>763</v>
      </c>
      <c r="B815" s="25"/>
      <c r="C815" s="13">
        <v>100.93275290305201</v>
      </c>
      <c r="D815" s="12">
        <v>1.2197833333333301</v>
      </c>
      <c r="E815" s="14">
        <v>0.42280671568753603</v>
      </c>
      <c r="F815" s="12">
        <v>1.0192895928163499</v>
      </c>
      <c r="G815" s="12" t="s">
        <v>931</v>
      </c>
      <c r="H815" s="22">
        <v>14396.4794296071</v>
      </c>
      <c r="I815" s="22">
        <v>15770.138370758001</v>
      </c>
      <c r="J815" s="22">
        <v>14717.552859293</v>
      </c>
      <c r="K815" s="22">
        <v>13907.5691927233</v>
      </c>
      <c r="L815" s="22">
        <v>14318.0118245495</v>
      </c>
      <c r="M815" s="22">
        <v>15067.2823196352</v>
      </c>
      <c r="N815" s="22">
        <v>15695.4137579621</v>
      </c>
      <c r="O815" s="22">
        <v>14329.144571703901</v>
      </c>
      <c r="P815" s="22">
        <v>15386.1820513288</v>
      </c>
      <c r="Q815" s="22">
        <v>15134.621410392299</v>
      </c>
      <c r="R815" s="22">
        <v>14904.984299568399</v>
      </c>
      <c r="S815" s="22">
        <v>14427.5869871581</v>
      </c>
      <c r="Y815" s="1"/>
      <c r="Z815" s="1"/>
      <c r="AA815" s="1"/>
      <c r="AB815" s="1"/>
    </row>
    <row r="816" spans="1:28" x14ac:dyDescent="0.2">
      <c r="A816" s="12" t="s">
        <v>450</v>
      </c>
      <c r="B816" s="25"/>
      <c r="C816" s="13">
        <v>548.504144555111</v>
      </c>
      <c r="D816" s="12">
        <v>8.45766666666667</v>
      </c>
      <c r="E816" s="14">
        <v>0.476732497477521</v>
      </c>
      <c r="F816" s="12">
        <v>1.01917436254285</v>
      </c>
      <c r="G816" s="12" t="s">
        <v>931</v>
      </c>
      <c r="H816" s="22">
        <v>5290522.0448435396</v>
      </c>
      <c r="I816" s="22">
        <v>5051356.1748888995</v>
      </c>
      <c r="J816" s="22">
        <v>4707171.1102230595</v>
      </c>
      <c r="K816" s="22">
        <v>4818281.6821717899</v>
      </c>
      <c r="L816" s="22">
        <v>4642237.0454341201</v>
      </c>
      <c r="M816" s="22">
        <v>5178120.4380377904</v>
      </c>
      <c r="N816" s="22">
        <v>4876209.4599650204</v>
      </c>
      <c r="O816" s="22">
        <v>4942855.2141148504</v>
      </c>
      <c r="P816" s="22">
        <v>5317289.38802322</v>
      </c>
      <c r="Q816" s="22">
        <v>4942683.71349282</v>
      </c>
      <c r="R816" s="22">
        <v>5248915.3353443705</v>
      </c>
      <c r="S816" s="22">
        <v>4928977.8869326403</v>
      </c>
      <c r="Y816" s="1"/>
      <c r="Z816" s="1"/>
      <c r="AA816" s="1"/>
      <c r="AB816" s="1"/>
    </row>
    <row r="817" spans="1:28" x14ac:dyDescent="0.2">
      <c r="A817" s="12" t="s">
        <v>556</v>
      </c>
      <c r="B817" s="25"/>
      <c r="C817" s="13">
        <v>900.53570726204396</v>
      </c>
      <c r="D817" s="12">
        <v>4.6334166666666698</v>
      </c>
      <c r="E817" s="14">
        <v>0.80838384476654701</v>
      </c>
      <c r="F817" s="12">
        <v>1.0188818816752101</v>
      </c>
      <c r="G817" s="12" t="s">
        <v>932</v>
      </c>
      <c r="H817" s="22">
        <v>24042.171253342101</v>
      </c>
      <c r="I817" s="22">
        <v>29202.695205234901</v>
      </c>
      <c r="J817" s="22">
        <v>19692.9960806421</v>
      </c>
      <c r="K817" s="22">
        <v>21739.499527066298</v>
      </c>
      <c r="L817" s="22">
        <v>19716.807136645799</v>
      </c>
      <c r="M817" s="22">
        <v>20180.131426607299</v>
      </c>
      <c r="N817" s="22">
        <v>22874.732936832399</v>
      </c>
      <c r="O817" s="22">
        <v>27683.186193306799</v>
      </c>
      <c r="P817" s="22">
        <v>19430.351774170202</v>
      </c>
      <c r="Q817" s="22">
        <v>20735.814274671699</v>
      </c>
      <c r="R817" s="22">
        <v>15320.912294440999</v>
      </c>
      <c r="S817" s="22">
        <v>26035.3771508434</v>
      </c>
      <c r="Y817" s="1"/>
      <c r="Z817" s="1"/>
      <c r="AA817" s="1"/>
      <c r="AB817" s="1"/>
    </row>
    <row r="818" spans="1:28" x14ac:dyDescent="0.2">
      <c r="A818" s="12" t="s">
        <v>458</v>
      </c>
      <c r="B818" s="25"/>
      <c r="C818" s="13">
        <v>419.35208453739398</v>
      </c>
      <c r="D818" s="12">
        <v>8.45766666666667</v>
      </c>
      <c r="E818" s="14">
        <v>0.49392121191011101</v>
      </c>
      <c r="F818" s="12">
        <v>1.0185942716307601</v>
      </c>
      <c r="G818" s="12" t="s">
        <v>931</v>
      </c>
      <c r="H818" s="22">
        <v>1767334.1761942799</v>
      </c>
      <c r="I818" s="22">
        <v>1702596.3688896101</v>
      </c>
      <c r="J818" s="22">
        <v>1589789.37824677</v>
      </c>
      <c r="K818" s="22">
        <v>1589887.3313019299</v>
      </c>
      <c r="L818" s="22">
        <v>1572286.4713400099</v>
      </c>
      <c r="M818" s="22">
        <v>1730584.5479925999</v>
      </c>
      <c r="N818" s="22">
        <v>1642630.3442949001</v>
      </c>
      <c r="O818" s="22">
        <v>1633164.3968530199</v>
      </c>
      <c r="P818" s="22">
        <v>1794104.7164094199</v>
      </c>
      <c r="Q818" s="22">
        <v>1644832.06619897</v>
      </c>
      <c r="R818" s="22">
        <v>1758988.4392379599</v>
      </c>
      <c r="S818" s="22">
        <v>1663817.3953963199</v>
      </c>
      <c r="Y818" s="1"/>
      <c r="Z818" s="1"/>
      <c r="AA818" s="1"/>
      <c r="AB818" s="1"/>
    </row>
    <row r="819" spans="1:28" x14ac:dyDescent="0.2">
      <c r="A819" s="12" t="s">
        <v>512</v>
      </c>
      <c r="B819" s="25"/>
      <c r="C819" s="13">
        <v>149.02421492407299</v>
      </c>
      <c r="D819" s="12">
        <v>5.5219333333333296</v>
      </c>
      <c r="E819" s="14">
        <v>0.62851702459941405</v>
      </c>
      <c r="F819" s="12">
        <v>1.0182315087930001</v>
      </c>
      <c r="G819" s="12" t="s">
        <v>932</v>
      </c>
      <c r="H819" s="22">
        <v>146746.28702392601</v>
      </c>
      <c r="I819" s="22">
        <v>176510.17063198701</v>
      </c>
      <c r="J819" s="22">
        <v>151934.48952893901</v>
      </c>
      <c r="K819" s="22">
        <v>171016.28251783</v>
      </c>
      <c r="L819" s="22">
        <v>156438.863562999</v>
      </c>
      <c r="M819" s="22">
        <v>159571.15412505501</v>
      </c>
      <c r="N819" s="22">
        <v>167821.77758690601</v>
      </c>
      <c r="O819" s="22">
        <v>158793.790589488</v>
      </c>
      <c r="P819" s="22">
        <v>157180.97760497601</v>
      </c>
      <c r="Q819" s="22">
        <v>151660.00604162301</v>
      </c>
      <c r="R819" s="22">
        <v>160613.65303469999</v>
      </c>
      <c r="S819" s="22">
        <v>148918.473140824</v>
      </c>
      <c r="Y819" s="1"/>
      <c r="Z819" s="1"/>
      <c r="AA819" s="1"/>
      <c r="AB819" s="1"/>
    </row>
    <row r="820" spans="1:28" x14ac:dyDescent="0.2">
      <c r="A820" s="12" t="s">
        <v>554</v>
      </c>
      <c r="B820" s="25"/>
      <c r="C820" s="13">
        <v>1032.8676591676599</v>
      </c>
      <c r="D820" s="12">
        <v>10.488616666666699</v>
      </c>
      <c r="E820" s="14">
        <v>0.80367735572662502</v>
      </c>
      <c r="F820" s="12">
        <v>1.0179985485237899</v>
      </c>
      <c r="G820" s="12" t="s">
        <v>931</v>
      </c>
      <c r="H820" s="22">
        <v>81508.828296229607</v>
      </c>
      <c r="I820" s="22">
        <v>82200.073516925695</v>
      </c>
      <c r="J820" s="22">
        <v>90507.253665933895</v>
      </c>
      <c r="K820" s="22">
        <v>79934.854121001597</v>
      </c>
      <c r="L820" s="22">
        <v>78676.153720247501</v>
      </c>
      <c r="M820" s="22">
        <v>73313.843505773999</v>
      </c>
      <c r="N820" s="22">
        <v>98317.826609511598</v>
      </c>
      <c r="O820" s="22">
        <v>81661.830512988701</v>
      </c>
      <c r="P820" s="22">
        <v>68575.207465499305</v>
      </c>
      <c r="Q820" s="22">
        <v>83185.509933793001</v>
      </c>
      <c r="R820" s="22">
        <v>84765.052977854997</v>
      </c>
      <c r="S820" s="22">
        <v>78385.411827230593</v>
      </c>
      <c r="Y820" s="1"/>
      <c r="Z820" s="1"/>
      <c r="AA820" s="1"/>
      <c r="AB820" s="1"/>
    </row>
    <row r="821" spans="1:28" x14ac:dyDescent="0.2">
      <c r="A821" s="12" t="s">
        <v>696</v>
      </c>
      <c r="B821" s="25"/>
      <c r="C821" s="13">
        <v>873.70414364507201</v>
      </c>
      <c r="D821" s="12">
        <v>10.280566666666701</v>
      </c>
      <c r="E821" s="14">
        <v>0.809840386738508</v>
      </c>
      <c r="F821" s="12">
        <v>1.01769500623789</v>
      </c>
      <c r="G821" s="12" t="s">
        <v>932</v>
      </c>
      <c r="H821" s="22">
        <v>112644.029407535</v>
      </c>
      <c r="I821" s="22">
        <v>100716.905414615</v>
      </c>
      <c r="J821" s="22">
        <v>103579.142262497</v>
      </c>
      <c r="K821" s="22">
        <v>115398.00202890699</v>
      </c>
      <c r="L821" s="22">
        <v>77975.295816619706</v>
      </c>
      <c r="M821" s="22">
        <v>130499.166251104</v>
      </c>
      <c r="N821" s="22">
        <v>89964.959350501493</v>
      </c>
      <c r="O821" s="22">
        <v>89076.977733755994</v>
      </c>
      <c r="P821" s="22">
        <v>129502.835037538</v>
      </c>
      <c r="Q821" s="22">
        <v>139645.93850330601</v>
      </c>
      <c r="R821" s="22">
        <v>73557.725433161802</v>
      </c>
      <c r="S821" s="22">
        <v>107922.081388972</v>
      </c>
      <c r="Y821" s="1"/>
      <c r="Z821" s="1"/>
      <c r="AA821" s="1"/>
      <c r="AB821" s="1"/>
    </row>
    <row r="822" spans="1:28" x14ac:dyDescent="0.2">
      <c r="A822" s="12" t="s">
        <v>654</v>
      </c>
      <c r="B822" s="25"/>
      <c r="C822" s="13">
        <v>445.35290349774499</v>
      </c>
      <c r="D822" s="12">
        <v>7.6338999999999997</v>
      </c>
      <c r="E822" s="14">
        <v>0.31022040331891398</v>
      </c>
      <c r="F822" s="12">
        <v>1.0173818317849399</v>
      </c>
      <c r="G822" s="12" t="s">
        <v>932</v>
      </c>
      <c r="H822" s="22">
        <v>2809896.7860574801</v>
      </c>
      <c r="I822" s="22">
        <v>2868987.8719156398</v>
      </c>
      <c r="J822" s="22">
        <v>2924173.5228253598</v>
      </c>
      <c r="K822" s="22">
        <v>2812938.69092642</v>
      </c>
      <c r="L822" s="22">
        <v>2834369.41505779</v>
      </c>
      <c r="M822" s="22">
        <v>2864842.5167982299</v>
      </c>
      <c r="N822" s="22">
        <v>2943105.9572843402</v>
      </c>
      <c r="O822" s="22">
        <v>2655469.4650286501</v>
      </c>
      <c r="P822" s="22">
        <v>2876319.1893652999</v>
      </c>
      <c r="Q822" s="22">
        <v>2850009.4559864402</v>
      </c>
      <c r="R822" s="22">
        <v>2727801.1364013501</v>
      </c>
      <c r="S822" s="22">
        <v>2770092.5586511898</v>
      </c>
      <c r="Y822" s="1"/>
      <c r="Z822" s="1"/>
      <c r="AA822" s="1"/>
      <c r="AB822" s="1"/>
    </row>
    <row r="823" spans="1:28" x14ac:dyDescent="0.2">
      <c r="A823" s="12" t="s">
        <v>754</v>
      </c>
      <c r="B823" s="25"/>
      <c r="C823" s="13">
        <v>205.15899669544399</v>
      </c>
      <c r="D823" s="12">
        <v>1.2197833333333301</v>
      </c>
      <c r="E823" s="14">
        <v>0.69687170516587704</v>
      </c>
      <c r="F823" s="12">
        <v>1.0166944136882099</v>
      </c>
      <c r="G823" s="12" t="s">
        <v>931</v>
      </c>
      <c r="H823" s="22">
        <v>361335.83019497001</v>
      </c>
      <c r="I823" s="22">
        <v>316344.40469430003</v>
      </c>
      <c r="J823" s="22">
        <v>298278.61897954898</v>
      </c>
      <c r="K823" s="22">
        <v>323983.32947806403</v>
      </c>
      <c r="L823" s="22">
        <v>313063.97814587801</v>
      </c>
      <c r="M823" s="22">
        <v>377427.53153173701</v>
      </c>
      <c r="N823" s="22">
        <v>369961.21944064897</v>
      </c>
      <c r="O823" s="22">
        <v>322526.95446216298</v>
      </c>
      <c r="P823" s="22">
        <v>359577.80461726902</v>
      </c>
      <c r="Q823" s="22">
        <v>322016.11862258398</v>
      </c>
      <c r="R823" s="22">
        <v>333107.35446957703</v>
      </c>
      <c r="S823" s="22">
        <v>316473.36490256299</v>
      </c>
      <c r="Y823" s="1"/>
      <c r="Z823" s="1"/>
      <c r="AA823" s="1"/>
      <c r="AB823" s="1"/>
    </row>
    <row r="824" spans="1:28" x14ac:dyDescent="0.2">
      <c r="A824" s="12" t="s">
        <v>575</v>
      </c>
      <c r="B824" s="25"/>
      <c r="C824" s="13">
        <v>792.55239392189299</v>
      </c>
      <c r="D824" s="12">
        <v>8.0875000000000004</v>
      </c>
      <c r="E824" s="14">
        <v>0.88685361477943403</v>
      </c>
      <c r="F824" s="12">
        <v>1.01624058718529</v>
      </c>
      <c r="G824" s="12" t="s">
        <v>932</v>
      </c>
      <c r="H824" s="22">
        <v>9604.1220523060401</v>
      </c>
      <c r="I824" s="22">
        <v>18432.272488745199</v>
      </c>
      <c r="J824" s="22">
        <v>11181.0616277144</v>
      </c>
      <c r="K824" s="22">
        <v>12462.7504494773</v>
      </c>
      <c r="L824" s="22">
        <v>16634.1532135452</v>
      </c>
      <c r="M824" s="22">
        <v>13379.725650202899</v>
      </c>
      <c r="N824" s="22">
        <v>16884.516863851699</v>
      </c>
      <c r="O824" s="22">
        <v>17737.597565266002</v>
      </c>
      <c r="P824" s="22">
        <v>10632.353147309401</v>
      </c>
      <c r="Q824" s="22">
        <v>14092.8269303914</v>
      </c>
      <c r="R824" s="22">
        <v>12364.604785039301</v>
      </c>
      <c r="S824" s="22">
        <v>8676.6292831143292</v>
      </c>
      <c r="Y824" s="1"/>
      <c r="Z824" s="1"/>
      <c r="AA824" s="1"/>
      <c r="AB824" s="1"/>
    </row>
    <row r="825" spans="1:28" x14ac:dyDescent="0.2">
      <c r="A825" s="12" t="s">
        <v>505</v>
      </c>
      <c r="B825" s="25"/>
      <c r="C825" s="13">
        <v>104.99337084525099</v>
      </c>
      <c r="D825" s="12">
        <v>15.0797166666667</v>
      </c>
      <c r="E825" s="14">
        <v>0.62039950333724603</v>
      </c>
      <c r="F825" s="12">
        <v>1.01617679782193</v>
      </c>
      <c r="G825" s="12" t="s">
        <v>931</v>
      </c>
      <c r="H825" s="22">
        <v>20685.020508686801</v>
      </c>
      <c r="I825" s="22">
        <v>20684.507541647301</v>
      </c>
      <c r="J825" s="22">
        <v>20522.5239439254</v>
      </c>
      <c r="K825" s="22">
        <v>18972.351357579901</v>
      </c>
      <c r="L825" s="22">
        <v>19500.324915689602</v>
      </c>
      <c r="M825" s="22">
        <v>19655.669055197799</v>
      </c>
      <c r="N825" s="22">
        <v>21838.628964544601</v>
      </c>
      <c r="O825" s="22">
        <v>18233.2645509658</v>
      </c>
      <c r="P825" s="22">
        <v>20478.462655873402</v>
      </c>
      <c r="Q825" s="22">
        <v>19730.784786307901</v>
      </c>
      <c r="R825" s="22">
        <v>20677.2541149463</v>
      </c>
      <c r="S825" s="22">
        <v>21003.547952086301</v>
      </c>
      <c r="Y825" s="1"/>
      <c r="Z825" s="1"/>
      <c r="AA825" s="1"/>
      <c r="AB825" s="1"/>
    </row>
    <row r="826" spans="1:28" x14ac:dyDescent="0.2">
      <c r="A826" s="12" t="s">
        <v>535</v>
      </c>
      <c r="B826" s="25"/>
      <c r="C826" s="13">
        <v>528.40690446798806</v>
      </c>
      <c r="D826" s="12">
        <v>2.3135833333333302</v>
      </c>
      <c r="E826" s="14">
        <v>0.70113477727019702</v>
      </c>
      <c r="F826" s="12">
        <v>1.01594840518225</v>
      </c>
      <c r="G826" s="12" t="s">
        <v>931</v>
      </c>
      <c r="H826" s="22">
        <v>91202.615429439</v>
      </c>
      <c r="I826" s="22">
        <v>108704.838575339</v>
      </c>
      <c r="J826" s="22">
        <v>116362.129388132</v>
      </c>
      <c r="K826" s="22">
        <v>99900.331280615297</v>
      </c>
      <c r="L826" s="22">
        <v>90523.831579755206</v>
      </c>
      <c r="M826" s="22">
        <v>104744.884485478</v>
      </c>
      <c r="N826" s="22">
        <v>94903.010294849097</v>
      </c>
      <c r="O826" s="22">
        <v>104717.16033817999</v>
      </c>
      <c r="P826" s="22">
        <v>97869.646568624696</v>
      </c>
      <c r="Q826" s="22">
        <v>108642.391790207</v>
      </c>
      <c r="R826" s="22">
        <v>109732.818889602</v>
      </c>
      <c r="S826" s="22">
        <v>105325.07388439401</v>
      </c>
      <c r="Y826" s="1"/>
      <c r="Z826" s="1"/>
      <c r="AA826" s="1"/>
      <c r="AB826" s="1"/>
    </row>
    <row r="827" spans="1:28" x14ac:dyDescent="0.2">
      <c r="A827" s="12" t="s">
        <v>803</v>
      </c>
      <c r="B827" s="25"/>
      <c r="C827" s="13">
        <v>784.54800377914603</v>
      </c>
      <c r="D827" s="12">
        <v>7.3581833333333302</v>
      </c>
      <c r="E827" s="14">
        <v>0.741452655173234</v>
      </c>
      <c r="F827" s="12">
        <v>1.0154383084501399</v>
      </c>
      <c r="G827" s="12" t="s">
        <v>931</v>
      </c>
      <c r="H827" s="22">
        <v>43457.457980995197</v>
      </c>
      <c r="I827" s="22">
        <v>49101.480904029399</v>
      </c>
      <c r="J827" s="22">
        <v>48714.644353613301</v>
      </c>
      <c r="K827" s="22">
        <v>79292.331149787002</v>
      </c>
      <c r="L827" s="22">
        <v>105754.715438695</v>
      </c>
      <c r="M827" s="22">
        <v>53048.045991946703</v>
      </c>
      <c r="N827" s="22">
        <v>69937.698589194493</v>
      </c>
      <c r="O827" s="22">
        <v>83390.0895432447</v>
      </c>
      <c r="P827" s="22">
        <v>10914.001635971101</v>
      </c>
      <c r="Q827" s="22">
        <v>51301.133620387103</v>
      </c>
      <c r="R827" s="22">
        <v>65044.981797826404</v>
      </c>
      <c r="S827" s="22">
        <v>104637.581266059</v>
      </c>
      <c r="Y827" s="1"/>
      <c r="Z827" s="1"/>
      <c r="AA827" s="1"/>
      <c r="AB827" s="1"/>
    </row>
    <row r="828" spans="1:28" x14ac:dyDescent="0.2">
      <c r="A828" s="12" t="s">
        <v>830</v>
      </c>
      <c r="B828" s="25"/>
      <c r="C828" s="13">
        <v>1115.8938689475699</v>
      </c>
      <c r="D828" s="12">
        <v>10.4614333333333</v>
      </c>
      <c r="E828" s="14">
        <v>0.64860487696009295</v>
      </c>
      <c r="F828" s="12">
        <v>1.0152557586272599</v>
      </c>
      <c r="G828" s="12" t="s">
        <v>931</v>
      </c>
      <c r="H828" s="22">
        <v>1932213.0934335601</v>
      </c>
      <c r="I828" s="22">
        <v>2023096.7500223001</v>
      </c>
      <c r="J828" s="22">
        <v>1797741.5620498599</v>
      </c>
      <c r="K828" s="22">
        <v>1697179.9969832399</v>
      </c>
      <c r="L828" s="22">
        <v>1774169.3266533299</v>
      </c>
      <c r="M828" s="22">
        <v>1897150.0034973</v>
      </c>
      <c r="N828" s="22">
        <v>2018279.60311612</v>
      </c>
      <c r="O828" s="22">
        <v>1778217.58347802</v>
      </c>
      <c r="P828" s="22">
        <v>1963606.27079917</v>
      </c>
      <c r="Q828" s="22">
        <v>1784716.5451917001</v>
      </c>
      <c r="R828" s="22">
        <v>1845682.46763452</v>
      </c>
      <c r="S828" s="22">
        <v>1900715.95595809</v>
      </c>
      <c r="Y828" s="1"/>
      <c r="Z828" s="1"/>
      <c r="AA828" s="1"/>
      <c r="AB828" s="1"/>
    </row>
    <row r="829" spans="1:28" x14ac:dyDescent="0.2">
      <c r="A829" s="12" t="s">
        <v>592</v>
      </c>
      <c r="B829" s="25"/>
      <c r="C829" s="13">
        <v>793.76980020796395</v>
      </c>
      <c r="D829" s="12">
        <v>10.086183333333301</v>
      </c>
      <c r="E829" s="14">
        <v>0.92693070589673099</v>
      </c>
      <c r="F829" s="12">
        <v>1.01522902795561</v>
      </c>
      <c r="G829" s="12" t="s">
        <v>931</v>
      </c>
      <c r="H829" s="22">
        <v>33025.030969862899</v>
      </c>
      <c r="I829" s="22">
        <v>25840.347248929502</v>
      </c>
      <c r="J829" s="22">
        <v>20455.686387346501</v>
      </c>
      <c r="K829" s="22">
        <v>19074.8656218084</v>
      </c>
      <c r="L829" s="22">
        <v>18449.694857107901</v>
      </c>
      <c r="M829" s="22">
        <v>17819.391079753299</v>
      </c>
      <c r="N829" s="22">
        <v>27988.734353420001</v>
      </c>
      <c r="O829" s="22">
        <v>17854.010574023599</v>
      </c>
      <c r="P829" s="22">
        <v>17087.065755179399</v>
      </c>
      <c r="Q829" s="22">
        <v>21148.027730995698</v>
      </c>
      <c r="R829" s="22">
        <v>32284.6641250879</v>
      </c>
      <c r="S829" s="22">
        <v>20353.330921917801</v>
      </c>
      <c r="Y829" s="1"/>
      <c r="Z829" s="1"/>
      <c r="AA829" s="1"/>
      <c r="AB829" s="1"/>
    </row>
    <row r="830" spans="1:28" x14ac:dyDescent="0.2">
      <c r="A830" s="12" t="s">
        <v>689</v>
      </c>
      <c r="B830" s="25"/>
      <c r="C830" s="13">
        <v>158.97493052561401</v>
      </c>
      <c r="D830" s="12">
        <v>15.0039</v>
      </c>
      <c r="E830" s="14">
        <v>0.79284493276924495</v>
      </c>
      <c r="F830" s="12">
        <v>1.01489481185507</v>
      </c>
      <c r="G830" s="12" t="s">
        <v>932</v>
      </c>
      <c r="H830" s="22">
        <v>361935.46616768098</v>
      </c>
      <c r="I830" s="22">
        <v>436266.83053874201</v>
      </c>
      <c r="J830" s="22">
        <v>375916.48991198698</v>
      </c>
      <c r="K830" s="22">
        <v>369076.98867464898</v>
      </c>
      <c r="L830" s="22">
        <v>323215.483640244</v>
      </c>
      <c r="M830" s="22">
        <v>375011.39498906198</v>
      </c>
      <c r="N830" s="22">
        <v>371339.625584208</v>
      </c>
      <c r="O830" s="22">
        <v>340627.08488194097</v>
      </c>
      <c r="P830" s="22">
        <v>367679.72081765003</v>
      </c>
      <c r="Q830" s="22">
        <v>401538.27514004399</v>
      </c>
      <c r="R830" s="22">
        <v>360404.16139320401</v>
      </c>
      <c r="S830" s="22">
        <v>366938.19108612399</v>
      </c>
      <c r="Y830" s="1"/>
      <c r="Z830" s="1"/>
      <c r="AA830" s="1"/>
      <c r="AB830" s="1"/>
    </row>
    <row r="831" spans="1:28" x14ac:dyDescent="0.2">
      <c r="A831" s="12" t="s">
        <v>471</v>
      </c>
      <c r="B831" s="25"/>
      <c r="C831" s="13">
        <v>731.50037656990798</v>
      </c>
      <c r="D831" s="12">
        <v>7.9498499999999996</v>
      </c>
      <c r="E831" s="14">
        <v>0.523048117029002</v>
      </c>
      <c r="F831" s="12">
        <v>1.0141903436861901</v>
      </c>
      <c r="G831" s="12" t="s">
        <v>932</v>
      </c>
      <c r="H831" s="22">
        <v>207491.43926052799</v>
      </c>
      <c r="I831" s="22">
        <v>204421.306573265</v>
      </c>
      <c r="J831" s="22">
        <v>209055.48505790799</v>
      </c>
      <c r="K831" s="22">
        <v>199040.45578203999</v>
      </c>
      <c r="L831" s="22">
        <v>213394.05208825201</v>
      </c>
      <c r="M831" s="22">
        <v>200623.18799939801</v>
      </c>
      <c r="N831" s="22">
        <v>200879.83499212901</v>
      </c>
      <c r="O831" s="22">
        <v>219054.899375118</v>
      </c>
      <c r="P831" s="22">
        <v>209065.57808845601</v>
      </c>
      <c r="Q831" s="22">
        <v>200541.870350674</v>
      </c>
      <c r="R831" s="22">
        <v>195153.575706089</v>
      </c>
      <c r="S831" s="22">
        <v>192063.93008423099</v>
      </c>
      <c r="Y831" s="1"/>
      <c r="Z831" s="1"/>
      <c r="AA831" s="1"/>
      <c r="AB831" s="1"/>
    </row>
    <row r="832" spans="1:28" x14ac:dyDescent="0.2">
      <c r="A832" s="12" t="s">
        <v>537</v>
      </c>
      <c r="B832" s="25"/>
      <c r="C832" s="13">
        <v>107.049636493579</v>
      </c>
      <c r="D832" s="12">
        <v>8.45766666666667</v>
      </c>
      <c r="E832" s="14">
        <v>0.70683358489918002</v>
      </c>
      <c r="F832" s="12">
        <v>1.0138612862585701</v>
      </c>
      <c r="G832" s="12" t="s">
        <v>931</v>
      </c>
      <c r="H832" s="22">
        <v>46186.641956282299</v>
      </c>
      <c r="I832" s="22">
        <v>40435.678015330603</v>
      </c>
      <c r="J832" s="22">
        <v>40187.763842931199</v>
      </c>
      <c r="K832" s="22">
        <v>40077.481688129497</v>
      </c>
      <c r="L832" s="22">
        <v>39287.598871460701</v>
      </c>
      <c r="M832" s="22">
        <v>44868.290052960503</v>
      </c>
      <c r="N832" s="22">
        <v>40798.577217150298</v>
      </c>
      <c r="O832" s="22">
        <v>41368.901467896903</v>
      </c>
      <c r="P832" s="22">
        <v>46555.836742592102</v>
      </c>
      <c r="Q832" s="22">
        <v>42619.772779820698</v>
      </c>
      <c r="R832" s="22">
        <v>43823.800282916003</v>
      </c>
      <c r="S832" s="22">
        <v>39356.351121872802</v>
      </c>
      <c r="Y832" s="1"/>
      <c r="Z832" s="1"/>
      <c r="AA832" s="1"/>
      <c r="AB832" s="1"/>
    </row>
    <row r="833" spans="1:28" x14ac:dyDescent="0.2">
      <c r="A833" s="12" t="s">
        <v>629</v>
      </c>
      <c r="B833" s="25"/>
      <c r="C833" s="13">
        <v>849.63320180782296</v>
      </c>
      <c r="D833" s="12">
        <v>9.6781833333333296</v>
      </c>
      <c r="E833" s="14">
        <v>0.88086307808807496</v>
      </c>
      <c r="F833" s="12">
        <v>1.0134902864550701</v>
      </c>
      <c r="G833" s="12" t="s">
        <v>932</v>
      </c>
      <c r="H833" s="22">
        <v>196338.221387834</v>
      </c>
      <c r="I833" s="22">
        <v>243172.84242806499</v>
      </c>
      <c r="J833" s="22">
        <v>211969.94164147699</v>
      </c>
      <c r="K833" s="22">
        <v>202622.20988579301</v>
      </c>
      <c r="L833" s="22">
        <v>262657.36111518199</v>
      </c>
      <c r="M833" s="22">
        <v>191418.005134337</v>
      </c>
      <c r="N833" s="22">
        <v>198334.08632731301</v>
      </c>
      <c r="O833" s="22">
        <v>220940.25540627501</v>
      </c>
      <c r="P833" s="22">
        <v>243840.545614562</v>
      </c>
      <c r="Q833" s="22">
        <v>222178.50870278801</v>
      </c>
      <c r="R833" s="22">
        <v>212824.05824266901</v>
      </c>
      <c r="S833" s="22">
        <v>192648.327160858</v>
      </c>
      <c r="Y833" s="1"/>
      <c r="Z833" s="1"/>
      <c r="AA833" s="1"/>
      <c r="AB833" s="1"/>
    </row>
    <row r="834" spans="1:28" x14ac:dyDescent="0.2">
      <c r="A834" s="12" t="s">
        <v>568</v>
      </c>
      <c r="B834" s="25"/>
      <c r="C834" s="13">
        <v>167.07182954392201</v>
      </c>
      <c r="D834" s="12">
        <v>7.6501000000000001</v>
      </c>
      <c r="E834" s="14">
        <v>0.84196188649751702</v>
      </c>
      <c r="F834" s="12">
        <v>1.0134591329359199</v>
      </c>
      <c r="G834" s="12" t="s">
        <v>931</v>
      </c>
      <c r="H834" s="22">
        <v>13316.520608709499</v>
      </c>
      <c r="I834" s="22">
        <v>10362.4912127435</v>
      </c>
      <c r="J834" s="22">
        <v>11478.7258827489</v>
      </c>
      <c r="K834" s="22">
        <v>12411.7187995971</v>
      </c>
      <c r="L834" s="22">
        <v>10848.6574653682</v>
      </c>
      <c r="M834" s="22">
        <v>13210.966082233601</v>
      </c>
      <c r="N834" s="22">
        <v>12168.931212978299</v>
      </c>
      <c r="O834" s="22">
        <v>12309.0995739433</v>
      </c>
      <c r="P834" s="22">
        <v>14179.7910612873</v>
      </c>
      <c r="Q834" s="22">
        <v>10670.5093793011</v>
      </c>
      <c r="R834" s="22">
        <v>12693.2481385585</v>
      </c>
      <c r="S834" s="22">
        <v>10571.5659958216</v>
      </c>
      <c r="Y834" s="1"/>
      <c r="Z834" s="1"/>
      <c r="AA834" s="1"/>
      <c r="AB834" s="1"/>
    </row>
    <row r="835" spans="1:28" x14ac:dyDescent="0.2">
      <c r="A835" s="12" t="s">
        <v>504</v>
      </c>
      <c r="B835" s="25"/>
      <c r="C835" s="13">
        <v>167.07156439498499</v>
      </c>
      <c r="D835" s="12">
        <v>8.46308333333333</v>
      </c>
      <c r="E835" s="14">
        <v>0.61730668007850398</v>
      </c>
      <c r="F835" s="12">
        <v>1.0130686726454099</v>
      </c>
      <c r="G835" s="12" t="s">
        <v>931</v>
      </c>
      <c r="H835" s="22">
        <v>470039.54740154801</v>
      </c>
      <c r="I835" s="22">
        <v>454306.69365225802</v>
      </c>
      <c r="J835" s="22">
        <v>421817.40690608497</v>
      </c>
      <c r="K835" s="22">
        <v>423905.97851177101</v>
      </c>
      <c r="L835" s="22">
        <v>418814.98155356402</v>
      </c>
      <c r="M835" s="22">
        <v>454802.50632719102</v>
      </c>
      <c r="N835" s="22">
        <v>436311.98499614798</v>
      </c>
      <c r="O835" s="22">
        <v>435393.20369386103</v>
      </c>
      <c r="P835" s="22">
        <v>476041.294227871</v>
      </c>
      <c r="Q835" s="22">
        <v>430307.17507635499</v>
      </c>
      <c r="R835" s="22">
        <v>461105.92758986802</v>
      </c>
      <c r="S835" s="22">
        <v>439077.01024267502</v>
      </c>
      <c r="Y835" s="1"/>
      <c r="Z835" s="1"/>
      <c r="AA835" s="1"/>
      <c r="AB835" s="1"/>
    </row>
    <row r="836" spans="1:28" x14ac:dyDescent="0.2">
      <c r="A836" s="12" t="s">
        <v>555</v>
      </c>
      <c r="B836" s="25"/>
      <c r="C836" s="13">
        <v>618.28998915005695</v>
      </c>
      <c r="D836" s="12">
        <v>14.709716666666701</v>
      </c>
      <c r="E836" s="14">
        <v>0.80412991023557501</v>
      </c>
      <c r="F836" s="12">
        <v>1.01306782767167</v>
      </c>
      <c r="G836" s="12" t="s">
        <v>931</v>
      </c>
      <c r="H836" s="22">
        <v>39896.924819397602</v>
      </c>
      <c r="I836" s="22">
        <v>29582.728692144399</v>
      </c>
      <c r="J836" s="22">
        <v>30994.125231563299</v>
      </c>
      <c r="K836" s="22">
        <v>29143.451596191298</v>
      </c>
      <c r="L836" s="22">
        <v>37985.842649801198</v>
      </c>
      <c r="M836" s="22">
        <v>39711.422863887703</v>
      </c>
      <c r="N836" s="22">
        <v>35798.329734141204</v>
      </c>
      <c r="O836" s="22">
        <v>38420.2559626289</v>
      </c>
      <c r="P836" s="22">
        <v>36789.597788348699</v>
      </c>
      <c r="Q836" s="22">
        <v>35062.781889390601</v>
      </c>
      <c r="R836" s="22">
        <v>28996.727151962001</v>
      </c>
      <c r="S836" s="22">
        <v>34955.953432159702</v>
      </c>
      <c r="Y836" s="1"/>
      <c r="Z836" s="1"/>
      <c r="AA836" s="1"/>
      <c r="AB836" s="1"/>
    </row>
    <row r="837" spans="1:28" x14ac:dyDescent="0.2">
      <c r="A837" s="12" t="s">
        <v>808</v>
      </c>
      <c r="B837" s="25"/>
      <c r="C837" s="13">
        <v>605.47703217914</v>
      </c>
      <c r="D837" s="12">
        <v>8.0010499999999993</v>
      </c>
      <c r="E837" s="14">
        <v>0.92655996174490296</v>
      </c>
      <c r="F837" s="12">
        <v>1.0127456023378001</v>
      </c>
      <c r="G837" s="12" t="s">
        <v>931</v>
      </c>
      <c r="H837" s="22">
        <v>23843.409283796202</v>
      </c>
      <c r="I837" s="22">
        <v>29304.179607080001</v>
      </c>
      <c r="J837" s="22">
        <v>31350.061636146798</v>
      </c>
      <c r="K837" s="22">
        <v>33011.711853269997</v>
      </c>
      <c r="L837" s="22">
        <v>34633.213905410797</v>
      </c>
      <c r="M837" s="22">
        <v>26307.7454155017</v>
      </c>
      <c r="N837" s="22">
        <v>23148.691505010702</v>
      </c>
      <c r="O837" s="22">
        <v>31789.618805650302</v>
      </c>
      <c r="P837" s="22">
        <v>34539.813645734102</v>
      </c>
      <c r="Q837" s="22">
        <v>41935.398390134098</v>
      </c>
      <c r="R837" s="22">
        <v>18817.133178344899</v>
      </c>
      <c r="S837" s="22">
        <v>30494.123013787201</v>
      </c>
      <c r="Y837" s="1"/>
      <c r="Z837" s="1"/>
      <c r="AA837" s="1"/>
      <c r="AB837" s="1"/>
    </row>
    <row r="838" spans="1:28" x14ac:dyDescent="0.2">
      <c r="A838" s="12" t="s">
        <v>845</v>
      </c>
      <c r="B838" s="25"/>
      <c r="C838" s="13">
        <v>705.55061957232795</v>
      </c>
      <c r="D838" s="12">
        <v>8.9410333333333298</v>
      </c>
      <c r="E838" s="14">
        <v>0.76891057533535401</v>
      </c>
      <c r="F838" s="12">
        <v>1.0127350409723599</v>
      </c>
      <c r="G838" s="12" t="s">
        <v>931</v>
      </c>
      <c r="H838" s="22">
        <v>187606.066188186</v>
      </c>
      <c r="I838" s="22">
        <v>209269.89188030901</v>
      </c>
      <c r="J838" s="22">
        <v>139178.45024473901</v>
      </c>
      <c r="K838" s="22">
        <v>182933.72612092999</v>
      </c>
      <c r="L838" s="22">
        <v>174962.96502762201</v>
      </c>
      <c r="M838" s="22">
        <v>211063.28886864099</v>
      </c>
      <c r="N838" s="22">
        <v>182564.95479299701</v>
      </c>
      <c r="O838" s="22">
        <v>186973.91492030499</v>
      </c>
      <c r="P838" s="22">
        <v>207277.337344253</v>
      </c>
      <c r="Q838" s="22">
        <v>171661.59130693399</v>
      </c>
      <c r="R838" s="22">
        <v>189154.62342894301</v>
      </c>
      <c r="S838" s="22">
        <v>181454.37004743001</v>
      </c>
      <c r="Y838" s="1"/>
      <c r="Z838" s="1"/>
      <c r="AA838" s="1"/>
      <c r="AB838" s="1"/>
    </row>
    <row r="839" spans="1:28" x14ac:dyDescent="0.2">
      <c r="A839" s="12" t="s">
        <v>560</v>
      </c>
      <c r="B839" s="25"/>
      <c r="C839" s="13">
        <v>308.20714878725198</v>
      </c>
      <c r="D839" s="12">
        <v>9.3893833333333294</v>
      </c>
      <c r="E839" s="14">
        <v>0.82294811211334895</v>
      </c>
      <c r="F839" s="12">
        <v>1.0125645847160201</v>
      </c>
      <c r="G839" s="12" t="s">
        <v>931</v>
      </c>
      <c r="H839" s="22">
        <v>17827.548588942202</v>
      </c>
      <c r="I839" s="22">
        <v>19712.391086531599</v>
      </c>
      <c r="J839" s="22">
        <v>14021.0576097184</v>
      </c>
      <c r="K839" s="22">
        <v>17730.552992336201</v>
      </c>
      <c r="L839" s="22">
        <v>15505.7498649999</v>
      </c>
      <c r="M839" s="22">
        <v>18573.9480187423</v>
      </c>
      <c r="N839" s="22">
        <v>18751.308907158102</v>
      </c>
      <c r="O839" s="22">
        <v>16712.150128750902</v>
      </c>
      <c r="P839" s="22">
        <v>15596.6600189357</v>
      </c>
      <c r="Q839" s="22">
        <v>20317.632251025301</v>
      </c>
      <c r="R839" s="22">
        <v>16522.769418409898</v>
      </c>
      <c r="S839" s="22">
        <v>16769.544241713302</v>
      </c>
      <c r="Y839" s="1"/>
      <c r="Z839" s="1"/>
      <c r="AA839" s="1"/>
      <c r="AB839" s="1"/>
    </row>
    <row r="840" spans="1:28" x14ac:dyDescent="0.2">
      <c r="A840" s="12" t="s">
        <v>570</v>
      </c>
      <c r="B840" s="25"/>
      <c r="C840" s="13">
        <v>711.49453677957104</v>
      </c>
      <c r="D840" s="12">
        <v>6.5562833333333304</v>
      </c>
      <c r="E840" s="14">
        <v>0.85035463442588</v>
      </c>
      <c r="F840" s="12">
        <v>1.0124495167243499</v>
      </c>
      <c r="G840" s="12" t="s">
        <v>931</v>
      </c>
      <c r="H840" s="22">
        <v>493047.14298083802</v>
      </c>
      <c r="I840" s="22">
        <v>466955.73677634902</v>
      </c>
      <c r="J840" s="22">
        <v>422825.42561081401</v>
      </c>
      <c r="K840" s="22">
        <v>381909.364437924</v>
      </c>
      <c r="L840" s="22">
        <v>386079.35749597801</v>
      </c>
      <c r="M840" s="22">
        <v>359967.92740377801</v>
      </c>
      <c r="N840" s="22">
        <v>395082.89085884503</v>
      </c>
      <c r="O840" s="22">
        <v>453425.48448426399</v>
      </c>
      <c r="P840" s="22">
        <v>448314.97269157501</v>
      </c>
      <c r="Q840" s="22">
        <v>469001.66568506899</v>
      </c>
      <c r="R840" s="22">
        <v>343610.37104947702</v>
      </c>
      <c r="S840" s="22">
        <v>432607.62922129402</v>
      </c>
      <c r="Y840" s="1"/>
      <c r="Z840" s="1"/>
      <c r="AA840" s="1"/>
      <c r="AB840" s="1"/>
    </row>
    <row r="841" spans="1:28" x14ac:dyDescent="0.2">
      <c r="A841" s="12" t="s">
        <v>545</v>
      </c>
      <c r="B841" s="25"/>
      <c r="C841" s="13">
        <v>59.062279283444703</v>
      </c>
      <c r="D841" s="12">
        <v>7.8309666666666704</v>
      </c>
      <c r="E841" s="14">
        <v>0.76792416677294595</v>
      </c>
      <c r="F841" s="12">
        <v>1.0124400592816001</v>
      </c>
      <c r="G841" s="12" t="s">
        <v>932</v>
      </c>
      <c r="H841" s="22">
        <v>14898.649436998599</v>
      </c>
      <c r="I841" s="22">
        <v>16686.524716516</v>
      </c>
      <c r="J841" s="22">
        <v>13817.528576725201</v>
      </c>
      <c r="K841" s="22">
        <v>15636.1499979814</v>
      </c>
      <c r="L841" s="22">
        <v>15744.1836834368</v>
      </c>
      <c r="M841" s="22">
        <v>16869.995016574299</v>
      </c>
      <c r="N841" s="22">
        <v>15735.8713737006</v>
      </c>
      <c r="O841" s="22">
        <v>14088.688358208999</v>
      </c>
      <c r="P841" s="22">
        <v>15988.2550295328</v>
      </c>
      <c r="Q841" s="22">
        <v>16149.975108926999</v>
      </c>
      <c r="R841" s="22">
        <v>15606.708289009999</v>
      </c>
      <c r="S841" s="22">
        <v>14932.7992059437</v>
      </c>
      <c r="Y841" s="1"/>
      <c r="Z841" s="1"/>
      <c r="AA841" s="1"/>
      <c r="AB841" s="1"/>
    </row>
    <row r="842" spans="1:28" x14ac:dyDescent="0.2">
      <c r="A842" s="12" t="s">
        <v>553</v>
      </c>
      <c r="B842" s="25"/>
      <c r="C842" s="13">
        <v>202.18134131043101</v>
      </c>
      <c r="D842" s="12">
        <v>1.0684833333333299</v>
      </c>
      <c r="E842" s="14">
        <v>0.80351392725260395</v>
      </c>
      <c r="F842" s="12">
        <v>1.0121101080144199</v>
      </c>
      <c r="G842" s="12" t="s">
        <v>931</v>
      </c>
      <c r="H842" s="22">
        <v>21015.530561660398</v>
      </c>
      <c r="I842" s="22">
        <v>19036.8211915391</v>
      </c>
      <c r="J842" s="22">
        <v>19214.764777615099</v>
      </c>
      <c r="K842" s="22">
        <v>22897.7094235433</v>
      </c>
      <c r="L842" s="22">
        <v>21060.356426952101</v>
      </c>
      <c r="M842" s="22">
        <v>22462.2738259295</v>
      </c>
      <c r="N842" s="22">
        <v>24199.986406251399</v>
      </c>
      <c r="O842" s="22">
        <v>27066.5597502975</v>
      </c>
      <c r="P842" s="22">
        <v>17411.399225343401</v>
      </c>
      <c r="Q842" s="22">
        <v>14595.512956824001</v>
      </c>
      <c r="R842" s="22">
        <v>12734.3253437281</v>
      </c>
      <c r="S842" s="22">
        <v>31201.761195522799</v>
      </c>
      <c r="Y842" s="1"/>
      <c r="Z842" s="1"/>
      <c r="AA842" s="1"/>
      <c r="AB842" s="1"/>
    </row>
    <row r="843" spans="1:28" x14ac:dyDescent="0.2">
      <c r="A843" s="12" t="s">
        <v>580</v>
      </c>
      <c r="B843" s="25"/>
      <c r="C843" s="13">
        <v>904.83354823679099</v>
      </c>
      <c r="D843" s="12">
        <v>10.2807333333333</v>
      </c>
      <c r="E843" s="14">
        <v>0.90035700323557699</v>
      </c>
      <c r="F843" s="12">
        <v>1.0117446367254499</v>
      </c>
      <c r="G843" s="12" t="s">
        <v>932</v>
      </c>
      <c r="H843" s="22">
        <v>149788.747180234</v>
      </c>
      <c r="I843" s="22">
        <v>181954.269809825</v>
      </c>
      <c r="J843" s="22">
        <v>204527.64919129299</v>
      </c>
      <c r="K843" s="22">
        <v>259183.205192561</v>
      </c>
      <c r="L843" s="22">
        <v>176413.68738151601</v>
      </c>
      <c r="M843" s="22">
        <v>253004.713792586</v>
      </c>
      <c r="N843" s="22">
        <v>148280.62434279401</v>
      </c>
      <c r="O843" s="22">
        <v>205465.52045241999</v>
      </c>
      <c r="P843" s="22">
        <v>158760.167925018</v>
      </c>
      <c r="Q843" s="22">
        <v>225805.228092704</v>
      </c>
      <c r="R843" s="22">
        <v>285425.81793823198</v>
      </c>
      <c r="S843" s="22">
        <v>186916.22722915001</v>
      </c>
      <c r="Y843" s="1"/>
      <c r="Z843" s="1"/>
      <c r="AA843" s="1"/>
      <c r="AB843" s="1"/>
    </row>
    <row r="844" spans="1:28" x14ac:dyDescent="0.2">
      <c r="A844" s="12" t="s">
        <v>589</v>
      </c>
      <c r="B844" s="25"/>
      <c r="C844" s="13">
        <v>589.54641421775</v>
      </c>
      <c r="D844" s="12">
        <v>8.2225999999999999</v>
      </c>
      <c r="E844" s="14">
        <v>0.92169574959239597</v>
      </c>
      <c r="F844" s="12">
        <v>1.01115334463317</v>
      </c>
      <c r="G844" s="12" t="s">
        <v>932</v>
      </c>
      <c r="H844" s="22">
        <v>12429.109776482301</v>
      </c>
      <c r="I844" s="22">
        <v>15400.855903166999</v>
      </c>
      <c r="J844" s="22">
        <v>13270.835303722701</v>
      </c>
      <c r="K844" s="22">
        <v>18621.527371244301</v>
      </c>
      <c r="L844" s="22">
        <v>25452.8813172911</v>
      </c>
      <c r="M844" s="22">
        <v>10422.4130228007</v>
      </c>
      <c r="N844" s="22">
        <v>9853.9777238360602</v>
      </c>
      <c r="O844" s="22">
        <v>23428.0241053727</v>
      </c>
      <c r="P844" s="22">
        <v>10002.080078279299</v>
      </c>
      <c r="Q844" s="22">
        <v>18683.962412792102</v>
      </c>
      <c r="R844" s="22">
        <v>18938.3844951842</v>
      </c>
      <c r="S844" s="22">
        <v>13636.7215406168</v>
      </c>
      <c r="Y844" s="1"/>
      <c r="Z844" s="1"/>
      <c r="AA844" s="1"/>
      <c r="AB844" s="1"/>
    </row>
    <row r="845" spans="1:28" x14ac:dyDescent="0.2">
      <c r="A845" s="12" t="s">
        <v>564</v>
      </c>
      <c r="B845" s="25"/>
      <c r="C845" s="13">
        <v>515.00960459827297</v>
      </c>
      <c r="D845" s="12">
        <v>15.0743166666667</v>
      </c>
      <c r="E845" s="14">
        <v>0.82698119338269005</v>
      </c>
      <c r="F845" s="12">
        <v>1.01106596501782</v>
      </c>
      <c r="G845" s="12" t="s">
        <v>932</v>
      </c>
      <c r="H845" s="22">
        <v>12337.1544041461</v>
      </c>
      <c r="I845" s="22">
        <v>13639.2763341316</v>
      </c>
      <c r="J845" s="22">
        <v>13603.055796086899</v>
      </c>
      <c r="K845" s="22">
        <v>9957.4383197842908</v>
      </c>
      <c r="L845" s="22">
        <v>11517.1939819575</v>
      </c>
      <c r="M845" s="22">
        <v>11193.1630864133</v>
      </c>
      <c r="N845" s="22">
        <v>14455.662644816</v>
      </c>
      <c r="O845" s="22">
        <v>9783.5821064055508</v>
      </c>
      <c r="P845" s="22">
        <v>12209.424396857199</v>
      </c>
      <c r="Q845" s="22">
        <v>8797.5787564436105</v>
      </c>
      <c r="R845" s="22">
        <v>14483.329416738599</v>
      </c>
      <c r="S845" s="22">
        <v>11726.968959817999</v>
      </c>
      <c r="Y845" s="1"/>
      <c r="Z845" s="1"/>
      <c r="AA845" s="1"/>
      <c r="AB845" s="1"/>
    </row>
    <row r="846" spans="1:28" x14ac:dyDescent="0.2">
      <c r="A846" s="12" t="s">
        <v>587</v>
      </c>
      <c r="B846" s="25"/>
      <c r="C846" s="13">
        <v>718.53176004210798</v>
      </c>
      <c r="D846" s="12">
        <v>2.5755166666666698</v>
      </c>
      <c r="E846" s="14">
        <v>0.91384587255041205</v>
      </c>
      <c r="F846" s="12">
        <v>1.0107490660020699</v>
      </c>
      <c r="G846" s="12" t="s">
        <v>932</v>
      </c>
      <c r="H846" s="22">
        <v>70417.150410711707</v>
      </c>
      <c r="I846" s="22">
        <v>77966.439815086997</v>
      </c>
      <c r="J846" s="22">
        <v>100840.42967091801</v>
      </c>
      <c r="K846" s="22">
        <v>78657.386179353998</v>
      </c>
      <c r="L846" s="22">
        <v>67102.4374910974</v>
      </c>
      <c r="M846" s="22">
        <v>80670.536149350097</v>
      </c>
      <c r="N846" s="22">
        <v>68738.668403098796</v>
      </c>
      <c r="O846" s="22">
        <v>73394.588454878103</v>
      </c>
      <c r="P846" s="22">
        <v>68998.363355942405</v>
      </c>
      <c r="Q846" s="22">
        <v>87231.0119748086</v>
      </c>
      <c r="R846" s="22">
        <v>79856.742880196602</v>
      </c>
      <c r="S846" s="22">
        <v>92376.538116458105</v>
      </c>
      <c r="Y846" s="1"/>
      <c r="Z846" s="1"/>
      <c r="AA846" s="1"/>
      <c r="AB846" s="1"/>
    </row>
    <row r="847" spans="1:28" x14ac:dyDescent="0.2">
      <c r="A847" s="12" t="s">
        <v>567</v>
      </c>
      <c r="B847" s="25"/>
      <c r="C847" s="13">
        <v>167.034810193043</v>
      </c>
      <c r="D847" s="12">
        <v>5.5003166666666701</v>
      </c>
      <c r="E847" s="14">
        <v>0.83519065986412599</v>
      </c>
      <c r="F847" s="12">
        <v>1.00988246832616</v>
      </c>
      <c r="G847" s="12" t="s">
        <v>932</v>
      </c>
      <c r="H847" s="22">
        <v>12244.3222647399</v>
      </c>
      <c r="I847" s="22">
        <v>14213.247257318901</v>
      </c>
      <c r="J847" s="22">
        <v>14821.0727256829</v>
      </c>
      <c r="K847" s="22">
        <v>13084.7197917551</v>
      </c>
      <c r="L847" s="22">
        <v>14822.362723788399</v>
      </c>
      <c r="M847" s="22">
        <v>12886.136380833001</v>
      </c>
      <c r="N847" s="22">
        <v>14034.9823450287</v>
      </c>
      <c r="O847" s="22">
        <v>14016.005734279999</v>
      </c>
      <c r="P847" s="22">
        <v>13863.674826857299</v>
      </c>
      <c r="Q847" s="22">
        <v>13078.881167462399</v>
      </c>
      <c r="R847" s="22">
        <v>13664.8469968473</v>
      </c>
      <c r="S847" s="22">
        <v>12610.3344676047</v>
      </c>
      <c r="Y847" s="1"/>
      <c r="Z847" s="1"/>
      <c r="AA847" s="1"/>
      <c r="AB847" s="1"/>
    </row>
    <row r="848" spans="1:28" x14ac:dyDescent="0.2">
      <c r="A848" s="12" t="s">
        <v>571</v>
      </c>
      <c r="B848" s="25"/>
      <c r="C848" s="13">
        <v>806.58468950818497</v>
      </c>
      <c r="D848" s="12">
        <v>2.4998666666666698</v>
      </c>
      <c r="E848" s="14">
        <v>0.85081192725705002</v>
      </c>
      <c r="F848" s="12">
        <v>1.0097600283791399</v>
      </c>
      <c r="G848" s="12" t="s">
        <v>931</v>
      </c>
      <c r="H848" s="22">
        <v>29504.973866118598</v>
      </c>
      <c r="I848" s="22">
        <v>41722.074700739598</v>
      </c>
      <c r="J848" s="22">
        <v>50030.356031461699</v>
      </c>
      <c r="K848" s="22">
        <v>41026.8964172407</v>
      </c>
      <c r="L848" s="22">
        <v>30204.098330404398</v>
      </c>
      <c r="M848" s="22">
        <v>39554.309025156203</v>
      </c>
      <c r="N848" s="22">
        <v>34726.2039604452</v>
      </c>
      <c r="O848" s="22">
        <v>34666.190886831399</v>
      </c>
      <c r="P848" s="22">
        <v>35064.298827460399</v>
      </c>
      <c r="Q848" s="22">
        <v>39128.907686847102</v>
      </c>
      <c r="R848" s="22">
        <v>42839.714888040799</v>
      </c>
      <c r="S848" s="22">
        <v>47882.135540371397</v>
      </c>
      <c r="Y848" s="1"/>
      <c r="Z848" s="1"/>
      <c r="AA848" s="1"/>
      <c r="AB848" s="1"/>
    </row>
    <row r="849" spans="1:28" x14ac:dyDescent="0.2">
      <c r="A849" s="12" t="s">
        <v>633</v>
      </c>
      <c r="B849" s="25"/>
      <c r="C849" s="13">
        <v>559.43993310242899</v>
      </c>
      <c r="D849" s="12">
        <v>9.6270166666666697</v>
      </c>
      <c r="E849" s="14">
        <v>0.99415823880881504</v>
      </c>
      <c r="F849" s="12">
        <v>1.00943495227323</v>
      </c>
      <c r="G849" s="12" t="s">
        <v>932</v>
      </c>
      <c r="H849" s="22">
        <v>22224.052048699999</v>
      </c>
      <c r="I849" s="22">
        <v>37283.010998609803</v>
      </c>
      <c r="J849" s="22">
        <v>32289.352268076102</v>
      </c>
      <c r="K849" s="22">
        <v>34705.140553140598</v>
      </c>
      <c r="L849" s="22">
        <v>36281.625023311397</v>
      </c>
      <c r="M849" s="22">
        <v>33872.423557922601</v>
      </c>
      <c r="N849" s="22">
        <v>36669.761905359301</v>
      </c>
      <c r="O849" s="22">
        <v>28724.878820903799</v>
      </c>
      <c r="P849" s="22">
        <v>33080.132624655897</v>
      </c>
      <c r="Q849" s="22">
        <v>27989.318168228201</v>
      </c>
      <c r="R849" s="22">
        <v>35837.538669543203</v>
      </c>
      <c r="S849" s="22">
        <v>32515.880347175502</v>
      </c>
      <c r="Y849" s="1"/>
      <c r="Z849" s="1"/>
      <c r="AA849" s="1"/>
      <c r="AB849" s="1"/>
    </row>
    <row r="850" spans="1:28" x14ac:dyDescent="0.2">
      <c r="A850" s="12" t="s">
        <v>770</v>
      </c>
      <c r="B850" s="25"/>
      <c r="C850" s="13">
        <v>576.24313710414003</v>
      </c>
      <c r="D850" s="12">
        <v>14.120850000000001</v>
      </c>
      <c r="E850" s="14">
        <v>0.86939944690107496</v>
      </c>
      <c r="F850" s="12">
        <v>1.00930990913135</v>
      </c>
      <c r="G850" s="12" t="s">
        <v>931</v>
      </c>
      <c r="H850" s="22">
        <v>37384.816207232499</v>
      </c>
      <c r="I850" s="22">
        <v>31219.986189797299</v>
      </c>
      <c r="J850" s="22">
        <v>31143.0098567032</v>
      </c>
      <c r="K850" s="22">
        <v>19595.209765068699</v>
      </c>
      <c r="L850" s="22">
        <v>26958.3504945206</v>
      </c>
      <c r="M850" s="22">
        <v>30194.627325496898</v>
      </c>
      <c r="N850" s="22">
        <v>31744.212771851398</v>
      </c>
      <c r="O850" s="22">
        <v>33328.283969860997</v>
      </c>
      <c r="P850" s="22">
        <v>34673.892311524403</v>
      </c>
      <c r="Q850" s="22">
        <v>25119.342310293501</v>
      </c>
      <c r="R850" s="22">
        <v>29364.875351133702</v>
      </c>
      <c r="S850" s="22">
        <v>23908.554844701801</v>
      </c>
      <c r="Y850" s="1"/>
      <c r="Z850" s="1"/>
      <c r="AA850" s="1"/>
      <c r="AB850" s="1"/>
    </row>
    <row r="851" spans="1:28" x14ac:dyDescent="0.2">
      <c r="A851" s="12" t="s">
        <v>559</v>
      </c>
      <c r="B851" s="25"/>
      <c r="C851" s="13">
        <v>600.24052507672002</v>
      </c>
      <c r="D851" s="12">
        <v>15.0689166666667</v>
      </c>
      <c r="E851" s="14">
        <v>0.82150913849471596</v>
      </c>
      <c r="F851" s="12">
        <v>1.00898040615817</v>
      </c>
      <c r="G851" s="12" t="s">
        <v>932</v>
      </c>
      <c r="H851" s="22">
        <v>69995.3788765668</v>
      </c>
      <c r="I851" s="22">
        <v>72549.398466419399</v>
      </c>
      <c r="J851" s="22">
        <v>80266.632914953298</v>
      </c>
      <c r="K851" s="22">
        <v>65794.506273128296</v>
      </c>
      <c r="L851" s="22">
        <v>75537.374350652797</v>
      </c>
      <c r="M851" s="22">
        <v>72818.163363722706</v>
      </c>
      <c r="N851" s="22">
        <v>81527.161559163796</v>
      </c>
      <c r="O851" s="22">
        <v>69009.593371536394</v>
      </c>
      <c r="P851" s="22">
        <v>69078.857652536099</v>
      </c>
      <c r="Q851" s="22">
        <v>69012.649806568996</v>
      </c>
      <c r="R851" s="22">
        <v>70750.531010385501</v>
      </c>
      <c r="S851" s="22">
        <v>73693.495792454094</v>
      </c>
      <c r="Y851" s="1"/>
      <c r="Z851" s="1"/>
      <c r="AA851" s="1"/>
      <c r="AB851" s="1"/>
    </row>
    <row r="852" spans="1:28" x14ac:dyDescent="0.2">
      <c r="A852" s="12" t="s">
        <v>695</v>
      </c>
      <c r="B852" s="25"/>
      <c r="C852" s="13">
        <v>941.78460469561696</v>
      </c>
      <c r="D852" s="12">
        <v>10.021183333333299</v>
      </c>
      <c r="E852" s="14">
        <v>0.79668911454616698</v>
      </c>
      <c r="F852" s="12">
        <v>1.00851639740243</v>
      </c>
      <c r="G852" s="12" t="s">
        <v>932</v>
      </c>
      <c r="H852" s="22">
        <v>26134.675250419899</v>
      </c>
      <c r="I852" s="22">
        <v>34613.682371595198</v>
      </c>
      <c r="J852" s="22">
        <v>12570.689057883799</v>
      </c>
      <c r="K852" s="22">
        <v>19299.587575121899</v>
      </c>
      <c r="L852" s="22">
        <v>7427.8804944620897</v>
      </c>
      <c r="M852" s="22">
        <v>16990.641568473198</v>
      </c>
      <c r="N852" s="22">
        <v>16616.573187394501</v>
      </c>
      <c r="O852" s="22">
        <v>16710.570747133799</v>
      </c>
      <c r="P852" s="22">
        <v>25610.988740301498</v>
      </c>
      <c r="Q852" s="22">
        <v>19638.011511931501</v>
      </c>
      <c r="R852" s="22">
        <v>11425.8922505352</v>
      </c>
      <c r="S852" s="22">
        <v>26046.801855667101</v>
      </c>
      <c r="Y852" s="1"/>
      <c r="Z852" s="1"/>
      <c r="AA852" s="1"/>
      <c r="AB852" s="1"/>
    </row>
    <row r="853" spans="1:28" x14ac:dyDescent="0.2">
      <c r="A853" s="12" t="s">
        <v>569</v>
      </c>
      <c r="B853" s="25"/>
      <c r="C853" s="13">
        <v>837.62056015856001</v>
      </c>
      <c r="D853" s="12">
        <v>7.2638666666666696</v>
      </c>
      <c r="E853" s="14">
        <v>0.84630709146280303</v>
      </c>
      <c r="F853" s="12">
        <v>1.00827086598461</v>
      </c>
      <c r="G853" s="12" t="s">
        <v>932</v>
      </c>
      <c r="H853" s="22">
        <v>11972.952280204099</v>
      </c>
      <c r="I853" s="22">
        <v>11100.7054672432</v>
      </c>
      <c r="J853" s="22">
        <v>10420.2694605664</v>
      </c>
      <c r="K853" s="22">
        <v>12809.666416133099</v>
      </c>
      <c r="L853" s="22">
        <v>13073.897524313499</v>
      </c>
      <c r="M853" s="22">
        <v>6352.5608048521899</v>
      </c>
      <c r="N853" s="22">
        <v>5098.3480751166298</v>
      </c>
      <c r="O853" s="22">
        <v>12081.766031880001</v>
      </c>
      <c r="P853" s="22">
        <v>10944.6005053384</v>
      </c>
      <c r="Q853" s="22">
        <v>16601.541067398899</v>
      </c>
      <c r="R853" s="22">
        <v>9947.9677155697791</v>
      </c>
      <c r="S853" s="22">
        <v>10516.6436333942</v>
      </c>
      <c r="Y853" s="1"/>
      <c r="Z853" s="1"/>
      <c r="AA853" s="1"/>
      <c r="AB853" s="1"/>
    </row>
    <row r="854" spans="1:28" x14ac:dyDescent="0.2">
      <c r="A854" s="12" t="s">
        <v>643</v>
      </c>
      <c r="B854" s="25"/>
      <c r="C854" s="13">
        <v>621.47265716456297</v>
      </c>
      <c r="D854" s="12">
        <v>7.93366666666667</v>
      </c>
      <c r="E854" s="14">
        <v>0.77983377209447902</v>
      </c>
      <c r="F854" s="12">
        <v>1.0070546958546001</v>
      </c>
      <c r="G854" s="12" t="s">
        <v>932</v>
      </c>
      <c r="H854" s="22">
        <v>748552.09155619098</v>
      </c>
      <c r="I854" s="22">
        <v>824160.72448521701</v>
      </c>
      <c r="J854" s="22">
        <v>799810.83122956299</v>
      </c>
      <c r="K854" s="22">
        <v>790011.14697887597</v>
      </c>
      <c r="L854" s="22">
        <v>835014.42733572598</v>
      </c>
      <c r="M854" s="22">
        <v>786580.16826175095</v>
      </c>
      <c r="N854" s="22">
        <v>793720.18377541599</v>
      </c>
      <c r="O854" s="22">
        <v>780806.69810644502</v>
      </c>
      <c r="P854" s="22">
        <v>837019.44719969598</v>
      </c>
      <c r="Q854" s="22">
        <v>815970.05479362304</v>
      </c>
      <c r="R854" s="22">
        <v>722406.05623906106</v>
      </c>
      <c r="S854" s="22">
        <v>800692.80406316603</v>
      </c>
      <c r="Y854" s="1"/>
      <c r="Z854" s="1"/>
      <c r="AA854" s="1"/>
      <c r="AB854" s="1"/>
    </row>
    <row r="855" spans="1:28" x14ac:dyDescent="0.2">
      <c r="A855" s="12" t="s">
        <v>818</v>
      </c>
      <c r="B855" s="25"/>
      <c r="C855" s="13">
        <v>1073.85039856925</v>
      </c>
      <c r="D855" s="12">
        <v>9.8457166666666698</v>
      </c>
      <c r="E855" s="14">
        <v>0.84008166674241103</v>
      </c>
      <c r="F855" s="12">
        <v>1.0070456802258501</v>
      </c>
      <c r="G855" s="12" t="s">
        <v>931</v>
      </c>
      <c r="H855" s="22">
        <v>61148.1668510854</v>
      </c>
      <c r="I855" s="22">
        <v>95789.208262672197</v>
      </c>
      <c r="J855" s="22">
        <v>76106.523007206706</v>
      </c>
      <c r="K855" s="22">
        <v>32034.555836724801</v>
      </c>
      <c r="L855" s="22">
        <v>64466.674230028802</v>
      </c>
      <c r="M855" s="22">
        <v>85876.492767101197</v>
      </c>
      <c r="N855" s="22">
        <v>61044.009041584701</v>
      </c>
      <c r="O855" s="22">
        <v>62027.294403595202</v>
      </c>
      <c r="P855" s="22">
        <v>69501.331483972797</v>
      </c>
      <c r="Q855" s="22">
        <v>50950.707752510702</v>
      </c>
      <c r="R855" s="22">
        <v>102153.197709099</v>
      </c>
      <c r="S855" s="22">
        <v>72672.008464207407</v>
      </c>
      <c r="Y855" s="1"/>
      <c r="Z855" s="1"/>
      <c r="AA855" s="1"/>
      <c r="AB855" s="1"/>
    </row>
    <row r="856" spans="1:28" x14ac:dyDescent="0.2">
      <c r="A856" s="12" t="s">
        <v>735</v>
      </c>
      <c r="B856" s="25"/>
      <c r="C856" s="13">
        <v>381.11218050805502</v>
      </c>
      <c r="D856" s="12">
        <v>1.236</v>
      </c>
      <c r="E856" s="14">
        <v>0.88358865569200595</v>
      </c>
      <c r="F856" s="12">
        <v>1.0066604955796801</v>
      </c>
      <c r="G856" s="12" t="s">
        <v>931</v>
      </c>
      <c r="H856" s="22">
        <v>11762.5206787608</v>
      </c>
      <c r="I856" s="22">
        <v>10914.941226094201</v>
      </c>
      <c r="J856" s="22">
        <v>11967.2466441705</v>
      </c>
      <c r="K856" s="22">
        <v>8871.5430375236992</v>
      </c>
      <c r="L856" s="22">
        <v>12339.210029509601</v>
      </c>
      <c r="M856" s="22">
        <v>7656.2631214364201</v>
      </c>
      <c r="N856" s="22">
        <v>13110.6437833093</v>
      </c>
      <c r="O856" s="22">
        <v>10809.8864452488</v>
      </c>
      <c r="P856" s="22">
        <v>11001.4134568841</v>
      </c>
      <c r="Q856" s="22">
        <v>9853.9337547501491</v>
      </c>
      <c r="R856" s="22">
        <v>10268.7983990665</v>
      </c>
      <c r="S856" s="22">
        <v>8890.0684601082994</v>
      </c>
      <c r="Y856" s="1"/>
      <c r="Z856" s="1"/>
      <c r="AA856" s="1"/>
      <c r="AB856" s="1"/>
    </row>
    <row r="857" spans="1:28" x14ac:dyDescent="0.2">
      <c r="A857" s="12" t="s">
        <v>604</v>
      </c>
      <c r="B857" s="25"/>
      <c r="C857" s="13">
        <v>492.441728806431</v>
      </c>
      <c r="D857" s="12">
        <v>7.6555</v>
      </c>
      <c r="E857" s="14">
        <v>0.98997782060260298</v>
      </c>
      <c r="F857" s="12">
        <v>1.00540243040804</v>
      </c>
      <c r="G857" s="12" t="s">
        <v>932</v>
      </c>
      <c r="H857" s="22">
        <v>19262.915005041999</v>
      </c>
      <c r="I857" s="22">
        <v>21825.909429298699</v>
      </c>
      <c r="J857" s="22">
        <v>15189.772179789999</v>
      </c>
      <c r="K857" s="22">
        <v>20827.260983026099</v>
      </c>
      <c r="L857" s="22">
        <v>17420.818085578099</v>
      </c>
      <c r="M857" s="22">
        <v>20596.571998702999</v>
      </c>
      <c r="N857" s="22">
        <v>17476.338939269699</v>
      </c>
      <c r="O857" s="22">
        <v>18517.2916737183</v>
      </c>
      <c r="P857" s="22">
        <v>21762.691659644501</v>
      </c>
      <c r="Q857" s="22">
        <v>18329.247496270698</v>
      </c>
      <c r="R857" s="22">
        <v>20279.713541203899</v>
      </c>
      <c r="S857" s="22">
        <v>18139.360999053399</v>
      </c>
      <c r="Y857" s="1"/>
      <c r="Z857" s="1"/>
      <c r="AA857" s="1"/>
      <c r="AB857" s="1"/>
    </row>
    <row r="858" spans="1:28" x14ac:dyDescent="0.2">
      <c r="A858" s="12" t="s">
        <v>582</v>
      </c>
      <c r="B858" s="25"/>
      <c r="C858" s="13">
        <v>542.42674205160301</v>
      </c>
      <c r="D858" s="12">
        <v>2.6861333333333302</v>
      </c>
      <c r="E858" s="14">
        <v>0.903132239238431</v>
      </c>
      <c r="F858" s="12">
        <v>1.0052452486635699</v>
      </c>
      <c r="G858" s="12" t="s">
        <v>931</v>
      </c>
      <c r="H858" s="22">
        <v>104445.07483853601</v>
      </c>
      <c r="I858" s="22">
        <v>112327.13383224299</v>
      </c>
      <c r="J858" s="22">
        <v>125077.963693386</v>
      </c>
      <c r="K858" s="22">
        <v>98789.161405784296</v>
      </c>
      <c r="L858" s="22">
        <v>101852.388828974</v>
      </c>
      <c r="M858" s="22">
        <v>126357.272506842</v>
      </c>
      <c r="N858" s="22">
        <v>97889.471109295497</v>
      </c>
      <c r="O858" s="22">
        <v>111290.65345434</v>
      </c>
      <c r="P858" s="22">
        <v>104670.713150018</v>
      </c>
      <c r="Q858" s="22">
        <v>120782.305820571</v>
      </c>
      <c r="R858" s="22">
        <v>116138.06192553201</v>
      </c>
      <c r="S858" s="22">
        <v>121586.068943716</v>
      </c>
      <c r="Y858" s="1"/>
      <c r="Z858" s="1"/>
      <c r="AA858" s="1"/>
      <c r="AB858" s="1"/>
    </row>
    <row r="859" spans="1:28" x14ac:dyDescent="0.2">
      <c r="A859" s="12" t="s">
        <v>624</v>
      </c>
      <c r="B859" s="25"/>
      <c r="C859" s="13">
        <v>389.27147770920902</v>
      </c>
      <c r="D859" s="12">
        <v>9.2245833333333298</v>
      </c>
      <c r="E859" s="14">
        <v>0.96227021497190102</v>
      </c>
      <c r="F859" s="12">
        <v>1.00508007349115</v>
      </c>
      <c r="G859" s="12" t="s">
        <v>932</v>
      </c>
      <c r="H859" s="22">
        <v>26183.131761565499</v>
      </c>
      <c r="I859" s="22">
        <v>20164.684101302701</v>
      </c>
      <c r="J859" s="22">
        <v>25240.1439924851</v>
      </c>
      <c r="K859" s="22">
        <v>18067.737523485601</v>
      </c>
      <c r="L859" s="22">
        <v>24649.019925533401</v>
      </c>
      <c r="M859" s="22">
        <v>22417.603212395999</v>
      </c>
      <c r="N859" s="22">
        <v>21789.806128716202</v>
      </c>
      <c r="O859" s="22">
        <v>19787.999593882399</v>
      </c>
      <c r="P859" s="22">
        <v>23427.7491313522</v>
      </c>
      <c r="Q859" s="22">
        <v>27163.827492623401</v>
      </c>
      <c r="R859" s="22">
        <v>19237.1911571534</v>
      </c>
      <c r="S859" s="22">
        <v>24624.698155914699</v>
      </c>
      <c r="Y859" s="1"/>
      <c r="Z859" s="1"/>
      <c r="AA859" s="1"/>
      <c r="AB859" s="1"/>
    </row>
    <row r="860" spans="1:28" x14ac:dyDescent="0.2">
      <c r="A860" s="12" t="s">
        <v>573</v>
      </c>
      <c r="B860" s="25"/>
      <c r="C860" s="13">
        <v>699.59613385254602</v>
      </c>
      <c r="D860" s="12">
        <v>9.1652833333333295</v>
      </c>
      <c r="E860" s="14">
        <v>0.86325266684055202</v>
      </c>
      <c r="F860" s="12">
        <v>1.0050519068920201</v>
      </c>
      <c r="G860" s="12" t="s">
        <v>932</v>
      </c>
      <c r="H860" s="22">
        <v>332403.82104931801</v>
      </c>
      <c r="I860" s="22">
        <v>331314.748395006</v>
      </c>
      <c r="J860" s="22">
        <v>322332.397310731</v>
      </c>
      <c r="K860" s="22">
        <v>330391.75246665801</v>
      </c>
      <c r="L860" s="22">
        <v>289629.99913538701</v>
      </c>
      <c r="M860" s="22">
        <v>314663.82163039898</v>
      </c>
      <c r="N860" s="22">
        <v>273503.34114936</v>
      </c>
      <c r="O860" s="22">
        <v>306082.506669936</v>
      </c>
      <c r="P860" s="22">
        <v>371732.50382074702</v>
      </c>
      <c r="Q860" s="22">
        <v>330020.87893073901</v>
      </c>
      <c r="R860" s="22">
        <v>328151.455930278</v>
      </c>
      <c r="S860" s="22">
        <v>301591.24550294102</v>
      </c>
      <c r="Y860" s="1"/>
      <c r="Z860" s="1"/>
      <c r="AA860" s="1"/>
      <c r="AB860" s="1"/>
    </row>
    <row r="861" spans="1:28" x14ac:dyDescent="0.2">
      <c r="A861" s="12" t="s">
        <v>602</v>
      </c>
      <c r="B861" s="25"/>
      <c r="C861" s="13">
        <v>614.56721888206505</v>
      </c>
      <c r="D861" s="12">
        <v>8.8114666666666697</v>
      </c>
      <c r="E861" s="14">
        <v>0.97493423776227495</v>
      </c>
      <c r="F861" s="12">
        <v>1.0049482769131901</v>
      </c>
      <c r="G861" s="12" t="s">
        <v>931</v>
      </c>
      <c r="H861" s="22">
        <v>28657.568152853299</v>
      </c>
      <c r="I861" s="22">
        <v>25133.442264643301</v>
      </c>
      <c r="J861" s="22">
        <v>27759.012389238698</v>
      </c>
      <c r="K861" s="22">
        <v>29862.9811400648</v>
      </c>
      <c r="L861" s="22">
        <v>23053.385375263199</v>
      </c>
      <c r="M861" s="22">
        <v>28873.626946223299</v>
      </c>
      <c r="N861" s="22">
        <v>25788.762157103502</v>
      </c>
      <c r="O861" s="22">
        <v>21314.1381718956</v>
      </c>
      <c r="P861" s="22">
        <v>26581.4612754933</v>
      </c>
      <c r="Q861" s="22">
        <v>31923.520501820702</v>
      </c>
      <c r="R861" s="22">
        <v>33461.614065081303</v>
      </c>
      <c r="S861" s="22">
        <v>25078.771728392701</v>
      </c>
      <c r="Y861" s="1"/>
      <c r="Z861" s="1"/>
      <c r="AA861" s="1"/>
      <c r="AB861" s="1"/>
    </row>
    <row r="862" spans="1:28" x14ac:dyDescent="0.2">
      <c r="A862" s="12" t="s">
        <v>598</v>
      </c>
      <c r="B862" s="25"/>
      <c r="C862" s="13">
        <v>960.83121427581204</v>
      </c>
      <c r="D862" s="12">
        <v>10.5048333333333</v>
      </c>
      <c r="E862" s="14">
        <v>0.96130713684744895</v>
      </c>
      <c r="F862" s="12">
        <v>1.00452467810596</v>
      </c>
      <c r="G862" s="12" t="s">
        <v>931</v>
      </c>
      <c r="H862" s="22">
        <v>221615.965222634</v>
      </c>
      <c r="I862" s="22">
        <v>217396.378216518</v>
      </c>
      <c r="J862" s="22">
        <v>209874.612547214</v>
      </c>
      <c r="K862" s="22">
        <v>240897.857369918</v>
      </c>
      <c r="L862" s="22">
        <v>218056.06642097101</v>
      </c>
      <c r="M862" s="22">
        <v>229506.094149154</v>
      </c>
      <c r="N862" s="22">
        <v>203891.47700819501</v>
      </c>
      <c r="O862" s="22">
        <v>220129.19453691199</v>
      </c>
      <c r="P862" s="22">
        <v>250158.47475554</v>
      </c>
      <c r="Q862" s="22">
        <v>215555.96780683001</v>
      </c>
      <c r="R862" s="22">
        <v>248118.34017175299</v>
      </c>
      <c r="S862" s="22">
        <v>205544.584220174</v>
      </c>
      <c r="Y862" s="1"/>
      <c r="Z862" s="1"/>
      <c r="AA862" s="1"/>
      <c r="AB862" s="1"/>
    </row>
    <row r="863" spans="1:28" x14ac:dyDescent="0.2">
      <c r="A863" s="12" t="s">
        <v>688</v>
      </c>
      <c r="B863" s="25"/>
      <c r="C863" s="13">
        <v>116.923211288711</v>
      </c>
      <c r="D863" s="12">
        <v>15.0039</v>
      </c>
      <c r="E863" s="14">
        <v>0.91531313538675896</v>
      </c>
      <c r="F863" s="12">
        <v>1.00423543061234</v>
      </c>
      <c r="G863" s="12" t="s">
        <v>932</v>
      </c>
      <c r="H863" s="22">
        <v>28370.3583275294</v>
      </c>
      <c r="I863" s="22">
        <v>25198.259911067002</v>
      </c>
      <c r="J863" s="22">
        <v>26513.461311856601</v>
      </c>
      <c r="K863" s="22">
        <v>25225.312443805102</v>
      </c>
      <c r="L863" s="22">
        <v>24439.247760710601</v>
      </c>
      <c r="M863" s="22">
        <v>23758.8417888289</v>
      </c>
      <c r="N863" s="22">
        <v>26250.720890267701</v>
      </c>
      <c r="O863" s="22">
        <v>24070.2318952512</v>
      </c>
      <c r="P863" s="22">
        <v>26605.341259671899</v>
      </c>
      <c r="Q863" s="22">
        <v>26635.449171022199</v>
      </c>
      <c r="R863" s="22">
        <v>25533.584248878899</v>
      </c>
      <c r="S863" s="22">
        <v>23762.734364290402</v>
      </c>
      <c r="Y863" s="1"/>
      <c r="Z863" s="1"/>
      <c r="AA863" s="1"/>
      <c r="AB863" s="1"/>
    </row>
    <row r="864" spans="1:28" x14ac:dyDescent="0.2">
      <c r="A864" s="12" t="s">
        <v>584</v>
      </c>
      <c r="B864" s="25"/>
      <c r="C864" s="13">
        <v>186.99653219445699</v>
      </c>
      <c r="D864" s="12">
        <v>15.0743166666667</v>
      </c>
      <c r="E864" s="14">
        <v>0.90914240862501206</v>
      </c>
      <c r="F864" s="12">
        <v>1.0041808568598201</v>
      </c>
      <c r="G864" s="12" t="s">
        <v>931</v>
      </c>
      <c r="H864" s="22">
        <v>27157.503650300401</v>
      </c>
      <c r="I864" s="22">
        <v>27656.644558230499</v>
      </c>
      <c r="J864" s="22">
        <v>27829.6920303611</v>
      </c>
      <c r="K864" s="22">
        <v>26051.234182574299</v>
      </c>
      <c r="L864" s="22">
        <v>26491.7122035346</v>
      </c>
      <c r="M864" s="22">
        <v>29458.689058875701</v>
      </c>
      <c r="N864" s="22">
        <v>29546.955693393</v>
      </c>
      <c r="O864" s="22">
        <v>24882.452038462699</v>
      </c>
      <c r="P864" s="22">
        <v>28278.117735532102</v>
      </c>
      <c r="Q864" s="22">
        <v>27084.983043132899</v>
      </c>
      <c r="R864" s="22">
        <v>28463.326917184699</v>
      </c>
      <c r="S864" s="22">
        <v>27077.999422623201</v>
      </c>
      <c r="Y864" s="1"/>
      <c r="Z864" s="1"/>
      <c r="AA864" s="1"/>
      <c r="AB864" s="1"/>
    </row>
    <row r="865" spans="1:28" x14ac:dyDescent="0.2">
      <c r="A865" s="12" t="s">
        <v>581</v>
      </c>
      <c r="B865" s="25"/>
      <c r="C865" s="13">
        <v>203.10783523134199</v>
      </c>
      <c r="D865" s="12">
        <v>7.8795999999999999</v>
      </c>
      <c r="E865" s="14">
        <v>0.90312731642081601</v>
      </c>
      <c r="F865" s="12">
        <v>1.0034616284617</v>
      </c>
      <c r="G865" s="12" t="s">
        <v>931</v>
      </c>
      <c r="H865" s="22">
        <v>33017.833145780001</v>
      </c>
      <c r="I865" s="22">
        <v>30105.8487620407</v>
      </c>
      <c r="J865" s="22">
        <v>31867.564535811001</v>
      </c>
      <c r="K865" s="22">
        <v>30878.784302781602</v>
      </c>
      <c r="L865" s="22">
        <v>26804.965193754299</v>
      </c>
      <c r="M865" s="22">
        <v>32724.458676662602</v>
      </c>
      <c r="N865" s="22">
        <v>30144.509134441199</v>
      </c>
      <c r="O865" s="22">
        <v>32439.1058523471</v>
      </c>
      <c r="P865" s="22">
        <v>32504.046895338601</v>
      </c>
      <c r="Q865" s="22">
        <v>31162.1948707868</v>
      </c>
      <c r="R865" s="22">
        <v>31486.516050137401</v>
      </c>
      <c r="S865" s="22">
        <v>28304.865842663501</v>
      </c>
      <c r="Y865" s="1"/>
      <c r="Z865" s="1"/>
      <c r="AA865" s="1"/>
      <c r="AB865" s="1"/>
    </row>
    <row r="866" spans="1:28" x14ac:dyDescent="0.2">
      <c r="A866" s="12" t="s">
        <v>607</v>
      </c>
      <c r="B866" s="25"/>
      <c r="C866" s="13">
        <v>237.11334948586801</v>
      </c>
      <c r="D866" s="12">
        <v>7.7715166666666704</v>
      </c>
      <c r="E866" s="14">
        <v>0.99454615470120999</v>
      </c>
      <c r="F866" s="12">
        <v>1.0026244759727601</v>
      </c>
      <c r="G866" s="12" t="s">
        <v>931</v>
      </c>
      <c r="H866" s="22">
        <v>15476.9234301827</v>
      </c>
      <c r="I866" s="22">
        <v>10674.482869096</v>
      </c>
      <c r="J866" s="22">
        <v>13304.9715713242</v>
      </c>
      <c r="K866" s="22">
        <v>13089.208862228699</v>
      </c>
      <c r="L866" s="22">
        <v>11866.621964424599</v>
      </c>
      <c r="M866" s="22">
        <v>12481.623276390301</v>
      </c>
      <c r="N866" s="22">
        <v>13718.7325724199</v>
      </c>
      <c r="O866" s="22">
        <v>14592.5192031716</v>
      </c>
      <c r="P866" s="22">
        <v>13664.4943232368</v>
      </c>
      <c r="Q866" s="22">
        <v>11323.775667965499</v>
      </c>
      <c r="R866" s="22">
        <v>13779.2229574881</v>
      </c>
      <c r="S866" s="22">
        <v>10016.893263833401</v>
      </c>
      <c r="Y866" s="1"/>
      <c r="Z866" s="1"/>
      <c r="AA866" s="1"/>
      <c r="AB866" s="1"/>
    </row>
    <row r="867" spans="1:28" x14ac:dyDescent="0.2">
      <c r="A867" s="12" t="s">
        <v>599</v>
      </c>
      <c r="B867" s="25"/>
      <c r="C867" s="13">
        <v>450.43002082675298</v>
      </c>
      <c r="D867" s="12">
        <v>8.5603499999999997</v>
      </c>
      <c r="E867" s="14">
        <v>0.97082762564177805</v>
      </c>
      <c r="F867" s="12">
        <v>1.00244518473529</v>
      </c>
      <c r="G867" s="12" t="s">
        <v>932</v>
      </c>
      <c r="H867" s="22">
        <v>20698.761803029302</v>
      </c>
      <c r="I867" s="22">
        <v>24370.143210201499</v>
      </c>
      <c r="J867" s="22">
        <v>29546.1874884143</v>
      </c>
      <c r="K867" s="22">
        <v>23118.4566826349</v>
      </c>
      <c r="L867" s="22">
        <v>16632.813586394001</v>
      </c>
      <c r="M867" s="22">
        <v>15396.889269572899</v>
      </c>
      <c r="N867" s="22">
        <v>15696.230587514199</v>
      </c>
      <c r="O867" s="22">
        <v>27511.702303247199</v>
      </c>
      <c r="P867" s="22">
        <v>22968.840563467402</v>
      </c>
      <c r="Q867" s="22">
        <v>28405.4360812911</v>
      </c>
      <c r="R867" s="22">
        <v>18296.1029886057</v>
      </c>
      <c r="S867" s="22">
        <v>16568.418345764399</v>
      </c>
      <c r="Y867" s="1"/>
      <c r="Z867" s="1"/>
      <c r="AA867" s="1"/>
      <c r="AB867" s="1"/>
    </row>
    <row r="868" spans="1:28" x14ac:dyDescent="0.2">
      <c r="A868" s="12" t="s">
        <v>781</v>
      </c>
      <c r="B868" s="25"/>
      <c r="C868" s="13">
        <v>421.31054107738498</v>
      </c>
      <c r="D868" s="12">
        <v>6.2996833333333297</v>
      </c>
      <c r="E868" s="14">
        <v>0.99827659141702296</v>
      </c>
      <c r="F868" s="12">
        <v>1.0021091793524499</v>
      </c>
      <c r="G868" s="12" t="s">
        <v>931</v>
      </c>
      <c r="H868" s="22">
        <v>38862.1719993882</v>
      </c>
      <c r="I868" s="22">
        <v>36917.675869598199</v>
      </c>
      <c r="J868" s="22">
        <v>45258.087660055899</v>
      </c>
      <c r="K868" s="22">
        <v>39323.6398176125</v>
      </c>
      <c r="L868" s="22">
        <v>37266.570895068202</v>
      </c>
      <c r="M868" s="22">
        <v>36117.505344728503</v>
      </c>
      <c r="N868" s="22">
        <v>41877.201579505803</v>
      </c>
      <c r="O868" s="22">
        <v>35581.328388075803</v>
      </c>
      <c r="P868" s="22">
        <v>45296.3067146947</v>
      </c>
      <c r="Q868" s="22">
        <v>39220.0367115357</v>
      </c>
      <c r="R868" s="22">
        <v>33630.891372612401</v>
      </c>
      <c r="S868" s="22">
        <v>38632.898322077403</v>
      </c>
      <c r="Y868" s="1"/>
      <c r="Z868" s="1"/>
      <c r="AA868" s="1"/>
      <c r="AB868" s="1"/>
    </row>
    <row r="869" spans="1:28" x14ac:dyDescent="0.2">
      <c r="A869" s="12" t="s">
        <v>606</v>
      </c>
      <c r="B869" s="25"/>
      <c r="C869" s="13">
        <v>748.54311480689603</v>
      </c>
      <c r="D869" s="12">
        <v>2.16766666666667</v>
      </c>
      <c r="E869" s="14">
        <v>0.99432738896227602</v>
      </c>
      <c r="F869" s="12">
        <v>1.0018607621687501</v>
      </c>
      <c r="G869" s="12" t="s">
        <v>931</v>
      </c>
      <c r="H869" s="22">
        <v>37588.752515957902</v>
      </c>
      <c r="I869" s="22">
        <v>36908.223142191702</v>
      </c>
      <c r="J869" s="22">
        <v>51404.257510342402</v>
      </c>
      <c r="K869" s="22">
        <v>32823.6799032825</v>
      </c>
      <c r="L869" s="22">
        <v>36075.396401145699</v>
      </c>
      <c r="M869" s="22">
        <v>26608.421632321999</v>
      </c>
      <c r="N869" s="22">
        <v>24019.0621624019</v>
      </c>
      <c r="O869" s="22">
        <v>36512.425178706697</v>
      </c>
      <c r="P869" s="22">
        <v>37901.525344915397</v>
      </c>
      <c r="Q869" s="22">
        <v>38803.7452134466</v>
      </c>
      <c r="R869" s="22">
        <v>36227.762794894697</v>
      </c>
      <c r="S869" s="22">
        <v>48356.199401547601</v>
      </c>
      <c r="Y869" s="1"/>
      <c r="Z869" s="1"/>
      <c r="AA869" s="1"/>
      <c r="AB869" s="1"/>
    </row>
    <row r="870" spans="1:28" x14ac:dyDescent="0.2">
      <c r="A870" s="12" t="s">
        <v>594</v>
      </c>
      <c r="B870" s="25"/>
      <c r="C870" s="13">
        <v>553.45805084872495</v>
      </c>
      <c r="D870" s="12">
        <v>13.391766666666699</v>
      </c>
      <c r="E870" s="14">
        <v>0.93951930908765402</v>
      </c>
      <c r="F870" s="12">
        <v>1.00110349807051</v>
      </c>
      <c r="G870" s="12" t="s">
        <v>932</v>
      </c>
      <c r="H870" s="22">
        <v>16758.912111509901</v>
      </c>
      <c r="I870" s="22">
        <v>16004.5949383264</v>
      </c>
      <c r="J870" s="22">
        <v>20494.261453376701</v>
      </c>
      <c r="K870" s="22">
        <v>16022.6707909042</v>
      </c>
      <c r="L870" s="22">
        <v>15907.957672729901</v>
      </c>
      <c r="M870" s="22">
        <v>17260.8568762217</v>
      </c>
      <c r="N870" s="22">
        <v>15568.2993160606</v>
      </c>
      <c r="O870" s="22">
        <v>14948.263621588199</v>
      </c>
      <c r="P870" s="22">
        <v>20051.6878038949</v>
      </c>
      <c r="Q870" s="22">
        <v>14920.5154126138</v>
      </c>
      <c r="R870" s="22">
        <v>20214.900937716498</v>
      </c>
      <c r="S870" s="22">
        <v>16632.6588130159</v>
      </c>
      <c r="Y870" s="1"/>
      <c r="Z870" s="1"/>
      <c r="AA870" s="1"/>
      <c r="AB870" s="1"/>
    </row>
    <row r="871" spans="1:28" x14ac:dyDescent="0.2">
      <c r="A871" s="12" t="s">
        <v>603</v>
      </c>
      <c r="B871" s="25"/>
      <c r="C871" s="13">
        <v>572.43710210394897</v>
      </c>
      <c r="D871" s="12">
        <v>2.2811499999999998</v>
      </c>
      <c r="E871" s="14">
        <v>0.97660885372311301</v>
      </c>
      <c r="F871" s="12">
        <v>1.00051605711251</v>
      </c>
      <c r="G871" s="12" t="s">
        <v>932</v>
      </c>
      <c r="H871" s="22">
        <v>61820.607647589997</v>
      </c>
      <c r="I871" s="22">
        <v>85446.465714587306</v>
      </c>
      <c r="J871" s="22">
        <v>89770.617530974501</v>
      </c>
      <c r="K871" s="22">
        <v>70924.372122753994</v>
      </c>
      <c r="L871" s="22">
        <v>65295.063316895197</v>
      </c>
      <c r="M871" s="22">
        <v>82272.190644225004</v>
      </c>
      <c r="N871" s="22">
        <v>65128.888369790402</v>
      </c>
      <c r="O871" s="22">
        <v>66941.505480192805</v>
      </c>
      <c r="P871" s="22">
        <v>71413.935426016396</v>
      </c>
      <c r="Q871" s="22">
        <v>78057.621005310502</v>
      </c>
      <c r="R871" s="22">
        <v>84963.272780209605</v>
      </c>
      <c r="S871" s="22">
        <v>88789.136023214902</v>
      </c>
      <c r="Y871" s="1"/>
      <c r="Z871" s="1"/>
      <c r="AA871" s="1"/>
      <c r="AB871" s="1"/>
    </row>
    <row r="872" spans="1:28" x14ac:dyDescent="0.2">
      <c r="A872" s="12" t="s">
        <v>809</v>
      </c>
      <c r="B872" s="25"/>
      <c r="C872" s="13">
        <v>777.59128119572199</v>
      </c>
      <c r="D872" s="12">
        <v>8.0064499999999992</v>
      </c>
      <c r="E872" s="14">
        <v>0.89462871370082397</v>
      </c>
      <c r="F872" s="12">
        <v>1.00047113537275</v>
      </c>
      <c r="G872" s="12" t="s">
        <v>931</v>
      </c>
      <c r="H872" s="22">
        <v>54676.698157682004</v>
      </c>
      <c r="I872" s="22">
        <v>55208.207310655103</v>
      </c>
      <c r="J872" s="22">
        <v>65254.275844803597</v>
      </c>
      <c r="K872" s="22">
        <v>40075.990829618597</v>
      </c>
      <c r="L872" s="22">
        <v>49319.489702830702</v>
      </c>
      <c r="M872" s="22">
        <v>56263.0521142363</v>
      </c>
      <c r="N872" s="22">
        <v>55561.752964220301</v>
      </c>
      <c r="O872" s="22">
        <v>55995.114292470702</v>
      </c>
      <c r="P872" s="22">
        <v>50050.314362179801</v>
      </c>
      <c r="Q872" s="22">
        <v>54371.787562273799</v>
      </c>
      <c r="R872" s="22">
        <v>56112.9760350383</v>
      </c>
      <c r="S872" s="22">
        <v>48856.907894187003</v>
      </c>
      <c r="Y872" s="1"/>
      <c r="Z872" s="1"/>
      <c r="AA872" s="1"/>
      <c r="AB872" s="1"/>
    </row>
    <row r="873" spans="1:28" x14ac:dyDescent="0.2">
      <c r="A873" s="12" t="s">
        <v>809</v>
      </c>
      <c r="B873" s="25"/>
      <c r="C873" s="13">
        <v>777.59128119572199</v>
      </c>
      <c r="D873" s="12">
        <v>8.0064499999999992</v>
      </c>
      <c r="E873" s="18">
        <v>0.89462871370082397</v>
      </c>
      <c r="F873" s="12">
        <v>1.00047113537275</v>
      </c>
      <c r="G873" s="12" t="s">
        <v>931</v>
      </c>
      <c r="H873" s="22">
        <v>54676.698157682004</v>
      </c>
      <c r="I873" s="22">
        <v>55208.207310655103</v>
      </c>
      <c r="J873" s="22">
        <v>65254.275844803597</v>
      </c>
      <c r="K873" s="22">
        <v>40075.990829618597</v>
      </c>
      <c r="L873" s="22">
        <v>49319.489702830702</v>
      </c>
      <c r="M873" s="22">
        <v>56263.0521142363</v>
      </c>
      <c r="N873" s="22">
        <v>55561.752964220301</v>
      </c>
      <c r="O873" s="22">
        <v>55995.114292470702</v>
      </c>
      <c r="P873" s="22">
        <v>50050.314362179801</v>
      </c>
      <c r="Q873" s="22">
        <v>54371.787562273799</v>
      </c>
      <c r="R873" s="22">
        <v>56112.9760350383</v>
      </c>
      <c r="S873" s="22">
        <v>48856.907894187003</v>
      </c>
      <c r="Y873" s="1"/>
      <c r="Z873" s="1"/>
      <c r="AA873" s="1"/>
      <c r="AB873" s="1"/>
    </row>
    <row r="874" spans="1:28" x14ac:dyDescent="0.2">
      <c r="A874" s="2"/>
      <c r="B874" s="9"/>
      <c r="C874" s="3"/>
      <c r="D874" s="2"/>
      <c r="E874" s="4"/>
      <c r="G874" s="2"/>
      <c r="Y874" s="1"/>
      <c r="Z874" s="1"/>
      <c r="AA874" s="1"/>
      <c r="AB874" s="1"/>
    </row>
    <row r="875" spans="1:28" x14ac:dyDescent="0.2">
      <c r="A875" s="2"/>
      <c r="B875" s="9"/>
      <c r="C875" s="3"/>
      <c r="D875" s="2"/>
      <c r="E875" s="4"/>
      <c r="G875" s="2"/>
      <c r="Y875" s="1"/>
      <c r="Z875" s="1"/>
      <c r="AA875" s="1"/>
      <c r="AB875" s="1"/>
    </row>
    <row r="876" spans="1:28" x14ac:dyDescent="0.2">
      <c r="A876" s="2"/>
      <c r="B876" s="9"/>
      <c r="C876" s="3"/>
      <c r="D876" s="2"/>
      <c r="E876" s="4"/>
      <c r="G876" s="2"/>
      <c r="Y876" s="1"/>
      <c r="Z876" s="1"/>
      <c r="AA876" s="1"/>
      <c r="AB876" s="1"/>
    </row>
    <row r="877" spans="1:28" x14ac:dyDescent="0.2">
      <c r="A877" s="2"/>
      <c r="B877" s="9"/>
      <c r="C877" s="3"/>
      <c r="D877" s="2"/>
      <c r="E877" s="4"/>
      <c r="G877" s="2"/>
      <c r="Y877" s="1"/>
      <c r="Z877" s="1"/>
      <c r="AA877" s="1"/>
      <c r="AB877" s="1"/>
    </row>
    <row r="878" spans="1:28" x14ac:dyDescent="0.2">
      <c r="A878" s="2"/>
      <c r="B878" s="9"/>
      <c r="C878" s="3"/>
      <c r="D878" s="2"/>
      <c r="E878" s="4"/>
      <c r="G878" s="2"/>
      <c r="Y878" s="1"/>
      <c r="Z878" s="1"/>
      <c r="AA878" s="1"/>
      <c r="AB878" s="1"/>
    </row>
    <row r="879" spans="1:28" x14ac:dyDescent="0.2">
      <c r="A879" s="2"/>
      <c r="B879" s="9"/>
      <c r="C879" s="3"/>
      <c r="D879" s="2"/>
      <c r="E879" s="4"/>
      <c r="G879" s="2"/>
      <c r="Y879" s="1"/>
      <c r="Z879" s="1"/>
      <c r="AA879" s="1"/>
      <c r="AB879" s="1"/>
    </row>
    <row r="880" spans="1:28" x14ac:dyDescent="0.2">
      <c r="A880" s="2"/>
      <c r="B880" s="9"/>
      <c r="C880" s="3"/>
      <c r="D880" s="2"/>
      <c r="E880" s="4"/>
      <c r="G880" s="2"/>
      <c r="Y880" s="1"/>
      <c r="Z880" s="1"/>
      <c r="AA880" s="1"/>
      <c r="AB880" s="1"/>
    </row>
    <row r="881" spans="1:28" x14ac:dyDescent="0.2">
      <c r="A881" s="2"/>
      <c r="B881" s="9"/>
      <c r="C881" s="3"/>
      <c r="D881" s="2"/>
      <c r="E881" s="4"/>
      <c r="G881" s="2"/>
      <c r="Y881" s="1"/>
      <c r="Z881" s="1"/>
      <c r="AA881" s="1"/>
      <c r="AB881" s="1"/>
    </row>
    <row r="882" spans="1:28" x14ac:dyDescent="0.2">
      <c r="A882" s="2"/>
      <c r="B882" s="9"/>
      <c r="C882" s="3"/>
      <c r="D882" s="2"/>
      <c r="E882" s="4"/>
      <c r="G882" s="2"/>
      <c r="Y882" s="1"/>
      <c r="Z882" s="1"/>
      <c r="AA882" s="1"/>
      <c r="AB882" s="1"/>
    </row>
    <row r="883" spans="1:28" x14ac:dyDescent="0.2">
      <c r="A883" s="2"/>
      <c r="B883" s="9"/>
      <c r="C883" s="3"/>
      <c r="D883" s="2"/>
      <c r="E883" s="4"/>
      <c r="G883" s="2"/>
      <c r="Y883" s="1"/>
      <c r="Z883" s="1"/>
      <c r="AA883" s="1"/>
      <c r="AB883" s="1"/>
    </row>
    <row r="884" spans="1:28" x14ac:dyDescent="0.2">
      <c r="A884" s="2"/>
      <c r="B884" s="9"/>
      <c r="C884" s="3"/>
      <c r="D884" s="2"/>
      <c r="E884" s="4"/>
      <c r="G884" s="2"/>
      <c r="Y884" s="1"/>
      <c r="Z884" s="1"/>
      <c r="AA884" s="1"/>
      <c r="AB884" s="1"/>
    </row>
    <row r="885" spans="1:28" x14ac:dyDescent="0.2">
      <c r="A885" s="2"/>
      <c r="B885" s="9"/>
      <c r="C885" s="3"/>
      <c r="D885" s="2"/>
      <c r="E885" s="4"/>
      <c r="G885" s="2"/>
      <c r="Y885" s="1"/>
      <c r="Z885" s="1"/>
      <c r="AA885" s="1"/>
      <c r="AB885" s="1"/>
    </row>
    <row r="886" spans="1:28" x14ac:dyDescent="0.2">
      <c r="A886" s="2"/>
      <c r="B886" s="9"/>
      <c r="C886" s="3"/>
      <c r="D886" s="2"/>
      <c r="E886" s="4"/>
      <c r="G886" s="2"/>
      <c r="Y886" s="1"/>
      <c r="Z886" s="1"/>
      <c r="AA886" s="1"/>
      <c r="AB886" s="1"/>
    </row>
    <row r="887" spans="1:28" x14ac:dyDescent="0.2">
      <c r="A887" s="2"/>
      <c r="B887" s="9"/>
      <c r="C887" s="3"/>
      <c r="D887" s="2"/>
      <c r="E887" s="4"/>
      <c r="G887" s="2"/>
      <c r="Y887" s="1"/>
      <c r="Z887" s="1"/>
      <c r="AA887" s="1"/>
      <c r="AB887" s="1"/>
    </row>
    <row r="888" spans="1:28" x14ac:dyDescent="0.2">
      <c r="A888" s="2"/>
      <c r="B888" s="9"/>
      <c r="C888" s="3"/>
      <c r="D888" s="2"/>
      <c r="E888" s="4"/>
      <c r="G888" s="2"/>
      <c r="Y888" s="1"/>
      <c r="Z888" s="1"/>
      <c r="AA888" s="1"/>
      <c r="AB888" s="1"/>
    </row>
    <row r="889" spans="1:28" x14ac:dyDescent="0.2">
      <c r="A889" s="2"/>
      <c r="B889" s="9"/>
      <c r="C889" s="3"/>
      <c r="D889" s="2"/>
      <c r="E889" s="4"/>
      <c r="G889" s="2"/>
      <c r="Y889" s="1"/>
      <c r="Z889" s="1"/>
      <c r="AA889" s="1"/>
      <c r="AB889" s="1"/>
    </row>
    <row r="890" spans="1:28" x14ac:dyDescent="0.2">
      <c r="A890" s="2"/>
      <c r="B890" s="9"/>
      <c r="C890" s="3"/>
      <c r="D890" s="2"/>
      <c r="E890" s="4"/>
      <c r="G890" s="2"/>
      <c r="Y890" s="1"/>
      <c r="Z890" s="1"/>
      <c r="AA890" s="1"/>
      <c r="AB890" s="1"/>
    </row>
    <row r="891" spans="1:28" x14ac:dyDescent="0.2">
      <c r="A891" s="2"/>
      <c r="B891" s="9"/>
      <c r="C891" s="3"/>
      <c r="D891" s="2"/>
      <c r="E891" s="4"/>
      <c r="G891" s="2"/>
      <c r="Y891" s="1"/>
      <c r="Z891" s="1"/>
      <c r="AA891" s="1"/>
      <c r="AB891" s="1"/>
    </row>
    <row r="892" spans="1:28" x14ac:dyDescent="0.2">
      <c r="A892" s="2"/>
      <c r="B892" s="9"/>
      <c r="C892" s="3"/>
      <c r="D892" s="2"/>
      <c r="E892" s="4"/>
      <c r="G892" s="2"/>
      <c r="Y892" s="1"/>
      <c r="Z892" s="1"/>
      <c r="AA892" s="1"/>
      <c r="AB892" s="1"/>
    </row>
    <row r="893" spans="1:28" x14ac:dyDescent="0.2">
      <c r="A893" s="2"/>
      <c r="B893" s="9"/>
      <c r="C893" s="3"/>
      <c r="D893" s="2"/>
      <c r="E893" s="4"/>
      <c r="G893" s="2"/>
      <c r="Y893" s="1"/>
      <c r="Z893" s="1"/>
      <c r="AA893" s="1"/>
      <c r="AB893" s="1"/>
    </row>
    <row r="894" spans="1:28" x14ac:dyDescent="0.2">
      <c r="A894" s="2"/>
      <c r="B894" s="9"/>
      <c r="C894" s="3"/>
      <c r="D894" s="2"/>
      <c r="E894" s="4"/>
      <c r="G894" s="2"/>
      <c r="Y894" s="1"/>
      <c r="Z894" s="1"/>
      <c r="AA894" s="1"/>
      <c r="AB894" s="1"/>
    </row>
    <row r="895" spans="1:28" x14ac:dyDescent="0.2">
      <c r="A895" s="2"/>
      <c r="B895" s="9"/>
      <c r="C895" s="3"/>
      <c r="D895" s="2"/>
      <c r="E895" s="4"/>
      <c r="G895" s="2"/>
      <c r="Y895" s="1"/>
      <c r="Z895" s="1"/>
      <c r="AA895" s="1"/>
      <c r="AB895" s="1"/>
    </row>
    <row r="896" spans="1:28" x14ac:dyDescent="0.2">
      <c r="A896" s="2"/>
      <c r="B896" s="9"/>
      <c r="C896" s="3"/>
      <c r="D896" s="2"/>
      <c r="E896" s="4"/>
      <c r="G896" s="2"/>
      <c r="Y896" s="1"/>
      <c r="Z896" s="1"/>
      <c r="AA896" s="1"/>
      <c r="AB896" s="1"/>
    </row>
    <row r="897" spans="1:28" x14ac:dyDescent="0.2">
      <c r="A897" s="2"/>
      <c r="B897" s="9"/>
      <c r="C897" s="3"/>
      <c r="D897" s="2"/>
      <c r="E897" s="4"/>
      <c r="G897" s="2"/>
      <c r="Y897" s="1"/>
      <c r="Z897" s="1"/>
      <c r="AA897" s="1"/>
      <c r="AB897" s="1"/>
    </row>
    <row r="898" spans="1:28" x14ac:dyDescent="0.2">
      <c r="A898" s="2"/>
      <c r="B898" s="9"/>
      <c r="C898" s="3"/>
      <c r="D898" s="2"/>
      <c r="E898" s="4"/>
      <c r="G898" s="2"/>
      <c r="Y898" s="1"/>
      <c r="Z898" s="1"/>
      <c r="AA898" s="1"/>
      <c r="AB898" s="1"/>
    </row>
    <row r="899" spans="1:28" x14ac:dyDescent="0.2">
      <c r="A899" s="2"/>
      <c r="B899" s="9"/>
      <c r="C899" s="3"/>
      <c r="D899" s="2"/>
      <c r="E899" s="4"/>
      <c r="G899" s="2"/>
      <c r="Y899" s="1"/>
      <c r="Z899" s="1"/>
      <c r="AA899" s="1"/>
      <c r="AB899" s="1"/>
    </row>
    <row r="900" spans="1:28" x14ac:dyDescent="0.2">
      <c r="A900" s="2"/>
      <c r="B900" s="9"/>
      <c r="C900" s="3"/>
      <c r="D900" s="2"/>
      <c r="E900" s="4"/>
      <c r="G900" s="2"/>
      <c r="Y900" s="1"/>
      <c r="Z900" s="1"/>
      <c r="AA900" s="1"/>
      <c r="AB900" s="1"/>
    </row>
    <row r="901" spans="1:28" x14ac:dyDescent="0.2">
      <c r="A901" s="2"/>
      <c r="B901" s="9"/>
      <c r="C901" s="3"/>
      <c r="D901" s="2"/>
      <c r="E901" s="4"/>
      <c r="G901" s="2"/>
      <c r="Y901" s="1"/>
      <c r="Z901" s="1"/>
      <c r="AA901" s="1"/>
      <c r="AB901" s="1"/>
    </row>
    <row r="902" spans="1:28" x14ac:dyDescent="0.2">
      <c r="A902" s="2"/>
      <c r="B902" s="9"/>
      <c r="C902" s="3"/>
      <c r="D902" s="2"/>
      <c r="E902" s="4"/>
      <c r="G902" s="2"/>
      <c r="Y902" s="1"/>
      <c r="Z902" s="1"/>
      <c r="AA902" s="1"/>
      <c r="AB902" s="1"/>
    </row>
    <row r="903" spans="1:28" x14ac:dyDescent="0.2">
      <c r="A903" s="2"/>
      <c r="B903" s="9"/>
      <c r="C903" s="3"/>
      <c r="D903" s="2"/>
      <c r="E903" s="4"/>
      <c r="G903" s="2"/>
      <c r="Y903" s="1"/>
      <c r="Z903" s="1"/>
      <c r="AA903" s="1"/>
      <c r="AB903" s="1"/>
    </row>
    <row r="904" spans="1:28" x14ac:dyDescent="0.2">
      <c r="A904" s="2"/>
      <c r="B904" s="9"/>
      <c r="C904" s="3"/>
      <c r="D904" s="2"/>
      <c r="E904" s="4"/>
      <c r="G904" s="2"/>
      <c r="Y904" s="1"/>
      <c r="Z904" s="1"/>
      <c r="AA904" s="1"/>
      <c r="AB904" s="1"/>
    </row>
    <row r="905" spans="1:28" x14ac:dyDescent="0.2">
      <c r="A905" s="2"/>
      <c r="B905" s="9"/>
      <c r="C905" s="3"/>
      <c r="D905" s="2"/>
      <c r="E905" s="4"/>
      <c r="G905" s="2"/>
      <c r="Y905" s="1"/>
      <c r="Z905" s="1"/>
      <c r="AA905" s="1"/>
      <c r="AB905" s="1"/>
    </row>
    <row r="906" spans="1:28" x14ac:dyDescent="0.2">
      <c r="A906" s="2"/>
      <c r="B906" s="9"/>
      <c r="C906" s="3"/>
      <c r="D906" s="2"/>
      <c r="E906" s="4"/>
      <c r="G906" s="2"/>
      <c r="Y906" s="1"/>
      <c r="Z906" s="1"/>
      <c r="AA906" s="1"/>
      <c r="AB906" s="1"/>
    </row>
    <row r="907" spans="1:28" x14ac:dyDescent="0.2">
      <c r="A907" s="2"/>
      <c r="B907" s="9"/>
      <c r="C907" s="3"/>
      <c r="D907" s="2"/>
      <c r="E907" s="4"/>
      <c r="G907" s="2"/>
      <c r="Y907" s="1"/>
      <c r="Z907" s="1"/>
      <c r="AA907" s="1"/>
      <c r="AB907" s="1"/>
    </row>
    <row r="908" spans="1:28" x14ac:dyDescent="0.2">
      <c r="A908" s="2"/>
      <c r="B908" s="9"/>
      <c r="C908" s="3"/>
      <c r="D908" s="2"/>
      <c r="E908" s="4"/>
      <c r="G908" s="2"/>
      <c r="Y908" s="1"/>
      <c r="Z908" s="1"/>
      <c r="AA908" s="1"/>
      <c r="AB908" s="1"/>
    </row>
    <row r="909" spans="1:28" x14ac:dyDescent="0.2">
      <c r="A909" s="2"/>
      <c r="B909" s="9"/>
      <c r="C909" s="3"/>
      <c r="D909" s="2"/>
      <c r="E909" s="4"/>
      <c r="G909" s="2"/>
      <c r="Y909" s="1"/>
      <c r="Z909" s="1"/>
      <c r="AA909" s="1"/>
      <c r="AB909" s="1"/>
    </row>
    <row r="910" spans="1:28" x14ac:dyDescent="0.2">
      <c r="A910" s="2"/>
      <c r="B910" s="9"/>
      <c r="C910" s="3"/>
      <c r="D910" s="2"/>
      <c r="E910" s="4"/>
      <c r="G910" s="2"/>
      <c r="Y910" s="1"/>
      <c r="Z910" s="1"/>
      <c r="AA910" s="1"/>
      <c r="AB910" s="1"/>
    </row>
    <row r="911" spans="1:28" x14ac:dyDescent="0.2">
      <c r="A911" s="2"/>
      <c r="B911" s="9"/>
      <c r="C911" s="3"/>
      <c r="D911" s="2"/>
      <c r="E911" s="4"/>
      <c r="G911" s="2"/>
      <c r="Y911" s="1"/>
      <c r="Z911" s="1"/>
      <c r="AA911" s="1"/>
      <c r="AB911" s="1"/>
    </row>
    <row r="912" spans="1:28" x14ac:dyDescent="0.2">
      <c r="A912" s="2"/>
      <c r="B912" s="9"/>
      <c r="C912" s="3"/>
      <c r="D912" s="2"/>
      <c r="E912" s="4"/>
      <c r="G912" s="2"/>
      <c r="Y912" s="1"/>
      <c r="Z912" s="1"/>
      <c r="AA912" s="1"/>
      <c r="AB912" s="1"/>
    </row>
    <row r="913" spans="1:28" x14ac:dyDescent="0.2">
      <c r="A913" s="2"/>
      <c r="B913" s="9"/>
      <c r="C913" s="3"/>
      <c r="D913" s="2"/>
      <c r="E913" s="4"/>
      <c r="G913" s="2"/>
      <c r="Y913" s="1"/>
      <c r="Z913" s="1"/>
      <c r="AA913" s="1"/>
      <c r="AB913" s="1"/>
    </row>
    <row r="914" spans="1:28" x14ac:dyDescent="0.2">
      <c r="A914" s="2"/>
      <c r="B914" s="9"/>
      <c r="C914" s="3"/>
      <c r="D914" s="2"/>
      <c r="E914" s="4"/>
      <c r="G914" s="2"/>
      <c r="Y914" s="1"/>
      <c r="Z914" s="1"/>
      <c r="AA914" s="1"/>
      <c r="AB914" s="1"/>
    </row>
    <row r="915" spans="1:28" x14ac:dyDescent="0.2">
      <c r="A915" s="2"/>
      <c r="B915" s="9"/>
      <c r="C915" s="3"/>
      <c r="D915" s="2"/>
      <c r="E915" s="4"/>
      <c r="G915" s="2"/>
      <c r="Y915" s="1"/>
      <c r="Z915" s="1"/>
      <c r="AA915" s="1"/>
      <c r="AB915" s="1"/>
    </row>
    <row r="916" spans="1:28" x14ac:dyDescent="0.2">
      <c r="A916" s="2"/>
      <c r="B916" s="9"/>
      <c r="C916" s="3"/>
      <c r="D916" s="2"/>
      <c r="E916" s="4"/>
      <c r="G916" s="2"/>
      <c r="Y916" s="1"/>
      <c r="Z916" s="1"/>
      <c r="AA916" s="1"/>
      <c r="AB916" s="1"/>
    </row>
    <row r="917" spans="1:28" x14ac:dyDescent="0.2">
      <c r="A917" s="2"/>
      <c r="B917" s="9"/>
      <c r="C917" s="3"/>
      <c r="D917" s="2"/>
      <c r="E917" s="4"/>
      <c r="G917" s="2"/>
      <c r="Y917" s="1"/>
      <c r="Z917" s="1"/>
      <c r="AA917" s="1"/>
      <c r="AB917" s="1"/>
    </row>
    <row r="918" spans="1:28" x14ac:dyDescent="0.2">
      <c r="A918" s="2"/>
      <c r="B918" s="9"/>
      <c r="C918" s="3"/>
      <c r="D918" s="2"/>
      <c r="E918" s="4"/>
      <c r="G918" s="2"/>
      <c r="Y918" s="1"/>
      <c r="Z918" s="1"/>
      <c r="AA918" s="1"/>
      <c r="AB918" s="1"/>
    </row>
    <row r="919" spans="1:28" x14ac:dyDescent="0.2">
      <c r="A919" s="2"/>
      <c r="B919" s="9"/>
      <c r="C919" s="3"/>
      <c r="D919" s="2"/>
      <c r="E919" s="4"/>
      <c r="G919" s="2"/>
      <c r="Y919" s="1"/>
      <c r="Z919" s="1"/>
      <c r="AA919" s="1"/>
      <c r="AB919" s="1"/>
    </row>
    <row r="920" spans="1:28" x14ac:dyDescent="0.2">
      <c r="A920" s="2"/>
      <c r="B920" s="9"/>
      <c r="C920" s="3"/>
      <c r="D920" s="2"/>
      <c r="E920" s="4"/>
      <c r="G920" s="2"/>
      <c r="Y920" s="1"/>
      <c r="Z920" s="1"/>
      <c r="AA920" s="1"/>
      <c r="AB920" s="1"/>
    </row>
    <row r="921" spans="1:28" x14ac:dyDescent="0.2">
      <c r="A921" s="2"/>
      <c r="B921" s="9"/>
      <c r="C921" s="3"/>
      <c r="D921" s="2"/>
      <c r="E921" s="4"/>
      <c r="G921" s="2"/>
      <c r="Y921" s="1"/>
      <c r="Z921" s="1"/>
      <c r="AA921" s="1"/>
      <c r="AB921" s="1"/>
    </row>
    <row r="922" spans="1:28" x14ac:dyDescent="0.2">
      <c r="A922" s="2"/>
      <c r="B922" s="9"/>
      <c r="C922" s="3"/>
      <c r="D922" s="2"/>
      <c r="E922" s="4"/>
      <c r="G922" s="2"/>
      <c r="Y922" s="1"/>
      <c r="Z922" s="1"/>
      <c r="AA922" s="1"/>
      <c r="AB922" s="1"/>
    </row>
    <row r="923" spans="1:28" x14ac:dyDescent="0.2">
      <c r="A923" s="2"/>
      <c r="B923" s="9"/>
      <c r="C923" s="3"/>
      <c r="D923" s="2"/>
      <c r="E923" s="4"/>
      <c r="G923" s="2"/>
      <c r="Y923" s="1"/>
      <c r="Z923" s="1"/>
      <c r="AA923" s="1"/>
      <c r="AB923" s="1"/>
    </row>
    <row r="924" spans="1:28" x14ac:dyDescent="0.2">
      <c r="A924" s="2"/>
      <c r="B924" s="9"/>
      <c r="C924" s="3"/>
      <c r="D924" s="2"/>
      <c r="E924" s="4"/>
      <c r="G924" s="2"/>
      <c r="Y924" s="1"/>
      <c r="Z924" s="1"/>
      <c r="AA924" s="1"/>
      <c r="AB924" s="1"/>
    </row>
    <row r="925" spans="1:28" x14ac:dyDescent="0.2">
      <c r="A925" s="2"/>
      <c r="B925" s="9"/>
      <c r="C925" s="3"/>
      <c r="D925" s="2"/>
      <c r="E925" s="4"/>
      <c r="G925" s="2"/>
      <c r="Y925" s="1"/>
      <c r="Z925" s="1"/>
      <c r="AA925" s="1"/>
      <c r="AB925" s="1"/>
    </row>
    <row r="926" spans="1:28" x14ac:dyDescent="0.2">
      <c r="A926" s="2"/>
      <c r="B926" s="9"/>
      <c r="C926" s="3"/>
      <c r="D926" s="2"/>
      <c r="E926" s="4"/>
      <c r="G926" s="2"/>
      <c r="Y926" s="1"/>
      <c r="Z926" s="1"/>
      <c r="AA926" s="1"/>
      <c r="AB926" s="1"/>
    </row>
    <row r="927" spans="1:28" x14ac:dyDescent="0.2">
      <c r="A927" s="2"/>
      <c r="B927" s="9"/>
      <c r="C927" s="3"/>
      <c r="D927" s="2"/>
      <c r="E927" s="4"/>
      <c r="G927" s="2"/>
      <c r="Y927" s="1"/>
      <c r="Z927" s="1"/>
      <c r="AA927" s="1"/>
      <c r="AB927" s="1"/>
    </row>
    <row r="928" spans="1:28" x14ac:dyDescent="0.2">
      <c r="A928" s="2"/>
      <c r="B928" s="9"/>
      <c r="C928" s="3"/>
      <c r="D928" s="2"/>
      <c r="E928" s="4"/>
      <c r="G928" s="2"/>
      <c r="Y928" s="1"/>
      <c r="Z928" s="1"/>
      <c r="AA928" s="1"/>
      <c r="AB928" s="1"/>
    </row>
    <row r="929" spans="1:28" x14ac:dyDescent="0.2">
      <c r="A929" s="2"/>
      <c r="B929" s="9"/>
      <c r="C929" s="3"/>
      <c r="D929" s="2"/>
      <c r="E929" s="4"/>
      <c r="G929" s="2"/>
      <c r="Y929" s="1"/>
      <c r="Z929" s="1"/>
      <c r="AA929" s="1"/>
      <c r="AB929" s="1"/>
    </row>
    <row r="930" spans="1:28" x14ac:dyDescent="0.2">
      <c r="A930" s="2"/>
      <c r="B930" s="9"/>
      <c r="C930" s="3"/>
      <c r="D930" s="2"/>
      <c r="E930" s="4"/>
      <c r="G930" s="2"/>
      <c r="Y930" s="1"/>
      <c r="Z930" s="1"/>
      <c r="AA930" s="1"/>
      <c r="AB930" s="1"/>
    </row>
    <row r="931" spans="1:28" x14ac:dyDescent="0.2">
      <c r="A931" s="2"/>
      <c r="B931" s="9"/>
      <c r="C931" s="3"/>
      <c r="D931" s="2"/>
      <c r="E931" s="4"/>
      <c r="G931" s="2"/>
      <c r="Y931" s="1"/>
      <c r="Z931" s="1"/>
      <c r="AA931" s="1"/>
      <c r="AB931" s="1"/>
    </row>
    <row r="932" spans="1:28" x14ac:dyDescent="0.2">
      <c r="A932" s="2"/>
      <c r="B932" s="9"/>
      <c r="C932" s="3"/>
      <c r="D932" s="2"/>
      <c r="E932" s="4"/>
      <c r="G932" s="2"/>
      <c r="Y932" s="1"/>
      <c r="Z932" s="1"/>
      <c r="AA932" s="1"/>
      <c r="AB932" s="1"/>
    </row>
    <row r="933" spans="1:28" x14ac:dyDescent="0.2">
      <c r="A933" s="2"/>
      <c r="B933" s="9"/>
      <c r="C933" s="3"/>
      <c r="D933" s="2"/>
      <c r="E933" s="4"/>
      <c r="G933" s="2"/>
      <c r="Y933" s="1"/>
      <c r="Z933" s="1"/>
      <c r="AA933" s="1"/>
      <c r="AB933" s="1"/>
    </row>
    <row r="934" spans="1:28" x14ac:dyDescent="0.2">
      <c r="A934" s="2"/>
      <c r="B934" s="9"/>
      <c r="C934" s="3"/>
      <c r="D934" s="2"/>
      <c r="E934" s="4"/>
      <c r="G934" s="2"/>
      <c r="Y934" s="1"/>
      <c r="Z934" s="1"/>
      <c r="AA934" s="1"/>
      <c r="AB934" s="1"/>
    </row>
    <row r="935" spans="1:28" x14ac:dyDescent="0.2">
      <c r="A935" s="2"/>
      <c r="B935" s="9"/>
      <c r="C935" s="3"/>
      <c r="D935" s="2"/>
      <c r="E935" s="4"/>
      <c r="G935" s="2"/>
      <c r="Y935" s="1"/>
      <c r="Z935" s="1"/>
      <c r="AA935" s="1"/>
      <c r="AB935" s="1"/>
    </row>
    <row r="936" spans="1:28" x14ac:dyDescent="0.2">
      <c r="A936" s="2"/>
      <c r="B936" s="9"/>
      <c r="C936" s="3"/>
      <c r="D936" s="2"/>
      <c r="E936" s="4"/>
      <c r="G936" s="2"/>
      <c r="Y936" s="1"/>
      <c r="Z936" s="1"/>
      <c r="AA936" s="1"/>
      <c r="AB936" s="1"/>
    </row>
    <row r="937" spans="1:28" x14ac:dyDescent="0.2">
      <c r="A937" s="2"/>
      <c r="B937" s="9"/>
      <c r="C937" s="3"/>
      <c r="D937" s="2"/>
      <c r="E937" s="4"/>
      <c r="G937" s="2"/>
      <c r="Y937" s="1"/>
      <c r="Z937" s="1"/>
      <c r="AA937" s="1"/>
      <c r="AB937" s="1"/>
    </row>
    <row r="938" spans="1:28" x14ac:dyDescent="0.2">
      <c r="A938" s="2"/>
      <c r="B938" s="9"/>
      <c r="C938" s="3"/>
      <c r="D938" s="2"/>
      <c r="E938" s="4"/>
      <c r="G938" s="2"/>
      <c r="Y938" s="1"/>
      <c r="Z938" s="1"/>
      <c r="AA938" s="1"/>
      <c r="AB938" s="1"/>
    </row>
    <row r="939" spans="1:28" x14ac:dyDescent="0.2">
      <c r="A939" s="2"/>
      <c r="B939" s="9"/>
      <c r="C939" s="3"/>
      <c r="D939" s="2"/>
      <c r="E939" s="4"/>
      <c r="G939" s="2"/>
      <c r="Y939" s="1"/>
      <c r="Z939" s="1"/>
      <c r="AA939" s="1"/>
      <c r="AB939" s="1"/>
    </row>
    <row r="940" spans="1:28" x14ac:dyDescent="0.2">
      <c r="A940" s="2"/>
      <c r="B940" s="9"/>
      <c r="C940" s="3"/>
      <c r="D940" s="2"/>
      <c r="E940" s="4"/>
      <c r="G940" s="2"/>
      <c r="Y940" s="1"/>
      <c r="Z940" s="1"/>
      <c r="AA940" s="1"/>
      <c r="AB940" s="1"/>
    </row>
    <row r="941" spans="1:28" x14ac:dyDescent="0.2">
      <c r="A941" s="2"/>
      <c r="B941" s="9"/>
      <c r="C941" s="3"/>
      <c r="D941" s="2"/>
      <c r="E941" s="4"/>
      <c r="G941" s="2"/>
      <c r="Y941" s="1"/>
      <c r="Z941" s="1"/>
      <c r="AA941" s="1"/>
      <c r="AB941" s="1"/>
    </row>
    <row r="942" spans="1:28" x14ac:dyDescent="0.2">
      <c r="A942" s="2"/>
      <c r="B942" s="9"/>
      <c r="C942" s="3"/>
      <c r="D942" s="2"/>
      <c r="E942" s="4"/>
      <c r="G942" s="2"/>
      <c r="Y942" s="1"/>
      <c r="Z942" s="1"/>
      <c r="AA942" s="1"/>
      <c r="AB942" s="1"/>
    </row>
    <row r="943" spans="1:28" x14ac:dyDescent="0.2">
      <c r="A943" s="2"/>
      <c r="B943" s="9"/>
      <c r="C943" s="3"/>
      <c r="D943" s="2"/>
      <c r="E943" s="4"/>
      <c r="G943" s="2"/>
      <c r="Y943" s="1"/>
      <c r="Z943" s="1"/>
      <c r="AA943" s="1"/>
      <c r="AB943" s="1"/>
    </row>
    <row r="944" spans="1:28" x14ac:dyDescent="0.2">
      <c r="A944" s="2"/>
      <c r="B944" s="9"/>
      <c r="C944" s="3"/>
      <c r="D944" s="2"/>
      <c r="E944" s="4"/>
      <c r="G944" s="2"/>
      <c r="Y944" s="1"/>
      <c r="Z944" s="1"/>
      <c r="AA944" s="1"/>
      <c r="AB944" s="1"/>
    </row>
    <row r="945" spans="1:28" x14ac:dyDescent="0.2">
      <c r="A945" s="2"/>
      <c r="B945" s="9"/>
      <c r="C945" s="3"/>
      <c r="D945" s="2"/>
      <c r="E945" s="4"/>
      <c r="G945" s="2"/>
      <c r="Y945" s="1"/>
      <c r="Z945" s="1"/>
      <c r="AA945" s="1"/>
      <c r="AB945" s="1"/>
    </row>
    <row r="946" spans="1:28" x14ac:dyDescent="0.2">
      <c r="A946" s="2"/>
      <c r="B946" s="9"/>
      <c r="C946" s="3"/>
      <c r="D946" s="2"/>
      <c r="E946" s="4"/>
      <c r="G946" s="2"/>
      <c r="Y946" s="1"/>
      <c r="Z946" s="1"/>
      <c r="AA946" s="1"/>
      <c r="AB946" s="1"/>
    </row>
    <row r="947" spans="1:28" x14ac:dyDescent="0.2">
      <c r="A947" s="2"/>
      <c r="B947" s="9"/>
      <c r="C947" s="3"/>
      <c r="D947" s="2"/>
      <c r="E947" s="4"/>
      <c r="G947" s="2"/>
      <c r="Y947" s="1"/>
      <c r="Z947" s="1"/>
      <c r="AA947" s="1"/>
      <c r="AB947" s="1"/>
    </row>
    <row r="948" spans="1:28" x14ac:dyDescent="0.2">
      <c r="A948" s="2"/>
      <c r="B948" s="9"/>
      <c r="C948" s="3"/>
      <c r="D948" s="2"/>
      <c r="E948" s="4"/>
      <c r="G948" s="2"/>
      <c r="Y948" s="1"/>
      <c r="Z948" s="1"/>
      <c r="AA948" s="1"/>
      <c r="AB948" s="1"/>
    </row>
    <row r="949" spans="1:28" x14ac:dyDescent="0.2">
      <c r="A949" s="2"/>
      <c r="B949" s="9"/>
      <c r="C949" s="3"/>
      <c r="D949" s="2"/>
      <c r="E949" s="4"/>
      <c r="G949" s="2"/>
      <c r="Y949" s="1"/>
      <c r="Z949" s="1"/>
      <c r="AA949" s="1"/>
      <c r="AB949" s="1"/>
    </row>
    <row r="950" spans="1:28" x14ac:dyDescent="0.2">
      <c r="A950" s="2"/>
      <c r="B950" s="9"/>
      <c r="C950" s="3"/>
      <c r="D950" s="2"/>
      <c r="E950" s="4"/>
      <c r="G950" s="2"/>
      <c r="Y950" s="1"/>
      <c r="Z950" s="1"/>
      <c r="AA950" s="1"/>
      <c r="AB950" s="1"/>
    </row>
    <row r="951" spans="1:28" x14ac:dyDescent="0.2">
      <c r="A951" s="2"/>
      <c r="B951" s="9"/>
      <c r="C951" s="3"/>
      <c r="D951" s="2"/>
      <c r="E951" s="4"/>
      <c r="G951" s="2"/>
      <c r="Y951" s="1"/>
      <c r="Z951" s="1"/>
      <c r="AA951" s="1"/>
      <c r="AB951" s="1"/>
    </row>
    <row r="952" spans="1:28" x14ac:dyDescent="0.2">
      <c r="A952" s="2"/>
      <c r="B952" s="9"/>
      <c r="C952" s="3"/>
      <c r="D952" s="2"/>
      <c r="E952" s="4"/>
      <c r="G952" s="2"/>
      <c r="Y952" s="1"/>
      <c r="Z952" s="1"/>
      <c r="AA952" s="1"/>
      <c r="AB952" s="1"/>
    </row>
    <row r="953" spans="1:28" x14ac:dyDescent="0.2">
      <c r="A953" s="2"/>
      <c r="B953" s="9"/>
      <c r="C953" s="3"/>
      <c r="D953" s="2"/>
      <c r="E953" s="4"/>
      <c r="G953" s="2"/>
      <c r="Y953" s="1"/>
      <c r="Z953" s="1"/>
      <c r="AA953" s="1"/>
      <c r="AB953" s="1"/>
    </row>
    <row r="954" spans="1:28" x14ac:dyDescent="0.2">
      <c r="A954" s="2"/>
      <c r="B954" s="9"/>
      <c r="C954" s="3"/>
      <c r="D954" s="2"/>
      <c r="E954" s="4"/>
      <c r="G954" s="2"/>
      <c r="Y954" s="1"/>
      <c r="Z954" s="1"/>
      <c r="AA954" s="1"/>
      <c r="AB954" s="1"/>
    </row>
    <row r="955" spans="1:28" x14ac:dyDescent="0.2">
      <c r="A955" s="2"/>
      <c r="B955" s="9"/>
      <c r="C955" s="3"/>
      <c r="D955" s="2"/>
      <c r="E955" s="4"/>
      <c r="G955" s="2"/>
      <c r="Y955" s="1"/>
      <c r="Z955" s="1"/>
      <c r="AA955" s="1"/>
      <c r="AB955" s="1"/>
    </row>
    <row r="956" spans="1:28" x14ac:dyDescent="0.2">
      <c r="A956" s="2"/>
      <c r="B956" s="9"/>
      <c r="C956" s="3"/>
      <c r="D956" s="2"/>
      <c r="E956" s="4"/>
      <c r="G956" s="2"/>
      <c r="Y956" s="1"/>
      <c r="Z956" s="1"/>
      <c r="AA956" s="1"/>
      <c r="AB956" s="1"/>
    </row>
    <row r="957" spans="1:28" x14ac:dyDescent="0.2">
      <c r="A957" s="2"/>
      <c r="B957" s="9"/>
      <c r="C957" s="3"/>
      <c r="D957" s="2"/>
      <c r="E957" s="4"/>
      <c r="G957" s="2"/>
      <c r="Y957" s="1"/>
      <c r="Z957" s="1"/>
      <c r="AA957" s="1"/>
      <c r="AB957" s="1"/>
    </row>
    <row r="958" spans="1:28" x14ac:dyDescent="0.2">
      <c r="A958" s="2"/>
      <c r="B958" s="9"/>
      <c r="C958" s="3"/>
      <c r="D958" s="2"/>
      <c r="E958" s="4"/>
      <c r="G958" s="2"/>
      <c r="Y958" s="1"/>
      <c r="Z958" s="1"/>
      <c r="AA958" s="1"/>
      <c r="AB958" s="1"/>
    </row>
    <row r="959" spans="1:28" x14ac:dyDescent="0.2">
      <c r="A959" s="2"/>
      <c r="B959" s="9"/>
      <c r="C959" s="3"/>
      <c r="D959" s="2"/>
      <c r="E959" s="4"/>
      <c r="G959" s="2"/>
      <c r="Y959" s="1"/>
      <c r="Z959" s="1"/>
      <c r="AA959" s="1"/>
      <c r="AB959" s="1"/>
    </row>
    <row r="960" spans="1:28" x14ac:dyDescent="0.2">
      <c r="A960" s="2"/>
      <c r="B960" s="9"/>
      <c r="C960" s="3"/>
      <c r="D960" s="2"/>
      <c r="E960" s="4"/>
      <c r="G960" s="2"/>
      <c r="Y960" s="1"/>
      <c r="Z960" s="1"/>
      <c r="AA960" s="1"/>
      <c r="AB960" s="1"/>
    </row>
    <row r="961" spans="1:28" x14ac:dyDescent="0.2">
      <c r="A961" s="2"/>
      <c r="B961" s="9"/>
      <c r="C961" s="3"/>
      <c r="D961" s="2"/>
      <c r="E961" s="4"/>
      <c r="G961" s="2"/>
      <c r="Y961" s="1"/>
      <c r="Z961" s="1"/>
      <c r="AA961" s="1"/>
      <c r="AB961" s="1"/>
    </row>
    <row r="962" spans="1:28" x14ac:dyDescent="0.2">
      <c r="A962" s="2"/>
      <c r="B962" s="9"/>
      <c r="C962" s="3"/>
      <c r="D962" s="2"/>
      <c r="E962" s="4"/>
      <c r="G962" s="2"/>
      <c r="Y962" s="1"/>
      <c r="Z962" s="1"/>
      <c r="AA962" s="1"/>
      <c r="AB962" s="1"/>
    </row>
    <row r="963" spans="1:28" x14ac:dyDescent="0.2">
      <c r="A963" s="2"/>
      <c r="B963" s="9"/>
      <c r="C963" s="3"/>
      <c r="D963" s="2"/>
      <c r="E963" s="4"/>
      <c r="G963" s="2"/>
      <c r="Y963" s="1"/>
      <c r="Z963" s="1"/>
      <c r="AA963" s="1"/>
      <c r="AB963" s="1"/>
    </row>
    <row r="964" spans="1:28" x14ac:dyDescent="0.2">
      <c r="A964" s="2"/>
      <c r="B964" s="9"/>
      <c r="C964" s="3"/>
      <c r="D964" s="2"/>
      <c r="E964" s="4"/>
      <c r="G964" s="2"/>
      <c r="Y964" s="1"/>
      <c r="Z964" s="1"/>
      <c r="AA964" s="1"/>
      <c r="AB964" s="1"/>
    </row>
    <row r="965" spans="1:28" x14ac:dyDescent="0.2">
      <c r="A965" s="2"/>
      <c r="B965" s="9"/>
      <c r="C965" s="3"/>
      <c r="D965" s="2"/>
      <c r="E965" s="4"/>
      <c r="G965" s="2"/>
      <c r="Y965" s="1"/>
      <c r="Z965" s="1"/>
      <c r="AA965" s="1"/>
      <c r="AB965" s="1"/>
    </row>
    <row r="966" spans="1:28" x14ac:dyDescent="0.2">
      <c r="A966" s="2"/>
      <c r="B966" s="9"/>
      <c r="C966" s="3"/>
      <c r="D966" s="2"/>
      <c r="E966" s="4"/>
      <c r="G966" s="2"/>
      <c r="Y966" s="1"/>
      <c r="Z966" s="1"/>
      <c r="AA966" s="1"/>
      <c r="AB966" s="1"/>
    </row>
    <row r="967" spans="1:28" x14ac:dyDescent="0.2">
      <c r="A967" s="2"/>
      <c r="B967" s="9"/>
      <c r="C967" s="3"/>
      <c r="D967" s="2"/>
      <c r="E967" s="4"/>
      <c r="G967" s="2"/>
      <c r="Y967" s="1"/>
      <c r="Z967" s="1"/>
      <c r="AA967" s="1"/>
      <c r="AB967" s="1"/>
    </row>
    <row r="968" spans="1:28" x14ac:dyDescent="0.2">
      <c r="A968" s="2"/>
      <c r="B968" s="9"/>
      <c r="C968" s="3"/>
      <c r="D968" s="2"/>
      <c r="E968" s="4"/>
      <c r="G968" s="2"/>
      <c r="Y968" s="1"/>
      <c r="Z968" s="1"/>
      <c r="AA968" s="1"/>
      <c r="AB968" s="1"/>
    </row>
    <row r="969" spans="1:28" x14ac:dyDescent="0.2">
      <c r="A969" s="2"/>
      <c r="B969" s="9"/>
      <c r="C969" s="3"/>
      <c r="D969" s="2"/>
      <c r="E969" s="4"/>
      <c r="G969" s="2"/>
      <c r="Y969" s="1"/>
      <c r="Z969" s="1"/>
      <c r="AA969" s="1"/>
      <c r="AB969" s="1"/>
    </row>
    <row r="970" spans="1:28" x14ac:dyDescent="0.2">
      <c r="A970" s="2"/>
      <c r="B970" s="9"/>
      <c r="C970" s="3"/>
      <c r="D970" s="2"/>
      <c r="E970" s="4"/>
      <c r="G970" s="2"/>
      <c r="Y970" s="1"/>
      <c r="Z970" s="1"/>
      <c r="AA970" s="1"/>
      <c r="AB970" s="1"/>
    </row>
    <row r="971" spans="1:28" x14ac:dyDescent="0.2">
      <c r="A971" s="2"/>
      <c r="B971" s="9"/>
      <c r="C971" s="3"/>
      <c r="D971" s="2"/>
      <c r="E971" s="4"/>
      <c r="G971" s="2"/>
      <c r="Y971" s="1"/>
      <c r="Z971" s="1"/>
      <c r="AA971" s="1"/>
      <c r="AB971" s="1"/>
    </row>
    <row r="972" spans="1:28" x14ac:dyDescent="0.2">
      <c r="A972" s="2"/>
      <c r="B972" s="9"/>
      <c r="C972" s="3"/>
      <c r="D972" s="2"/>
      <c r="E972" s="4"/>
      <c r="G972" s="2"/>
      <c r="Y972" s="1"/>
      <c r="Z972" s="1"/>
      <c r="AA972" s="1"/>
      <c r="AB972" s="1"/>
    </row>
    <row r="973" spans="1:28" x14ac:dyDescent="0.2">
      <c r="A973" s="2"/>
      <c r="B973" s="9"/>
      <c r="C973" s="3"/>
      <c r="D973" s="2"/>
      <c r="E973" s="4"/>
      <c r="G973" s="2"/>
      <c r="Y973" s="1"/>
      <c r="Z973" s="1"/>
      <c r="AA973" s="1"/>
      <c r="AB973" s="1"/>
    </row>
    <row r="974" spans="1:28" x14ac:dyDescent="0.2">
      <c r="A974" s="2"/>
      <c r="B974" s="9"/>
      <c r="C974" s="3"/>
      <c r="D974" s="2"/>
      <c r="E974" s="4"/>
      <c r="G974" s="2"/>
      <c r="Y974" s="1"/>
      <c r="Z974" s="1"/>
      <c r="AA974" s="1"/>
      <c r="AB974" s="1"/>
    </row>
    <row r="975" spans="1:28" x14ac:dyDescent="0.2">
      <c r="A975" s="2"/>
      <c r="B975" s="9"/>
      <c r="C975" s="3"/>
      <c r="D975" s="2"/>
      <c r="E975" s="4"/>
      <c r="G975" s="2"/>
      <c r="Y975" s="1"/>
      <c r="Z975" s="1"/>
      <c r="AA975" s="1"/>
      <c r="AB975" s="1"/>
    </row>
    <row r="976" spans="1:28" x14ac:dyDescent="0.2">
      <c r="A976" s="2"/>
      <c r="B976" s="9"/>
      <c r="C976" s="3"/>
      <c r="D976" s="2"/>
      <c r="E976" s="4"/>
      <c r="G976" s="2"/>
      <c r="Y976" s="1"/>
      <c r="Z976" s="1"/>
      <c r="AA976" s="1"/>
      <c r="AB976" s="1"/>
    </row>
    <row r="977" spans="1:28" x14ac:dyDescent="0.2">
      <c r="A977" s="2"/>
      <c r="B977" s="9"/>
      <c r="C977" s="3"/>
      <c r="D977" s="2"/>
      <c r="E977" s="4"/>
      <c r="G977" s="2"/>
      <c r="Y977" s="1"/>
      <c r="Z977" s="1"/>
      <c r="AA977" s="1"/>
      <c r="AB977" s="1"/>
    </row>
    <row r="978" spans="1:28" x14ac:dyDescent="0.2">
      <c r="A978" s="2"/>
      <c r="B978" s="9"/>
      <c r="C978" s="3"/>
      <c r="D978" s="2"/>
      <c r="E978" s="4"/>
      <c r="G978" s="2"/>
      <c r="Y978" s="1"/>
      <c r="Z978" s="1"/>
      <c r="AA978" s="1"/>
      <c r="AB978" s="1"/>
    </row>
    <row r="979" spans="1:28" x14ac:dyDescent="0.2">
      <c r="A979" s="2"/>
      <c r="B979" s="9"/>
      <c r="C979" s="3"/>
      <c r="D979" s="2"/>
      <c r="E979" s="4"/>
      <c r="G979" s="2"/>
      <c r="Y979" s="1"/>
      <c r="Z979" s="1"/>
      <c r="AA979" s="1"/>
      <c r="AB979" s="1"/>
    </row>
    <row r="980" spans="1:28" x14ac:dyDescent="0.2">
      <c r="A980" s="2"/>
      <c r="B980" s="9"/>
      <c r="C980" s="3"/>
      <c r="D980" s="2"/>
      <c r="E980" s="4"/>
      <c r="G980" s="2"/>
      <c r="Y980" s="1"/>
      <c r="Z980" s="1"/>
      <c r="AA980" s="1"/>
      <c r="AB980" s="1"/>
    </row>
    <row r="981" spans="1:28" x14ac:dyDescent="0.2">
      <c r="A981" s="2"/>
      <c r="B981" s="9"/>
      <c r="C981" s="3"/>
      <c r="D981" s="2"/>
      <c r="E981" s="4"/>
      <c r="G981" s="2"/>
      <c r="Y981" s="1"/>
      <c r="Z981" s="1"/>
      <c r="AA981" s="1"/>
      <c r="AB981" s="1"/>
    </row>
    <row r="982" spans="1:28" x14ac:dyDescent="0.2">
      <c r="A982" s="2"/>
      <c r="B982" s="9"/>
      <c r="C982" s="3"/>
      <c r="D982" s="2"/>
      <c r="E982" s="4"/>
      <c r="G982" s="2"/>
      <c r="Y982" s="1"/>
      <c r="Z982" s="1"/>
      <c r="AA982" s="1"/>
      <c r="AB982" s="1"/>
    </row>
    <row r="983" spans="1:28" x14ac:dyDescent="0.2">
      <c r="A983" s="2"/>
      <c r="B983" s="9"/>
      <c r="C983" s="3"/>
      <c r="D983" s="2"/>
      <c r="E983" s="4"/>
      <c r="G983" s="2"/>
      <c r="Y983" s="1"/>
      <c r="Z983" s="1"/>
      <c r="AA983" s="1"/>
      <c r="AB983" s="1"/>
    </row>
    <row r="984" spans="1:28" x14ac:dyDescent="0.2">
      <c r="A984" s="2"/>
      <c r="B984" s="9"/>
      <c r="C984" s="3"/>
      <c r="D984" s="2"/>
      <c r="E984" s="4"/>
      <c r="G984" s="2"/>
      <c r="Y984" s="1"/>
      <c r="Z984" s="1"/>
      <c r="AA984" s="1"/>
      <c r="AB984" s="1"/>
    </row>
    <row r="985" spans="1:28" x14ac:dyDescent="0.2">
      <c r="A985" s="2"/>
      <c r="B985" s="9"/>
      <c r="C985" s="3"/>
      <c r="D985" s="2"/>
      <c r="E985" s="4"/>
      <c r="G985" s="2"/>
      <c r="Y985" s="1"/>
      <c r="Z985" s="1"/>
      <c r="AA985" s="1"/>
      <c r="AB985" s="1"/>
    </row>
    <row r="986" spans="1:28" x14ac:dyDescent="0.2">
      <c r="A986" s="2"/>
      <c r="B986" s="9"/>
      <c r="C986" s="3"/>
      <c r="D986" s="2"/>
      <c r="E986" s="4"/>
      <c r="G986" s="2"/>
      <c r="Y986" s="1"/>
      <c r="Z986" s="1"/>
      <c r="AA986" s="1"/>
      <c r="AB986" s="1"/>
    </row>
    <row r="987" spans="1:28" x14ac:dyDescent="0.2">
      <c r="A987" s="2"/>
      <c r="B987" s="9"/>
      <c r="C987" s="3"/>
      <c r="D987" s="2"/>
      <c r="E987" s="4"/>
      <c r="G987" s="2"/>
      <c r="Y987" s="1"/>
      <c r="Z987" s="1"/>
      <c r="AA987" s="1"/>
      <c r="AB987" s="1"/>
    </row>
    <row r="988" spans="1:28" x14ac:dyDescent="0.2">
      <c r="A988" s="2"/>
      <c r="B988" s="9"/>
      <c r="C988" s="3"/>
      <c r="D988" s="2"/>
      <c r="E988" s="4"/>
      <c r="G988" s="2"/>
      <c r="Y988" s="1"/>
      <c r="Z988" s="1"/>
      <c r="AA988" s="1"/>
      <c r="AB988" s="1"/>
    </row>
    <row r="989" spans="1:28" x14ac:dyDescent="0.2">
      <c r="A989" s="2"/>
      <c r="B989" s="9"/>
      <c r="C989" s="3"/>
      <c r="D989" s="2"/>
      <c r="E989" s="4"/>
      <c r="G989" s="2"/>
      <c r="Y989" s="1"/>
      <c r="Z989" s="1"/>
      <c r="AA989" s="1"/>
      <c r="AB989" s="1"/>
    </row>
    <row r="990" spans="1:28" x14ac:dyDescent="0.2">
      <c r="A990" s="2"/>
      <c r="B990" s="9"/>
      <c r="C990" s="3"/>
      <c r="D990" s="2"/>
      <c r="E990" s="4"/>
      <c r="G990" s="2"/>
      <c r="Y990" s="1"/>
      <c r="Z990" s="1"/>
      <c r="AA990" s="1"/>
      <c r="AB990" s="1"/>
    </row>
    <row r="991" spans="1:28" x14ac:dyDescent="0.2">
      <c r="A991" s="2"/>
      <c r="B991" s="9"/>
      <c r="C991" s="3"/>
      <c r="D991" s="2"/>
      <c r="E991" s="4"/>
      <c r="G991" s="2"/>
      <c r="Y991" s="1"/>
      <c r="Z991" s="1"/>
      <c r="AA991" s="1"/>
      <c r="AB991" s="1"/>
    </row>
    <row r="992" spans="1:28" x14ac:dyDescent="0.2">
      <c r="A992" s="2"/>
      <c r="B992" s="9"/>
      <c r="C992" s="3"/>
      <c r="D992" s="2"/>
      <c r="E992" s="4"/>
      <c r="G992" s="2"/>
      <c r="Y992" s="1"/>
      <c r="Z992" s="1"/>
      <c r="AA992" s="1"/>
      <c r="AB992" s="1"/>
    </row>
    <row r="993" spans="1:28" x14ac:dyDescent="0.2">
      <c r="A993" s="2"/>
      <c r="B993" s="9"/>
      <c r="C993" s="3"/>
      <c r="D993" s="2"/>
      <c r="E993" s="4"/>
      <c r="G993" s="2"/>
      <c r="Y993" s="1"/>
      <c r="Z993" s="1"/>
      <c r="AA993" s="1"/>
      <c r="AB993" s="1"/>
    </row>
    <row r="994" spans="1:28" x14ac:dyDescent="0.2">
      <c r="A994" s="2"/>
      <c r="B994" s="9"/>
      <c r="C994" s="3"/>
      <c r="D994" s="2"/>
      <c r="E994" s="4"/>
      <c r="G994" s="2"/>
      <c r="Y994" s="1"/>
      <c r="Z994" s="1"/>
      <c r="AA994" s="1"/>
      <c r="AB994" s="1"/>
    </row>
    <row r="995" spans="1:28" x14ac:dyDescent="0.2">
      <c r="A995" s="2"/>
      <c r="B995" s="9"/>
      <c r="C995" s="3"/>
      <c r="D995" s="2"/>
      <c r="E995" s="4"/>
      <c r="G995" s="2"/>
      <c r="Y995" s="1"/>
      <c r="Z995" s="1"/>
      <c r="AA995" s="1"/>
      <c r="AB995" s="1"/>
    </row>
    <row r="996" spans="1:28" x14ac:dyDescent="0.2">
      <c r="A996" s="2"/>
      <c r="B996" s="9"/>
      <c r="C996" s="3"/>
      <c r="D996" s="2"/>
      <c r="E996" s="4"/>
      <c r="G996" s="2"/>
      <c r="Y996" s="1"/>
      <c r="Z996" s="1"/>
      <c r="AA996" s="1"/>
      <c r="AB996" s="1"/>
    </row>
    <row r="997" spans="1:28" x14ac:dyDescent="0.2">
      <c r="A997" s="2"/>
      <c r="B997" s="9"/>
      <c r="C997" s="3"/>
      <c r="D997" s="2"/>
      <c r="E997" s="4"/>
      <c r="G997" s="2"/>
      <c r="Y997" s="1"/>
      <c r="Z997" s="1"/>
      <c r="AA997" s="1"/>
      <c r="AB997" s="1"/>
    </row>
    <row r="998" spans="1:28" x14ac:dyDescent="0.2">
      <c r="A998" s="2"/>
      <c r="B998" s="9"/>
      <c r="C998" s="3"/>
      <c r="D998" s="2"/>
      <c r="E998" s="4"/>
      <c r="G998" s="2"/>
      <c r="Y998" s="1"/>
      <c r="Z998" s="1"/>
      <c r="AA998" s="1"/>
      <c r="AB998" s="1"/>
    </row>
    <row r="999" spans="1:28" x14ac:dyDescent="0.2">
      <c r="A999" s="2"/>
      <c r="B999" s="9"/>
      <c r="C999" s="3"/>
      <c r="D999" s="2"/>
      <c r="E999" s="4"/>
      <c r="G999" s="2"/>
      <c r="Y999" s="1"/>
      <c r="Z999" s="1"/>
      <c r="AA999" s="1"/>
      <c r="AB999" s="1"/>
    </row>
    <row r="1000" spans="1:28" x14ac:dyDescent="0.2">
      <c r="A1000" s="2"/>
      <c r="B1000" s="9"/>
      <c r="C1000" s="3"/>
      <c r="D1000" s="2"/>
      <c r="E1000" s="4"/>
      <c r="G1000" s="2"/>
      <c r="Y1000" s="1"/>
      <c r="Z1000" s="1"/>
      <c r="AA1000" s="1"/>
      <c r="AB1000" s="1"/>
    </row>
    <row r="1001" spans="1:28" x14ac:dyDescent="0.2">
      <c r="A1001" s="2"/>
      <c r="B1001" s="9"/>
      <c r="C1001" s="3"/>
      <c r="D1001" s="2"/>
      <c r="E1001" s="4"/>
      <c r="G1001" s="2"/>
      <c r="Y1001" s="1"/>
      <c r="Z1001" s="1"/>
      <c r="AA1001" s="1"/>
      <c r="AB1001" s="1"/>
    </row>
    <row r="1002" spans="1:28" x14ac:dyDescent="0.2">
      <c r="A1002" s="2"/>
      <c r="B1002" s="9"/>
      <c r="C1002" s="3"/>
      <c r="D1002" s="2"/>
      <c r="E1002" s="4"/>
      <c r="G1002" s="2"/>
      <c r="Y1002" s="1"/>
      <c r="Z1002" s="1"/>
      <c r="AA1002" s="1"/>
      <c r="AB1002" s="1"/>
    </row>
    <row r="1003" spans="1:28" x14ac:dyDescent="0.2">
      <c r="A1003" s="2"/>
      <c r="B1003" s="9"/>
      <c r="C1003" s="3"/>
      <c r="D1003" s="2"/>
      <c r="E1003" s="4"/>
      <c r="G1003" s="2"/>
      <c r="Y1003" s="1"/>
      <c r="Z1003" s="1"/>
      <c r="AA1003" s="1"/>
      <c r="AB1003" s="1"/>
    </row>
    <row r="1004" spans="1:28" x14ac:dyDescent="0.2">
      <c r="A1004" s="2"/>
      <c r="B1004" s="9"/>
      <c r="C1004" s="3"/>
      <c r="D1004" s="2"/>
      <c r="E1004" s="4"/>
      <c r="G1004" s="2"/>
      <c r="Y1004" s="1"/>
      <c r="Z1004" s="1"/>
      <c r="AA1004" s="1"/>
      <c r="AB1004" s="1"/>
    </row>
    <row r="1005" spans="1:28" x14ac:dyDescent="0.2">
      <c r="A1005" s="2"/>
      <c r="B1005" s="9"/>
      <c r="C1005" s="3"/>
      <c r="D1005" s="2"/>
      <c r="E1005" s="4"/>
      <c r="G1005" s="2"/>
      <c r="Y1005" s="1"/>
      <c r="Z1005" s="1"/>
      <c r="AA1005" s="1"/>
      <c r="AB1005" s="1"/>
    </row>
    <row r="1006" spans="1:28" x14ac:dyDescent="0.2">
      <c r="A1006" s="2"/>
      <c r="B1006" s="9"/>
      <c r="C1006" s="3"/>
      <c r="D1006" s="2"/>
      <c r="E1006" s="4"/>
      <c r="G1006" s="2"/>
      <c r="Y1006" s="1"/>
      <c r="Z1006" s="1"/>
      <c r="AA1006" s="1"/>
      <c r="AB1006" s="1"/>
    </row>
    <row r="1007" spans="1:28" x14ac:dyDescent="0.2">
      <c r="A1007" s="2"/>
      <c r="B1007" s="9"/>
      <c r="C1007" s="3"/>
      <c r="D1007" s="2"/>
      <c r="E1007" s="4"/>
      <c r="G1007" s="2"/>
      <c r="Y1007" s="1"/>
      <c r="Z1007" s="1"/>
      <c r="AA1007" s="1"/>
      <c r="AB1007" s="1"/>
    </row>
    <row r="1008" spans="1:28" x14ac:dyDescent="0.2">
      <c r="A1008" s="2"/>
      <c r="B1008" s="9"/>
      <c r="C1008" s="3"/>
      <c r="D1008" s="2"/>
      <c r="E1008" s="4"/>
      <c r="G1008" s="2"/>
      <c r="Y1008" s="1"/>
      <c r="Z1008" s="1"/>
      <c r="AA1008" s="1"/>
      <c r="AB1008" s="1"/>
    </row>
    <row r="1009" spans="1:28" x14ac:dyDescent="0.2">
      <c r="A1009" s="2"/>
      <c r="B1009" s="9"/>
      <c r="C1009" s="3"/>
      <c r="D1009" s="2"/>
      <c r="E1009" s="4"/>
      <c r="G1009" s="2"/>
      <c r="Y1009" s="1"/>
      <c r="Z1009" s="1"/>
      <c r="AA1009" s="1"/>
      <c r="AB1009" s="1"/>
    </row>
    <row r="1010" spans="1:28" x14ac:dyDescent="0.2">
      <c r="A1010" s="2"/>
      <c r="B1010" s="9"/>
      <c r="C1010" s="3"/>
      <c r="D1010" s="2"/>
      <c r="E1010" s="4"/>
      <c r="G1010" s="2"/>
      <c r="Y1010" s="1"/>
      <c r="Z1010" s="1"/>
      <c r="AA1010" s="1"/>
      <c r="AB1010" s="1"/>
    </row>
    <row r="1011" spans="1:28" x14ac:dyDescent="0.2">
      <c r="A1011" s="2"/>
      <c r="B1011" s="9"/>
      <c r="C1011" s="3"/>
      <c r="D1011" s="2"/>
      <c r="E1011" s="4"/>
      <c r="G1011" s="2"/>
      <c r="Y1011" s="1"/>
      <c r="Z1011" s="1"/>
      <c r="AA1011" s="1"/>
      <c r="AB1011" s="1"/>
    </row>
    <row r="1012" spans="1:28" x14ac:dyDescent="0.2">
      <c r="A1012" s="2"/>
      <c r="B1012" s="9"/>
      <c r="C1012" s="3"/>
      <c r="D1012" s="2"/>
      <c r="E1012" s="4"/>
      <c r="G1012" s="2"/>
      <c r="Y1012" s="1"/>
      <c r="Z1012" s="1"/>
      <c r="AA1012" s="1"/>
      <c r="AB1012" s="1"/>
    </row>
    <row r="1013" spans="1:28" x14ac:dyDescent="0.2">
      <c r="A1013" s="2"/>
      <c r="B1013" s="9"/>
      <c r="C1013" s="3"/>
      <c r="D1013" s="2"/>
      <c r="E1013" s="4"/>
      <c r="G1013" s="2"/>
      <c r="Y1013" s="1"/>
      <c r="Z1013" s="1"/>
      <c r="AA1013" s="1"/>
      <c r="AB1013" s="1"/>
    </row>
    <row r="1014" spans="1:28" x14ac:dyDescent="0.2">
      <c r="A1014" s="2"/>
      <c r="B1014" s="9"/>
      <c r="C1014" s="3"/>
      <c r="D1014" s="2"/>
      <c r="E1014" s="4"/>
      <c r="G1014" s="2"/>
      <c r="Y1014" s="1"/>
      <c r="Z1014" s="1"/>
      <c r="AA1014" s="1"/>
      <c r="AB1014" s="1"/>
    </row>
    <row r="1015" spans="1:28" x14ac:dyDescent="0.2">
      <c r="A1015" s="2"/>
      <c r="B1015" s="9"/>
      <c r="C1015" s="3"/>
      <c r="D1015" s="2"/>
      <c r="E1015" s="4"/>
      <c r="G1015" s="2"/>
      <c r="Y1015" s="1"/>
      <c r="Z1015" s="1"/>
      <c r="AA1015" s="1"/>
      <c r="AB1015" s="1"/>
    </row>
    <row r="1016" spans="1:28" x14ac:dyDescent="0.2">
      <c r="A1016" s="2"/>
      <c r="B1016" s="9"/>
      <c r="C1016" s="3"/>
      <c r="D1016" s="2"/>
      <c r="E1016" s="4"/>
      <c r="G1016" s="2"/>
      <c r="Y1016" s="1"/>
      <c r="Z1016" s="1"/>
      <c r="AA1016" s="1"/>
      <c r="AB1016" s="1"/>
    </row>
    <row r="1017" spans="1:28" x14ac:dyDescent="0.2">
      <c r="A1017" s="2"/>
      <c r="B1017" s="9"/>
      <c r="C1017" s="3"/>
      <c r="D1017" s="2"/>
      <c r="E1017" s="4"/>
      <c r="G1017" s="2"/>
      <c r="Y1017" s="1"/>
      <c r="Z1017" s="1"/>
      <c r="AA1017" s="1"/>
      <c r="AB1017" s="1"/>
    </row>
    <row r="1018" spans="1:28" x14ac:dyDescent="0.2">
      <c r="A1018" s="2"/>
      <c r="B1018" s="9"/>
      <c r="C1018" s="3"/>
      <c r="D1018" s="2"/>
      <c r="E1018" s="4"/>
      <c r="G1018" s="2"/>
      <c r="Y1018" s="1"/>
      <c r="Z1018" s="1"/>
      <c r="AA1018" s="1"/>
      <c r="AB1018" s="1"/>
    </row>
    <row r="1019" spans="1:28" x14ac:dyDescent="0.2">
      <c r="A1019" s="2"/>
      <c r="B1019" s="9"/>
      <c r="C1019" s="3"/>
      <c r="D1019" s="2"/>
      <c r="E1019" s="4"/>
      <c r="G1019" s="2"/>
      <c r="Y1019" s="1"/>
      <c r="Z1019" s="1"/>
      <c r="AA1019" s="1"/>
      <c r="AB1019" s="1"/>
    </row>
    <row r="1020" spans="1:28" x14ac:dyDescent="0.2">
      <c r="A1020" s="2"/>
      <c r="B1020" s="9"/>
      <c r="C1020" s="3"/>
      <c r="D1020" s="2"/>
      <c r="E1020" s="4"/>
      <c r="G1020" s="2"/>
      <c r="Y1020" s="1"/>
      <c r="Z1020" s="1"/>
      <c r="AA1020" s="1"/>
      <c r="AB1020" s="1"/>
    </row>
    <row r="1021" spans="1:28" x14ac:dyDescent="0.2">
      <c r="A1021" s="2"/>
      <c r="B1021" s="9"/>
      <c r="C1021" s="3"/>
      <c r="D1021" s="2"/>
      <c r="E1021" s="4"/>
      <c r="G1021" s="2"/>
      <c r="Y1021" s="1"/>
      <c r="Z1021" s="1"/>
      <c r="AA1021" s="1"/>
      <c r="AB1021" s="1"/>
    </row>
    <row r="1022" spans="1:28" x14ac:dyDescent="0.2">
      <c r="A1022" s="2"/>
      <c r="B1022" s="9"/>
      <c r="C1022" s="3"/>
      <c r="D1022" s="2"/>
      <c r="E1022" s="4"/>
      <c r="G1022" s="2"/>
      <c r="Y1022" s="1"/>
      <c r="Z1022" s="1"/>
      <c r="AA1022" s="1"/>
      <c r="AB1022" s="1"/>
    </row>
    <row r="1023" spans="1:28" x14ac:dyDescent="0.2">
      <c r="A1023" s="2"/>
      <c r="B1023" s="9"/>
      <c r="C1023" s="3"/>
      <c r="D1023" s="2"/>
      <c r="E1023" s="4"/>
      <c r="G1023" s="2"/>
      <c r="Y1023" s="1"/>
      <c r="Z1023" s="1"/>
      <c r="AA1023" s="1"/>
      <c r="AB1023" s="1"/>
    </row>
    <row r="1024" spans="1:28" x14ac:dyDescent="0.2">
      <c r="A1024" s="2"/>
      <c r="B1024" s="9"/>
      <c r="C1024" s="3"/>
      <c r="D1024" s="2"/>
      <c r="E1024" s="4"/>
      <c r="G1024" s="2"/>
      <c r="Y1024" s="1"/>
      <c r="Z1024" s="1"/>
      <c r="AA1024" s="1"/>
      <c r="AB1024" s="1"/>
    </row>
    <row r="1025" spans="1:28" x14ac:dyDescent="0.2">
      <c r="A1025" s="2"/>
      <c r="B1025" s="9"/>
      <c r="C1025" s="3"/>
      <c r="D1025" s="2"/>
      <c r="E1025" s="4"/>
      <c r="G1025" s="2"/>
      <c r="Y1025" s="1"/>
      <c r="Z1025" s="1"/>
      <c r="AA1025" s="1"/>
      <c r="AB1025" s="1"/>
    </row>
    <row r="1026" spans="1:28" x14ac:dyDescent="0.2">
      <c r="A1026" s="2"/>
      <c r="B1026" s="9"/>
      <c r="C1026" s="3"/>
      <c r="D1026" s="2"/>
      <c r="E1026" s="4"/>
      <c r="G1026" s="2"/>
      <c r="Y1026" s="1"/>
      <c r="Z1026" s="1"/>
      <c r="AA1026" s="1"/>
      <c r="AB1026" s="1"/>
    </row>
    <row r="1027" spans="1:28" x14ac:dyDescent="0.2">
      <c r="A1027" s="2"/>
      <c r="B1027" s="9"/>
      <c r="C1027" s="3"/>
      <c r="D1027" s="2"/>
      <c r="E1027" s="4"/>
      <c r="G1027" s="2"/>
      <c r="Y1027" s="1"/>
      <c r="Z1027" s="1"/>
      <c r="AA1027" s="1"/>
      <c r="AB1027" s="1"/>
    </row>
    <row r="1028" spans="1:28" x14ac:dyDescent="0.2">
      <c r="A1028" s="2"/>
      <c r="B1028" s="9"/>
      <c r="C1028" s="3"/>
      <c r="D1028" s="2"/>
      <c r="E1028" s="4"/>
      <c r="G1028" s="2"/>
      <c r="Y1028" s="1"/>
      <c r="Z1028" s="1"/>
      <c r="AA1028" s="1"/>
      <c r="AB1028" s="1"/>
    </row>
    <row r="1029" spans="1:28" x14ac:dyDescent="0.2">
      <c r="A1029" s="2"/>
      <c r="B1029" s="9"/>
      <c r="C1029" s="3"/>
      <c r="D1029" s="2"/>
      <c r="E1029" s="4"/>
      <c r="G1029" s="2"/>
      <c r="Y1029" s="1"/>
      <c r="Z1029" s="1"/>
      <c r="AA1029" s="1"/>
      <c r="AB1029" s="1"/>
    </row>
    <row r="1030" spans="1:28" x14ac:dyDescent="0.2">
      <c r="A1030" s="2"/>
      <c r="B1030" s="9"/>
      <c r="C1030" s="3"/>
      <c r="D1030" s="2"/>
      <c r="E1030" s="4"/>
      <c r="G1030" s="2"/>
      <c r="Y1030" s="1"/>
      <c r="Z1030" s="1"/>
      <c r="AA1030" s="1"/>
      <c r="AB1030" s="1"/>
    </row>
    <row r="1031" spans="1:28" x14ac:dyDescent="0.2">
      <c r="A1031" s="2"/>
      <c r="B1031" s="9"/>
      <c r="C1031" s="3"/>
      <c r="D1031" s="2"/>
      <c r="E1031" s="4"/>
      <c r="G1031" s="2"/>
      <c r="Y1031" s="1"/>
      <c r="Z1031" s="1"/>
      <c r="AA1031" s="1"/>
      <c r="AB1031" s="1"/>
    </row>
    <row r="1032" spans="1:28" x14ac:dyDescent="0.2">
      <c r="A1032" s="2"/>
      <c r="B1032" s="9"/>
      <c r="C1032" s="3"/>
      <c r="D1032" s="2"/>
      <c r="E1032" s="4"/>
      <c r="G1032" s="2"/>
      <c r="Y1032" s="1"/>
      <c r="Z1032" s="1"/>
      <c r="AA1032" s="1"/>
      <c r="AB1032" s="1"/>
    </row>
    <row r="1033" spans="1:28" x14ac:dyDescent="0.2">
      <c r="A1033" s="2"/>
      <c r="B1033" s="9"/>
      <c r="C1033" s="3"/>
      <c r="D1033" s="2"/>
      <c r="E1033" s="4"/>
      <c r="G1033" s="2"/>
      <c r="Y1033" s="1"/>
      <c r="Z1033" s="1"/>
      <c r="AA1033" s="1"/>
      <c r="AB1033" s="1"/>
    </row>
    <row r="1034" spans="1:28" x14ac:dyDescent="0.2">
      <c r="A1034" s="2"/>
      <c r="B1034" s="9"/>
      <c r="C1034" s="3"/>
      <c r="D1034" s="2"/>
      <c r="E1034" s="4"/>
      <c r="G1034" s="2"/>
      <c r="Y1034" s="1"/>
      <c r="Z1034" s="1"/>
      <c r="AA1034" s="1"/>
      <c r="AB1034" s="1"/>
    </row>
    <row r="1035" spans="1:28" x14ac:dyDescent="0.2">
      <c r="A1035" s="2"/>
      <c r="B1035" s="9"/>
      <c r="C1035" s="3"/>
      <c r="D1035" s="2"/>
      <c r="E1035" s="4"/>
      <c r="G1035" s="2"/>
      <c r="Y1035" s="1"/>
      <c r="Z1035" s="1"/>
      <c r="AA1035" s="1"/>
      <c r="AB1035" s="1"/>
    </row>
    <row r="1036" spans="1:28" x14ac:dyDescent="0.2">
      <c r="A1036" s="2"/>
      <c r="B1036" s="9"/>
      <c r="C1036" s="3"/>
      <c r="D1036" s="2"/>
      <c r="E1036" s="4"/>
      <c r="G1036" s="2"/>
      <c r="Y1036" s="1"/>
      <c r="Z1036" s="1"/>
      <c r="AA1036" s="1"/>
      <c r="AB1036" s="1"/>
    </row>
    <row r="1037" spans="1:28" x14ac:dyDescent="0.2">
      <c r="A1037" s="2"/>
      <c r="B1037" s="9"/>
      <c r="C1037" s="3"/>
      <c r="D1037" s="2"/>
      <c r="E1037" s="4"/>
      <c r="G1037" s="2"/>
      <c r="Y1037" s="1"/>
      <c r="Z1037" s="1"/>
      <c r="AA1037" s="1"/>
      <c r="AB1037" s="1"/>
    </row>
    <row r="1038" spans="1:28" x14ac:dyDescent="0.2">
      <c r="A1038" s="2"/>
      <c r="B1038" s="9"/>
      <c r="C1038" s="3"/>
      <c r="D1038" s="2"/>
      <c r="E1038" s="4"/>
      <c r="G1038" s="2"/>
      <c r="Y1038" s="1"/>
      <c r="Z1038" s="1"/>
      <c r="AA1038" s="1"/>
      <c r="AB1038" s="1"/>
    </row>
    <row r="1039" spans="1:28" x14ac:dyDescent="0.2">
      <c r="A1039" s="2"/>
      <c r="B1039" s="9"/>
      <c r="C1039" s="3"/>
      <c r="D1039" s="2"/>
      <c r="E1039" s="4"/>
      <c r="G1039" s="2"/>
      <c r="Y1039" s="1"/>
      <c r="Z1039" s="1"/>
      <c r="AA1039" s="1"/>
      <c r="AB1039" s="1"/>
    </row>
    <row r="1040" spans="1:28" x14ac:dyDescent="0.2">
      <c r="A1040" s="2"/>
      <c r="B1040" s="9"/>
      <c r="C1040" s="3"/>
      <c r="D1040" s="2"/>
      <c r="E1040" s="4"/>
      <c r="G1040" s="2"/>
      <c r="Y1040" s="1"/>
      <c r="Z1040" s="1"/>
      <c r="AA1040" s="1"/>
      <c r="AB1040" s="1"/>
    </row>
    <row r="1041" spans="1:28" x14ac:dyDescent="0.2">
      <c r="A1041" s="2"/>
      <c r="B1041" s="9"/>
      <c r="C1041" s="3"/>
      <c r="D1041" s="2"/>
      <c r="E1041" s="4"/>
      <c r="G1041" s="2"/>
      <c r="Y1041" s="1"/>
      <c r="Z1041" s="1"/>
      <c r="AA1041" s="1"/>
      <c r="AB1041" s="1"/>
    </row>
    <row r="1042" spans="1:28" x14ac:dyDescent="0.2">
      <c r="A1042" s="2"/>
      <c r="B1042" s="9"/>
      <c r="C1042" s="3"/>
      <c r="D1042" s="2"/>
      <c r="E1042" s="4"/>
      <c r="G1042" s="2"/>
      <c r="Y1042" s="1"/>
      <c r="Z1042" s="1"/>
      <c r="AA1042" s="1"/>
      <c r="AB1042" s="1"/>
    </row>
    <row r="1043" spans="1:28" x14ac:dyDescent="0.2">
      <c r="A1043" s="2"/>
      <c r="B1043" s="9"/>
      <c r="C1043" s="3"/>
      <c r="D1043" s="2"/>
      <c r="E1043" s="4"/>
      <c r="G1043" s="2"/>
      <c r="Y1043" s="1"/>
      <c r="Z1043" s="1"/>
      <c r="AA1043" s="1"/>
      <c r="AB1043" s="1"/>
    </row>
    <row r="1044" spans="1:28" x14ac:dyDescent="0.2">
      <c r="A1044" s="2"/>
      <c r="B1044" s="9"/>
      <c r="C1044" s="3"/>
      <c r="D1044" s="2"/>
      <c r="E1044" s="4"/>
      <c r="G1044" s="2"/>
      <c r="Y1044" s="1"/>
      <c r="Z1044" s="1"/>
      <c r="AA1044" s="1"/>
      <c r="AB1044" s="1"/>
    </row>
    <row r="1045" spans="1:28" x14ac:dyDescent="0.2">
      <c r="A1045" s="2"/>
      <c r="B1045" s="9"/>
      <c r="C1045" s="3"/>
      <c r="D1045" s="2"/>
      <c r="E1045" s="4"/>
      <c r="G1045" s="2"/>
      <c r="Y1045" s="1"/>
      <c r="Z1045" s="1"/>
      <c r="AA1045" s="1"/>
      <c r="AB1045" s="1"/>
    </row>
    <row r="1046" spans="1:28" x14ac:dyDescent="0.2">
      <c r="A1046" s="2"/>
      <c r="B1046" s="9"/>
      <c r="C1046" s="3"/>
      <c r="D1046" s="2"/>
      <c r="E1046" s="4"/>
      <c r="G1046" s="2"/>
      <c r="Y1046" s="1"/>
      <c r="Z1046" s="1"/>
      <c r="AA1046" s="1"/>
      <c r="AB1046" s="1"/>
    </row>
    <row r="1047" spans="1:28" x14ac:dyDescent="0.2">
      <c r="A1047" s="2"/>
      <c r="B1047" s="9"/>
      <c r="C1047" s="3"/>
      <c r="D1047" s="2"/>
      <c r="E1047" s="4"/>
      <c r="G1047" s="2"/>
      <c r="Y1047" s="1"/>
      <c r="Z1047" s="1"/>
      <c r="AA1047" s="1"/>
      <c r="AB1047" s="1"/>
    </row>
    <row r="1048" spans="1:28" x14ac:dyDescent="0.2">
      <c r="A1048" s="2"/>
      <c r="B1048" s="9"/>
      <c r="C1048" s="3"/>
      <c r="D1048" s="2"/>
      <c r="E1048" s="4"/>
      <c r="G1048" s="2"/>
      <c r="Y1048" s="1"/>
      <c r="Z1048" s="1"/>
      <c r="AA1048" s="1"/>
      <c r="AB1048" s="1"/>
    </row>
    <row r="1049" spans="1:28" x14ac:dyDescent="0.2">
      <c r="A1049" s="2"/>
      <c r="B1049" s="9"/>
      <c r="C1049" s="3"/>
      <c r="D1049" s="2"/>
      <c r="E1049" s="4"/>
      <c r="G1049" s="2"/>
      <c r="Y1049" s="1"/>
      <c r="Z1049" s="1"/>
      <c r="AA1049" s="1"/>
      <c r="AB1049" s="1"/>
    </row>
    <row r="1050" spans="1:28" x14ac:dyDescent="0.2">
      <c r="A1050" s="2"/>
      <c r="B1050" s="9"/>
      <c r="C1050" s="3"/>
      <c r="D1050" s="2"/>
      <c r="E1050" s="4"/>
      <c r="G1050" s="2"/>
      <c r="Y1050" s="1"/>
      <c r="Z1050" s="1"/>
      <c r="AA1050" s="1"/>
      <c r="AB1050" s="1"/>
    </row>
    <row r="1051" spans="1:28" x14ac:dyDescent="0.2">
      <c r="A1051" s="2"/>
      <c r="B1051" s="9"/>
      <c r="C1051" s="3"/>
      <c r="D1051" s="2"/>
      <c r="E1051" s="4"/>
      <c r="G1051" s="2"/>
      <c r="Y1051" s="1"/>
      <c r="Z1051" s="1"/>
      <c r="AA1051" s="1"/>
      <c r="AB1051" s="1"/>
    </row>
    <row r="1052" spans="1:28" x14ac:dyDescent="0.2">
      <c r="A1052" s="2"/>
      <c r="B1052" s="9"/>
      <c r="C1052" s="3"/>
      <c r="D1052" s="2"/>
      <c r="E1052" s="4"/>
      <c r="G1052" s="2"/>
      <c r="Y1052" s="1"/>
      <c r="Z1052" s="1"/>
      <c r="AA1052" s="1"/>
      <c r="AB1052" s="1"/>
    </row>
    <row r="1053" spans="1:28" x14ac:dyDescent="0.2">
      <c r="A1053" s="2"/>
      <c r="B1053" s="9"/>
      <c r="C1053" s="3"/>
      <c r="D1053" s="2"/>
      <c r="E1053" s="4"/>
      <c r="G1053" s="2"/>
      <c r="Y1053" s="1"/>
      <c r="Z1053" s="1"/>
      <c r="AA1053" s="1"/>
      <c r="AB1053" s="1"/>
    </row>
    <row r="1054" spans="1:28" x14ac:dyDescent="0.2">
      <c r="A1054" s="2"/>
      <c r="B1054" s="9"/>
      <c r="C1054" s="3"/>
      <c r="D1054" s="2"/>
      <c r="E1054" s="4"/>
      <c r="G1054" s="2"/>
      <c r="Y1054" s="1"/>
      <c r="Z1054" s="1"/>
      <c r="AA1054" s="1"/>
      <c r="AB1054" s="1"/>
    </row>
    <row r="1055" spans="1:28" x14ac:dyDescent="0.2">
      <c r="A1055" s="2"/>
      <c r="B1055" s="9"/>
      <c r="C1055" s="3"/>
      <c r="D1055" s="2"/>
      <c r="E1055" s="4"/>
      <c r="G1055" s="2"/>
      <c r="Y1055" s="1"/>
      <c r="Z1055" s="1"/>
      <c r="AA1055" s="1"/>
      <c r="AB1055" s="1"/>
    </row>
    <row r="1056" spans="1:28" x14ac:dyDescent="0.2">
      <c r="A1056" s="2"/>
      <c r="B1056" s="9"/>
      <c r="C1056" s="3"/>
      <c r="D1056" s="2"/>
      <c r="E1056" s="4"/>
      <c r="G1056" s="2"/>
      <c r="Y1056" s="1"/>
      <c r="Z1056" s="1"/>
      <c r="AA1056" s="1"/>
      <c r="AB1056" s="1"/>
    </row>
    <row r="1057" spans="1:28" x14ac:dyDescent="0.2">
      <c r="A1057" s="2"/>
      <c r="B1057" s="9"/>
      <c r="C1057" s="3"/>
      <c r="D1057" s="2"/>
      <c r="E1057" s="4"/>
      <c r="G1057" s="2"/>
      <c r="Y1057" s="1"/>
      <c r="Z1057" s="1"/>
      <c r="AA1057" s="1"/>
      <c r="AB1057" s="1"/>
    </row>
    <row r="1058" spans="1:28" x14ac:dyDescent="0.2">
      <c r="A1058" s="2"/>
      <c r="B1058" s="9"/>
      <c r="C1058" s="3"/>
      <c r="D1058" s="2"/>
      <c r="E1058" s="4"/>
      <c r="G1058" s="2"/>
      <c r="Y1058" s="1"/>
      <c r="Z1058" s="1"/>
      <c r="AA1058" s="1"/>
      <c r="AB1058" s="1"/>
    </row>
    <row r="1059" spans="1:28" x14ac:dyDescent="0.2">
      <c r="A1059" s="2"/>
      <c r="B1059" s="9"/>
      <c r="C1059" s="3"/>
      <c r="D1059" s="2"/>
      <c r="E1059" s="4"/>
      <c r="G1059" s="2"/>
      <c r="Y1059" s="1"/>
      <c r="Z1059" s="1"/>
      <c r="AA1059" s="1"/>
      <c r="AB1059" s="1"/>
    </row>
    <row r="1060" spans="1:28" x14ac:dyDescent="0.2">
      <c r="A1060" s="2"/>
      <c r="B1060" s="9"/>
      <c r="C1060" s="3"/>
      <c r="D1060" s="2"/>
      <c r="E1060" s="4"/>
      <c r="G1060" s="2"/>
      <c r="Y1060" s="1"/>
      <c r="Z1060" s="1"/>
      <c r="AA1060" s="1"/>
      <c r="AB1060" s="1"/>
    </row>
    <row r="1061" spans="1:28" x14ac:dyDescent="0.2">
      <c r="A1061" s="2"/>
      <c r="B1061" s="9"/>
      <c r="C1061" s="3"/>
      <c r="D1061" s="2"/>
      <c r="E1061" s="4"/>
      <c r="G1061" s="2"/>
      <c r="Y1061" s="1"/>
      <c r="Z1061" s="1"/>
      <c r="AA1061" s="1"/>
      <c r="AB1061" s="1"/>
    </row>
    <row r="1062" spans="1:28" x14ac:dyDescent="0.2">
      <c r="A1062" s="2"/>
      <c r="B1062" s="9"/>
      <c r="C1062" s="3"/>
      <c r="D1062" s="2"/>
      <c r="E1062" s="4"/>
      <c r="G1062" s="2"/>
      <c r="Y1062" s="1"/>
      <c r="Z1062" s="1"/>
      <c r="AA1062" s="1"/>
      <c r="AB1062" s="1"/>
    </row>
    <row r="1063" spans="1:28" x14ac:dyDescent="0.2">
      <c r="A1063" s="2"/>
      <c r="B1063" s="9"/>
      <c r="C1063" s="3"/>
      <c r="D1063" s="2"/>
      <c r="E1063" s="4"/>
      <c r="G1063" s="2"/>
      <c r="Y1063" s="1"/>
      <c r="Z1063" s="1"/>
      <c r="AA1063" s="1"/>
      <c r="AB1063" s="1"/>
    </row>
    <row r="1064" spans="1:28" x14ac:dyDescent="0.2">
      <c r="A1064" s="2"/>
      <c r="B1064" s="9"/>
      <c r="C1064" s="3"/>
      <c r="D1064" s="2"/>
      <c r="E1064" s="4"/>
      <c r="G1064" s="2"/>
      <c r="Y1064" s="1"/>
      <c r="Z1064" s="1"/>
      <c r="AA1064" s="1"/>
      <c r="AB1064" s="1"/>
    </row>
    <row r="1065" spans="1:28" x14ac:dyDescent="0.2">
      <c r="A1065" s="2"/>
      <c r="B1065" s="8"/>
      <c r="C1065" s="3"/>
      <c r="D1065" s="2"/>
      <c r="E1065" s="4"/>
      <c r="G1065" s="2"/>
      <c r="Y1065" s="1"/>
      <c r="Z1065" s="1"/>
      <c r="AA1065" s="1"/>
      <c r="AB1065" s="1"/>
    </row>
    <row r="1066" spans="1:28" x14ac:dyDescent="0.2">
      <c r="A1066" s="2"/>
      <c r="B1066" s="9"/>
      <c r="C1066" s="3"/>
      <c r="D1066" s="2"/>
      <c r="E1066" s="4"/>
      <c r="G1066" s="2"/>
      <c r="Y1066" s="1"/>
      <c r="Z1066" s="1"/>
      <c r="AA1066" s="1"/>
      <c r="AB1066" s="1"/>
    </row>
    <row r="1067" spans="1:28" x14ac:dyDescent="0.2">
      <c r="A1067" s="2"/>
      <c r="B1067" s="9"/>
      <c r="C1067" s="3"/>
      <c r="D1067" s="2"/>
      <c r="E1067" s="4"/>
      <c r="G1067" s="2"/>
      <c r="Y1067" s="1"/>
      <c r="Z1067" s="1"/>
      <c r="AA1067" s="1"/>
      <c r="AB1067" s="1"/>
    </row>
    <row r="1068" spans="1:28" x14ac:dyDescent="0.2">
      <c r="A1068" s="2"/>
      <c r="B1068" s="9"/>
      <c r="C1068" s="3"/>
      <c r="D1068" s="2"/>
      <c r="E1068" s="4"/>
      <c r="G1068" s="2"/>
      <c r="Y1068" s="1"/>
      <c r="Z1068" s="1"/>
      <c r="AA1068" s="1"/>
      <c r="AB1068" s="1"/>
    </row>
    <row r="1069" spans="1:28" x14ac:dyDescent="0.2">
      <c r="A1069" s="2"/>
      <c r="B1069" s="9"/>
      <c r="C1069" s="3"/>
      <c r="D1069" s="2"/>
      <c r="E1069" s="4"/>
      <c r="G1069" s="2"/>
      <c r="Y1069" s="1"/>
      <c r="Z1069" s="1"/>
      <c r="AA1069" s="1"/>
      <c r="AB1069" s="1"/>
    </row>
    <row r="1070" spans="1:28" x14ac:dyDescent="0.2">
      <c r="A1070" s="2"/>
      <c r="B1070" s="9"/>
      <c r="C1070" s="3"/>
      <c r="D1070" s="2"/>
      <c r="E1070" s="4"/>
      <c r="G1070" s="2"/>
      <c r="Y1070" s="1"/>
      <c r="Z1070" s="1"/>
      <c r="AA1070" s="1"/>
      <c r="AB1070" s="1"/>
    </row>
    <row r="1071" spans="1:28" x14ac:dyDescent="0.2">
      <c r="A1071" s="2"/>
      <c r="B1071" s="9"/>
      <c r="C1071" s="3"/>
      <c r="D1071" s="2"/>
      <c r="E1071" s="4"/>
      <c r="G1071" s="2"/>
      <c r="Y1071" s="1"/>
      <c r="Z1071" s="1"/>
      <c r="AA1071" s="1"/>
      <c r="AB1071" s="1"/>
    </row>
    <row r="1072" spans="1:28" x14ac:dyDescent="0.2">
      <c r="A1072" s="2"/>
      <c r="B1072" s="9"/>
      <c r="C1072" s="3"/>
      <c r="D1072" s="2"/>
      <c r="E1072" s="4"/>
      <c r="G1072" s="2"/>
      <c r="Y1072" s="1"/>
      <c r="Z1072" s="1"/>
      <c r="AA1072" s="1"/>
      <c r="AB1072" s="1"/>
    </row>
    <row r="1073" spans="1:28" x14ac:dyDescent="0.2">
      <c r="A1073" s="2"/>
      <c r="B1073" s="9"/>
      <c r="C1073" s="3"/>
      <c r="D1073" s="2"/>
      <c r="E1073" s="4"/>
      <c r="G1073" s="2"/>
      <c r="Y1073" s="1"/>
      <c r="Z1073" s="1"/>
      <c r="AA1073" s="1"/>
      <c r="AB1073" s="1"/>
    </row>
    <row r="1074" spans="1:28" x14ac:dyDescent="0.2">
      <c r="A1074" s="2"/>
      <c r="B1074" s="9"/>
      <c r="C1074" s="3"/>
      <c r="D1074" s="2"/>
      <c r="E1074" s="4"/>
      <c r="G1074" s="2"/>
      <c r="Y1074" s="1"/>
      <c r="Z1074" s="1"/>
      <c r="AA1074" s="1"/>
      <c r="AB1074" s="1"/>
    </row>
    <row r="1075" spans="1:28" x14ac:dyDescent="0.2">
      <c r="A1075" s="2"/>
      <c r="B1075" s="9"/>
      <c r="C1075" s="3"/>
      <c r="D1075" s="2"/>
      <c r="E1075" s="4"/>
      <c r="G1075" s="2"/>
      <c r="Y1075" s="1"/>
      <c r="Z1075" s="1"/>
      <c r="AA1075" s="1"/>
      <c r="AB1075" s="1"/>
    </row>
    <row r="1076" spans="1:28" x14ac:dyDescent="0.2">
      <c r="A1076" s="2"/>
      <c r="B1076" s="9"/>
      <c r="C1076" s="3"/>
      <c r="D1076" s="2"/>
      <c r="E1076" s="4"/>
      <c r="G1076" s="2"/>
      <c r="Y1076" s="1"/>
      <c r="Z1076" s="1"/>
      <c r="AA1076" s="1"/>
      <c r="AB1076" s="1"/>
    </row>
    <row r="1077" spans="1:28" x14ac:dyDescent="0.2">
      <c r="A1077" s="2"/>
      <c r="B1077" s="9"/>
      <c r="C1077" s="3"/>
      <c r="D1077" s="2"/>
      <c r="E1077" s="4"/>
      <c r="G1077" s="2"/>
      <c r="Y1077" s="1"/>
      <c r="Z1077" s="1"/>
      <c r="AA1077" s="1"/>
      <c r="AB1077" s="1"/>
    </row>
    <row r="1078" spans="1:28" x14ac:dyDescent="0.2">
      <c r="A1078" s="2"/>
      <c r="B1078" s="9"/>
      <c r="C1078" s="3"/>
      <c r="D1078" s="2"/>
      <c r="E1078" s="4"/>
      <c r="G1078" s="2"/>
      <c r="Y1078" s="1"/>
      <c r="Z1078" s="1"/>
      <c r="AA1078" s="1"/>
      <c r="AB1078" s="1"/>
    </row>
    <row r="1079" spans="1:28" x14ac:dyDescent="0.2">
      <c r="A1079" s="2"/>
      <c r="B1079" s="9"/>
      <c r="C1079" s="3"/>
      <c r="D1079" s="2"/>
      <c r="E1079" s="4"/>
      <c r="G1079" s="2"/>
      <c r="Y1079" s="1"/>
      <c r="Z1079" s="1"/>
      <c r="AA1079" s="1"/>
      <c r="AB1079" s="1"/>
    </row>
    <row r="1080" spans="1:28" x14ac:dyDescent="0.2">
      <c r="A1080" s="2"/>
      <c r="B1080" s="9"/>
      <c r="C1080" s="3"/>
      <c r="D1080" s="2"/>
      <c r="E1080" s="4"/>
      <c r="G1080" s="2"/>
      <c r="Y1080" s="1"/>
      <c r="Z1080" s="1"/>
      <c r="AA1080" s="1"/>
      <c r="AB1080" s="1"/>
    </row>
    <row r="1081" spans="1:28" x14ac:dyDescent="0.2">
      <c r="A1081" s="2"/>
      <c r="B1081" s="9"/>
      <c r="C1081" s="3"/>
      <c r="D1081" s="2"/>
      <c r="E1081" s="4"/>
      <c r="G1081" s="2"/>
      <c r="Y1081" s="1"/>
      <c r="Z1081" s="1"/>
      <c r="AA1081" s="1"/>
      <c r="AB1081" s="1"/>
    </row>
    <row r="1082" spans="1:28" x14ac:dyDescent="0.2">
      <c r="A1082" s="2"/>
      <c r="B1082" s="9"/>
      <c r="C1082" s="3"/>
      <c r="D1082" s="2"/>
      <c r="E1082" s="4"/>
      <c r="G1082" s="2"/>
      <c r="Y1082" s="1"/>
      <c r="Z1082" s="1"/>
      <c r="AA1082" s="1"/>
      <c r="AB1082" s="1"/>
    </row>
    <row r="1083" spans="1:28" x14ac:dyDescent="0.2">
      <c r="A1083" s="2"/>
      <c r="B1083" s="9"/>
      <c r="C1083" s="3"/>
      <c r="D1083" s="2"/>
      <c r="E1083" s="4"/>
      <c r="G1083" s="2"/>
      <c r="Y1083" s="1"/>
      <c r="Z1083" s="1"/>
      <c r="AA1083" s="1"/>
      <c r="AB1083" s="1"/>
    </row>
    <row r="1084" spans="1:28" x14ac:dyDescent="0.2">
      <c r="A1084" s="2"/>
      <c r="B1084" s="9"/>
      <c r="C1084" s="3"/>
      <c r="D1084" s="2"/>
      <c r="E1084" s="4"/>
      <c r="G1084" s="2"/>
      <c r="Y1084" s="1"/>
      <c r="Z1084" s="1"/>
      <c r="AA1084" s="1"/>
      <c r="AB1084" s="1"/>
    </row>
    <row r="1085" spans="1:28" x14ac:dyDescent="0.2">
      <c r="A1085" s="2"/>
      <c r="B1085" s="9"/>
      <c r="C1085" s="3"/>
      <c r="D1085" s="2"/>
      <c r="E1085" s="4"/>
      <c r="G1085" s="2"/>
      <c r="Y1085" s="1"/>
      <c r="Z1085" s="1"/>
      <c r="AA1085" s="1"/>
      <c r="AB1085" s="1"/>
    </row>
    <row r="1086" spans="1:28" x14ac:dyDescent="0.2">
      <c r="A1086" s="2"/>
      <c r="B1086" s="9"/>
      <c r="C1086" s="3"/>
      <c r="D1086" s="2"/>
      <c r="E1086" s="4"/>
      <c r="G1086" s="2"/>
      <c r="Y1086" s="1"/>
      <c r="Z1086" s="1"/>
      <c r="AA1086" s="1"/>
      <c r="AB1086" s="1"/>
    </row>
    <row r="1087" spans="1:28" x14ac:dyDescent="0.2">
      <c r="A1087" s="2"/>
      <c r="B1087" s="9"/>
      <c r="C1087" s="3"/>
      <c r="D1087" s="2"/>
      <c r="E1087" s="4"/>
      <c r="G1087" s="2"/>
      <c r="Y1087" s="1"/>
      <c r="Z1087" s="1"/>
      <c r="AA1087" s="1"/>
      <c r="AB1087" s="1"/>
    </row>
    <row r="1088" spans="1:28" x14ac:dyDescent="0.2">
      <c r="A1088" s="2"/>
      <c r="B1088" s="9"/>
      <c r="C1088" s="3"/>
      <c r="D1088" s="2"/>
      <c r="E1088" s="4"/>
      <c r="G1088" s="2"/>
      <c r="Y1088" s="1"/>
      <c r="Z1088" s="1"/>
      <c r="AA1088" s="1"/>
      <c r="AB1088" s="1"/>
    </row>
    <row r="1089" spans="1:28" x14ac:dyDescent="0.2">
      <c r="A1089" s="2"/>
      <c r="B1089" s="9"/>
      <c r="C1089" s="3"/>
      <c r="D1089" s="2"/>
      <c r="E1089" s="4"/>
      <c r="G1089" s="2"/>
      <c r="Y1089" s="1"/>
      <c r="Z1089" s="1"/>
      <c r="AA1089" s="1"/>
      <c r="AB1089" s="1"/>
    </row>
    <row r="1090" spans="1:28" x14ac:dyDescent="0.2">
      <c r="A1090" s="2"/>
      <c r="B1090" s="9"/>
      <c r="C1090" s="3"/>
      <c r="D1090" s="2"/>
      <c r="E1090" s="4"/>
      <c r="G1090" s="2"/>
      <c r="Y1090" s="1"/>
      <c r="Z1090" s="1"/>
      <c r="AA1090" s="1"/>
      <c r="AB1090" s="1"/>
    </row>
    <row r="1091" spans="1:28" x14ac:dyDescent="0.2">
      <c r="A1091" s="2"/>
      <c r="B1091" s="9"/>
      <c r="C1091" s="3"/>
      <c r="D1091" s="2"/>
      <c r="E1091" s="4"/>
      <c r="G1091" s="2"/>
      <c r="Y1091" s="1"/>
      <c r="Z1091" s="1"/>
      <c r="AA1091" s="1"/>
      <c r="AB1091" s="1"/>
    </row>
    <row r="1092" spans="1:28" x14ac:dyDescent="0.2">
      <c r="A1092" s="2"/>
      <c r="B1092" s="9"/>
      <c r="C1092" s="3"/>
      <c r="D1092" s="2"/>
      <c r="E1092" s="4"/>
      <c r="G1092" s="2"/>
      <c r="Y1092" s="1"/>
      <c r="Z1092" s="1"/>
      <c r="AA1092" s="1"/>
      <c r="AB1092" s="1"/>
    </row>
    <row r="1093" spans="1:28" x14ac:dyDescent="0.2">
      <c r="A1093" s="2"/>
      <c r="B1093" s="9"/>
      <c r="C1093" s="3"/>
      <c r="D1093" s="2"/>
      <c r="E1093" s="4"/>
      <c r="G1093" s="2"/>
      <c r="Y1093" s="1"/>
      <c r="Z1093" s="1"/>
      <c r="AA1093" s="1"/>
      <c r="AB1093" s="1"/>
    </row>
    <row r="1094" spans="1:28" x14ac:dyDescent="0.2">
      <c r="A1094" s="2"/>
      <c r="B1094" s="9"/>
      <c r="C1094" s="3"/>
      <c r="D1094" s="2"/>
      <c r="E1094" s="4"/>
      <c r="G1094" s="2"/>
      <c r="Y1094" s="1"/>
      <c r="Z1094" s="1"/>
      <c r="AA1094" s="1"/>
      <c r="AB1094" s="1"/>
    </row>
    <row r="1095" spans="1:28" x14ac:dyDescent="0.2">
      <c r="A1095" s="2"/>
      <c r="B1095" s="9"/>
      <c r="C1095" s="3"/>
      <c r="D1095" s="2"/>
      <c r="E1095" s="4"/>
      <c r="G1095" s="2"/>
      <c r="Y1095" s="1"/>
      <c r="Z1095" s="1"/>
      <c r="AA1095" s="1"/>
      <c r="AB1095" s="1"/>
    </row>
    <row r="1096" spans="1:28" x14ac:dyDescent="0.2">
      <c r="A1096" s="2"/>
      <c r="B1096" s="9"/>
      <c r="C1096" s="3"/>
      <c r="D1096" s="2"/>
      <c r="E1096" s="4"/>
      <c r="G1096" s="2"/>
      <c r="Y1096" s="1"/>
      <c r="Z1096" s="1"/>
      <c r="AA1096" s="1"/>
      <c r="AB1096" s="1"/>
    </row>
    <row r="1097" spans="1:28" x14ac:dyDescent="0.2">
      <c r="A1097" s="2"/>
      <c r="B1097" s="9"/>
      <c r="C1097" s="3"/>
      <c r="D1097" s="2"/>
      <c r="E1097" s="4"/>
      <c r="G1097" s="2"/>
      <c r="Y1097" s="1"/>
      <c r="Z1097" s="1"/>
      <c r="AA1097" s="1"/>
      <c r="AB1097" s="1"/>
    </row>
    <row r="1098" spans="1:28" x14ac:dyDescent="0.2">
      <c r="A1098" s="2"/>
      <c r="B1098" s="9"/>
      <c r="C1098" s="3"/>
      <c r="D1098" s="2"/>
      <c r="E1098" s="4"/>
      <c r="G1098" s="2"/>
      <c r="Y1098" s="1"/>
      <c r="Z1098" s="1"/>
      <c r="AA1098" s="1"/>
      <c r="AB1098" s="1"/>
    </row>
    <row r="1099" spans="1:28" x14ac:dyDescent="0.2">
      <c r="A1099" s="2"/>
      <c r="B1099" s="9"/>
      <c r="C1099" s="3"/>
      <c r="D1099" s="2"/>
      <c r="E1099" s="4"/>
      <c r="G1099" s="2"/>
      <c r="Y1099" s="1"/>
      <c r="Z1099" s="1"/>
      <c r="AA1099" s="1"/>
      <c r="AB1099" s="1"/>
    </row>
    <row r="1100" spans="1:28" x14ac:dyDescent="0.2">
      <c r="A1100" s="2"/>
      <c r="B1100" s="9"/>
      <c r="C1100" s="3"/>
      <c r="D1100" s="2"/>
      <c r="E1100" s="4"/>
      <c r="G1100" s="2"/>
      <c r="Y1100" s="1"/>
      <c r="Z1100" s="1"/>
      <c r="AA1100" s="1"/>
      <c r="AB1100" s="1"/>
    </row>
    <row r="1101" spans="1:28" x14ac:dyDescent="0.2">
      <c r="A1101" s="2"/>
      <c r="B1101" s="9"/>
      <c r="C1101" s="3"/>
      <c r="D1101" s="2"/>
      <c r="E1101" s="4"/>
      <c r="G1101" s="2"/>
      <c r="Y1101" s="1"/>
      <c r="Z1101" s="1"/>
      <c r="AA1101" s="1"/>
      <c r="AB1101" s="1"/>
    </row>
    <row r="1102" spans="1:28" x14ac:dyDescent="0.2">
      <c r="A1102" s="2"/>
      <c r="B1102" s="9"/>
      <c r="C1102" s="3"/>
      <c r="D1102" s="2"/>
      <c r="E1102" s="4"/>
      <c r="G1102" s="2"/>
      <c r="Y1102" s="1"/>
      <c r="Z1102" s="1"/>
      <c r="AA1102" s="1"/>
      <c r="AB1102" s="1"/>
    </row>
    <row r="1103" spans="1:28" x14ac:dyDescent="0.2">
      <c r="A1103" s="2"/>
      <c r="B1103" s="9"/>
      <c r="C1103" s="3"/>
      <c r="D1103" s="2"/>
      <c r="E1103" s="4"/>
      <c r="G1103" s="2"/>
      <c r="Y1103" s="1"/>
      <c r="Z1103" s="1"/>
      <c r="AA1103" s="1"/>
      <c r="AB1103" s="1"/>
    </row>
    <row r="1104" spans="1:28" x14ac:dyDescent="0.2">
      <c r="A1104" s="2"/>
      <c r="B1104" s="9"/>
      <c r="C1104" s="3"/>
      <c r="D1104" s="2"/>
      <c r="E1104" s="4"/>
      <c r="G1104" s="2"/>
      <c r="Y1104" s="1"/>
      <c r="Z1104" s="1"/>
      <c r="AA1104" s="1"/>
      <c r="AB1104" s="1"/>
    </row>
    <row r="1105" spans="1:28" x14ac:dyDescent="0.2">
      <c r="A1105" s="2"/>
      <c r="B1105" s="9"/>
      <c r="C1105" s="3"/>
      <c r="D1105" s="2"/>
      <c r="E1105" s="4"/>
      <c r="G1105" s="2"/>
      <c r="Y1105" s="1"/>
      <c r="Z1105" s="1"/>
      <c r="AA1105" s="1"/>
      <c r="AB1105" s="1"/>
    </row>
    <row r="1106" spans="1:28" x14ac:dyDescent="0.2">
      <c r="A1106" s="2"/>
      <c r="B1106" s="9"/>
      <c r="C1106" s="3"/>
      <c r="D1106" s="2"/>
      <c r="E1106" s="4"/>
      <c r="G1106" s="2"/>
      <c r="Y1106" s="1"/>
      <c r="Z1106" s="1"/>
      <c r="AA1106" s="1"/>
      <c r="AB1106" s="1"/>
    </row>
    <row r="1107" spans="1:28" x14ac:dyDescent="0.2">
      <c r="A1107" s="2"/>
      <c r="B1107" s="9"/>
      <c r="C1107" s="3"/>
      <c r="D1107" s="2"/>
      <c r="E1107" s="4"/>
      <c r="G1107" s="2"/>
      <c r="Y1107" s="1"/>
      <c r="Z1107" s="1"/>
      <c r="AA1107" s="1"/>
      <c r="AB1107" s="1"/>
    </row>
    <row r="1108" spans="1:28" x14ac:dyDescent="0.2">
      <c r="A1108" s="2"/>
      <c r="B1108" s="9"/>
      <c r="C1108" s="3"/>
      <c r="D1108" s="2"/>
      <c r="E1108" s="4"/>
      <c r="G1108" s="2"/>
      <c r="Y1108" s="1"/>
      <c r="Z1108" s="1"/>
      <c r="AA1108" s="1"/>
      <c r="AB1108" s="1"/>
    </row>
    <row r="1109" spans="1:28" x14ac:dyDescent="0.2">
      <c r="A1109" s="2"/>
      <c r="B1109" s="9"/>
      <c r="C1109" s="3"/>
      <c r="D1109" s="2"/>
      <c r="E1109" s="4"/>
      <c r="G1109" s="2"/>
      <c r="Y1109" s="1"/>
      <c r="Z1109" s="1"/>
      <c r="AA1109" s="1"/>
      <c r="AB1109" s="1"/>
    </row>
    <row r="1110" spans="1:28" x14ac:dyDescent="0.2">
      <c r="A1110" s="2"/>
      <c r="B1110" s="9"/>
      <c r="C1110" s="3"/>
      <c r="D1110" s="2"/>
      <c r="E1110" s="4"/>
      <c r="G1110" s="2"/>
      <c r="Y1110" s="1"/>
      <c r="Z1110" s="1"/>
      <c r="AA1110" s="1"/>
      <c r="AB1110" s="1"/>
    </row>
    <row r="1111" spans="1:28" x14ac:dyDescent="0.2">
      <c r="A1111" s="2"/>
      <c r="B1111" s="9"/>
      <c r="C1111" s="3"/>
      <c r="D1111" s="2"/>
      <c r="E1111" s="4"/>
      <c r="G1111" s="2"/>
      <c r="Y1111" s="1"/>
      <c r="Z1111" s="1"/>
      <c r="AA1111" s="1"/>
      <c r="AB1111" s="1"/>
    </row>
    <row r="1112" spans="1:28" x14ac:dyDescent="0.2">
      <c r="A1112" s="2"/>
      <c r="B1112" s="9"/>
      <c r="C1112" s="3"/>
      <c r="D1112" s="2"/>
      <c r="E1112" s="4"/>
      <c r="G1112" s="2"/>
      <c r="Y1112" s="1"/>
      <c r="Z1112" s="1"/>
      <c r="AA1112" s="1"/>
      <c r="AB1112" s="1"/>
    </row>
    <row r="1113" spans="1:28" x14ac:dyDescent="0.2">
      <c r="A1113" s="2"/>
      <c r="B1113" s="9"/>
      <c r="C1113" s="3"/>
      <c r="D1113" s="2"/>
      <c r="E1113" s="4"/>
      <c r="G1113" s="2"/>
      <c r="Y1113" s="1"/>
      <c r="Z1113" s="1"/>
      <c r="AA1113" s="1"/>
      <c r="AB1113" s="1"/>
    </row>
    <row r="1114" spans="1:28" x14ac:dyDescent="0.2">
      <c r="A1114" s="2"/>
      <c r="B1114" s="9"/>
      <c r="C1114" s="3"/>
      <c r="D1114" s="2"/>
      <c r="E1114" s="4"/>
      <c r="G1114" s="2"/>
      <c r="Y1114" s="1"/>
      <c r="Z1114" s="1"/>
      <c r="AA1114" s="1"/>
      <c r="AB1114" s="1"/>
    </row>
    <row r="1115" spans="1:28" x14ac:dyDescent="0.2">
      <c r="A1115" s="2"/>
      <c r="B1115" s="9"/>
      <c r="C1115" s="3"/>
      <c r="D1115" s="2"/>
      <c r="E1115" s="4"/>
      <c r="G1115" s="2"/>
      <c r="Y1115" s="1"/>
      <c r="Z1115" s="1"/>
      <c r="AA1115" s="1"/>
      <c r="AB1115" s="1"/>
    </row>
    <row r="1116" spans="1:28" x14ac:dyDescent="0.2">
      <c r="A1116" s="2"/>
      <c r="B1116" s="9"/>
      <c r="C1116" s="3"/>
      <c r="D1116" s="2"/>
      <c r="E1116" s="4"/>
      <c r="G1116" s="2"/>
      <c r="Y1116" s="1"/>
      <c r="Z1116" s="1"/>
      <c r="AA1116" s="1"/>
      <c r="AB1116" s="1"/>
    </row>
    <row r="1117" spans="1:28" x14ac:dyDescent="0.2">
      <c r="A1117" s="2"/>
      <c r="B1117" s="9"/>
      <c r="C1117" s="3"/>
      <c r="D1117" s="2"/>
      <c r="E1117" s="4"/>
      <c r="G1117" s="2"/>
      <c r="Y1117" s="1"/>
      <c r="Z1117" s="1"/>
      <c r="AA1117" s="1"/>
      <c r="AB1117" s="1"/>
    </row>
    <row r="1118" spans="1:28" x14ac:dyDescent="0.2">
      <c r="A1118" s="2"/>
      <c r="B1118" s="9"/>
      <c r="C1118" s="3"/>
      <c r="D1118" s="2"/>
      <c r="E1118" s="4"/>
      <c r="G1118" s="2"/>
      <c r="Y1118" s="1"/>
      <c r="Z1118" s="1"/>
      <c r="AA1118" s="1"/>
      <c r="AB1118" s="1"/>
    </row>
    <row r="1119" spans="1:28" x14ac:dyDescent="0.2">
      <c r="A1119" s="2"/>
      <c r="B1119" s="9"/>
      <c r="C1119" s="3"/>
      <c r="D1119" s="2"/>
      <c r="E1119" s="4"/>
      <c r="G1119" s="2"/>
      <c r="Y1119" s="1"/>
      <c r="Z1119" s="1"/>
      <c r="AA1119" s="1"/>
      <c r="AB1119" s="1"/>
    </row>
    <row r="1120" spans="1:28" x14ac:dyDescent="0.2">
      <c r="A1120" s="2"/>
      <c r="B1120" s="9"/>
      <c r="C1120" s="3"/>
      <c r="D1120" s="2"/>
      <c r="E1120" s="4"/>
      <c r="G1120" s="2"/>
      <c r="Y1120" s="1"/>
      <c r="Z1120" s="1"/>
      <c r="AA1120" s="1"/>
      <c r="AB1120" s="1"/>
    </row>
    <row r="1121" spans="1:28" x14ac:dyDescent="0.2">
      <c r="A1121" s="2"/>
      <c r="B1121" s="9"/>
      <c r="C1121" s="3"/>
      <c r="D1121" s="2"/>
      <c r="E1121" s="4"/>
      <c r="G1121" s="2"/>
      <c r="Y1121" s="1"/>
      <c r="Z1121" s="1"/>
      <c r="AA1121" s="1"/>
      <c r="AB1121" s="1"/>
    </row>
    <row r="1122" spans="1:28" x14ac:dyDescent="0.2">
      <c r="A1122" s="2"/>
      <c r="B1122" s="9"/>
      <c r="C1122" s="3"/>
      <c r="D1122" s="2"/>
      <c r="E1122" s="4"/>
      <c r="G1122" s="2"/>
      <c r="Y1122" s="1"/>
      <c r="Z1122" s="1"/>
      <c r="AA1122" s="1"/>
      <c r="AB1122" s="1"/>
    </row>
    <row r="1123" spans="1:28" x14ac:dyDescent="0.2">
      <c r="A1123" s="2"/>
      <c r="B1123" s="9"/>
      <c r="C1123" s="3"/>
      <c r="D1123" s="2"/>
      <c r="E1123" s="4"/>
      <c r="G1123" s="2"/>
      <c r="Y1123" s="1"/>
      <c r="Z1123" s="1"/>
      <c r="AA1123" s="1"/>
      <c r="AB1123" s="1"/>
    </row>
    <row r="1124" spans="1:28" x14ac:dyDescent="0.2">
      <c r="A1124" s="2"/>
      <c r="B1124" s="9"/>
      <c r="C1124" s="3"/>
      <c r="D1124" s="2"/>
      <c r="E1124" s="4"/>
      <c r="G1124" s="2"/>
      <c r="Y1124" s="1"/>
      <c r="Z1124" s="1"/>
      <c r="AA1124" s="1"/>
      <c r="AB1124" s="1"/>
    </row>
    <row r="1125" spans="1:28" x14ac:dyDescent="0.2">
      <c r="A1125" s="2"/>
      <c r="B1125" s="9"/>
      <c r="C1125" s="3"/>
      <c r="D1125" s="2"/>
      <c r="E1125" s="4"/>
      <c r="G1125" s="2"/>
      <c r="Y1125" s="1"/>
      <c r="Z1125" s="1"/>
      <c r="AA1125" s="1"/>
      <c r="AB1125" s="1"/>
    </row>
    <row r="1126" spans="1:28" x14ac:dyDescent="0.2">
      <c r="A1126" s="2"/>
      <c r="B1126" s="9"/>
      <c r="C1126" s="3"/>
      <c r="D1126" s="2"/>
      <c r="E1126" s="4"/>
      <c r="G1126" s="2"/>
      <c r="Y1126" s="1"/>
      <c r="Z1126" s="1"/>
      <c r="AA1126" s="1"/>
      <c r="AB1126" s="1"/>
    </row>
    <row r="1127" spans="1:28" x14ac:dyDescent="0.2">
      <c r="A1127" s="2"/>
      <c r="B1127" s="9"/>
      <c r="C1127" s="3"/>
      <c r="D1127" s="2"/>
      <c r="E1127" s="4"/>
      <c r="G1127" s="2"/>
      <c r="Y1127" s="1"/>
      <c r="Z1127" s="1"/>
      <c r="AA1127" s="1"/>
      <c r="AB1127" s="1"/>
    </row>
    <row r="1128" spans="1:28" x14ac:dyDescent="0.2">
      <c r="A1128" s="2"/>
      <c r="B1128" s="9"/>
      <c r="C1128" s="3"/>
      <c r="D1128" s="2"/>
      <c r="E1128" s="4"/>
      <c r="G1128" s="2"/>
      <c r="Y1128" s="1"/>
      <c r="Z1128" s="1"/>
      <c r="AA1128" s="1"/>
      <c r="AB1128" s="1"/>
    </row>
    <row r="1129" spans="1:28" x14ac:dyDescent="0.2">
      <c r="A1129" s="2"/>
      <c r="B1129" s="9"/>
      <c r="C1129" s="3"/>
      <c r="D1129" s="2"/>
      <c r="E1129" s="4"/>
      <c r="G1129" s="2"/>
      <c r="Y1129" s="1"/>
      <c r="Z1129" s="1"/>
      <c r="AA1129" s="1"/>
      <c r="AB1129" s="1"/>
    </row>
    <row r="1130" spans="1:28" x14ac:dyDescent="0.2">
      <c r="A1130" s="2"/>
      <c r="B1130" s="9"/>
      <c r="C1130" s="3"/>
      <c r="D1130" s="2"/>
      <c r="E1130" s="4"/>
      <c r="G1130" s="2"/>
      <c r="Y1130" s="1"/>
      <c r="Z1130" s="1"/>
      <c r="AA1130" s="1"/>
      <c r="AB1130" s="1"/>
    </row>
    <row r="1131" spans="1:28" x14ac:dyDescent="0.2">
      <c r="A1131" s="2"/>
      <c r="B1131" s="9"/>
      <c r="C1131" s="3"/>
      <c r="D1131" s="2"/>
      <c r="E1131" s="4"/>
      <c r="G1131" s="2"/>
      <c r="Y1131" s="1"/>
      <c r="Z1131" s="1"/>
      <c r="AA1131" s="1"/>
      <c r="AB1131" s="1"/>
    </row>
    <row r="1132" spans="1:28" x14ac:dyDescent="0.2">
      <c r="A1132" s="2"/>
      <c r="B1132" s="9"/>
      <c r="C1132" s="3"/>
      <c r="D1132" s="2"/>
      <c r="E1132" s="4"/>
      <c r="G1132" s="2"/>
      <c r="Y1132" s="1"/>
      <c r="Z1132" s="1"/>
      <c r="AA1132" s="1"/>
      <c r="AB1132" s="1"/>
    </row>
    <row r="1133" spans="1:28" x14ac:dyDescent="0.2">
      <c r="A1133" s="2"/>
      <c r="B1133" s="9"/>
      <c r="C1133" s="3"/>
      <c r="D1133" s="2"/>
      <c r="E1133" s="4"/>
      <c r="G1133" s="2"/>
      <c r="Y1133" s="1"/>
      <c r="Z1133" s="1"/>
      <c r="AA1133" s="1"/>
      <c r="AB1133" s="1"/>
    </row>
    <row r="1134" spans="1:28" x14ac:dyDescent="0.2">
      <c r="A1134" s="2"/>
      <c r="B1134" s="9"/>
      <c r="C1134" s="3"/>
      <c r="D1134" s="2"/>
      <c r="E1134" s="4"/>
      <c r="G1134" s="2"/>
      <c r="Y1134" s="1"/>
      <c r="Z1134" s="1"/>
      <c r="AA1134" s="1"/>
      <c r="AB1134" s="1"/>
    </row>
    <row r="1135" spans="1:28" x14ac:dyDescent="0.2">
      <c r="A1135" s="2"/>
      <c r="B1135" s="9"/>
      <c r="C1135" s="3"/>
      <c r="D1135" s="2"/>
      <c r="E1135" s="4"/>
      <c r="G1135" s="2"/>
      <c r="Y1135" s="1"/>
      <c r="Z1135" s="1"/>
      <c r="AA1135" s="1"/>
      <c r="AB1135" s="1"/>
    </row>
    <row r="1136" spans="1:28" x14ac:dyDescent="0.2">
      <c r="A1136" s="2"/>
      <c r="B1136" s="9"/>
      <c r="C1136" s="3"/>
      <c r="D1136" s="2"/>
      <c r="E1136" s="4"/>
      <c r="G1136" s="2"/>
      <c r="Y1136" s="1"/>
      <c r="Z1136" s="1"/>
      <c r="AA1136" s="1"/>
      <c r="AB1136" s="1"/>
    </row>
    <row r="1137" spans="1:28" x14ac:dyDescent="0.2">
      <c r="A1137" s="2"/>
      <c r="B1137" s="9"/>
      <c r="C1137" s="3"/>
      <c r="D1137" s="2"/>
      <c r="E1137" s="4"/>
      <c r="G1137" s="2"/>
      <c r="Y1137" s="1"/>
      <c r="Z1137" s="1"/>
      <c r="AA1137" s="1"/>
      <c r="AB1137" s="1"/>
    </row>
    <row r="1138" spans="1:28" x14ac:dyDescent="0.2">
      <c r="A1138" s="2"/>
      <c r="B1138" s="9"/>
      <c r="C1138" s="3"/>
      <c r="D1138" s="2"/>
      <c r="E1138" s="4"/>
      <c r="G1138" s="2"/>
      <c r="Y1138" s="1"/>
      <c r="Z1138" s="1"/>
      <c r="AA1138" s="1"/>
      <c r="AB1138" s="1"/>
    </row>
    <row r="1139" spans="1:28" x14ac:dyDescent="0.2">
      <c r="A1139" s="2"/>
      <c r="B1139" s="9"/>
      <c r="C1139" s="3"/>
      <c r="D1139" s="2"/>
      <c r="E1139" s="4"/>
      <c r="G1139" s="2"/>
      <c r="Y1139" s="1"/>
      <c r="Z1139" s="1"/>
      <c r="AA1139" s="1"/>
      <c r="AB1139" s="1"/>
    </row>
    <row r="1140" spans="1:28" x14ac:dyDescent="0.2">
      <c r="A1140" s="2"/>
      <c r="B1140" s="9"/>
      <c r="C1140" s="3"/>
      <c r="D1140" s="2"/>
      <c r="E1140" s="4"/>
      <c r="G1140" s="2"/>
      <c r="Y1140" s="1"/>
      <c r="Z1140" s="1"/>
      <c r="AA1140" s="1"/>
      <c r="AB1140" s="1"/>
    </row>
    <row r="1141" spans="1:28" x14ac:dyDescent="0.2">
      <c r="A1141" s="2"/>
      <c r="B1141" s="9"/>
      <c r="C1141" s="3"/>
      <c r="D1141" s="2"/>
      <c r="E1141" s="4"/>
      <c r="G1141" s="2"/>
      <c r="Y1141" s="1"/>
      <c r="Z1141" s="1"/>
      <c r="AA1141" s="1"/>
      <c r="AB1141" s="1"/>
    </row>
    <row r="1142" spans="1:28" x14ac:dyDescent="0.2">
      <c r="A1142" s="2"/>
      <c r="B1142" s="9"/>
      <c r="C1142" s="3"/>
      <c r="D1142" s="2"/>
      <c r="E1142" s="4"/>
      <c r="G1142" s="2"/>
      <c r="Y1142" s="1"/>
      <c r="Z1142" s="1"/>
      <c r="AA1142" s="1"/>
      <c r="AB1142" s="1"/>
    </row>
    <row r="1143" spans="1:28" x14ac:dyDescent="0.2">
      <c r="A1143" s="2"/>
      <c r="B1143" s="9"/>
      <c r="C1143" s="3"/>
      <c r="D1143" s="2"/>
      <c r="E1143" s="4"/>
      <c r="G1143" s="2"/>
      <c r="Y1143" s="1"/>
      <c r="Z1143" s="1"/>
      <c r="AA1143" s="1"/>
      <c r="AB1143" s="1"/>
    </row>
    <row r="1144" spans="1:28" x14ac:dyDescent="0.2">
      <c r="A1144" s="2"/>
      <c r="B1144" s="9"/>
      <c r="C1144" s="3"/>
      <c r="D1144" s="2"/>
      <c r="E1144" s="4"/>
      <c r="G1144" s="2"/>
      <c r="Y1144" s="1"/>
      <c r="Z1144" s="1"/>
      <c r="AA1144" s="1"/>
      <c r="AB1144" s="1"/>
    </row>
    <row r="1145" spans="1:28" x14ac:dyDescent="0.2">
      <c r="A1145" s="2"/>
      <c r="B1145" s="9"/>
      <c r="C1145" s="3"/>
      <c r="D1145" s="2"/>
      <c r="E1145" s="4"/>
      <c r="G1145" s="2"/>
      <c r="Y1145" s="1"/>
      <c r="Z1145" s="1"/>
      <c r="AA1145" s="1"/>
      <c r="AB1145" s="1"/>
    </row>
    <row r="1146" spans="1:28" x14ac:dyDescent="0.2">
      <c r="A1146" s="2"/>
      <c r="B1146" s="9"/>
      <c r="C1146" s="3"/>
      <c r="D1146" s="2"/>
      <c r="E1146" s="4"/>
      <c r="G1146" s="2"/>
      <c r="Y1146" s="1"/>
      <c r="Z1146" s="1"/>
      <c r="AA1146" s="1"/>
      <c r="AB1146" s="1"/>
    </row>
    <row r="1147" spans="1:28" x14ac:dyDescent="0.2">
      <c r="A1147" s="2"/>
      <c r="B1147" s="9"/>
      <c r="C1147" s="3"/>
      <c r="D1147" s="2"/>
      <c r="E1147" s="4"/>
      <c r="G1147" s="2"/>
      <c r="Y1147" s="1"/>
      <c r="Z1147" s="1"/>
      <c r="AA1147" s="1"/>
      <c r="AB1147" s="1"/>
    </row>
    <row r="1148" spans="1:28" x14ac:dyDescent="0.2">
      <c r="A1148" s="2"/>
      <c r="B1148" s="9"/>
      <c r="C1148" s="3"/>
      <c r="D1148" s="2"/>
      <c r="E1148" s="4"/>
      <c r="G1148" s="2"/>
      <c r="Y1148" s="1"/>
      <c r="Z1148" s="1"/>
      <c r="AA1148" s="1"/>
      <c r="AB1148" s="1"/>
    </row>
    <row r="1149" spans="1:28" x14ac:dyDescent="0.2">
      <c r="A1149" s="2"/>
      <c r="B1149" s="9"/>
      <c r="C1149" s="3"/>
      <c r="D1149" s="2"/>
      <c r="E1149" s="4"/>
      <c r="G1149" s="2"/>
      <c r="Y1149" s="1"/>
      <c r="Z1149" s="1"/>
      <c r="AA1149" s="1"/>
      <c r="AB1149" s="1"/>
    </row>
    <row r="1150" spans="1:28" x14ac:dyDescent="0.2">
      <c r="A1150" s="2"/>
      <c r="B1150" s="9"/>
      <c r="C1150" s="3"/>
      <c r="D1150" s="2"/>
      <c r="E1150" s="4"/>
      <c r="G1150" s="2"/>
      <c r="Y1150" s="1"/>
      <c r="Z1150" s="1"/>
      <c r="AA1150" s="1"/>
      <c r="AB1150" s="1"/>
    </row>
    <row r="1151" spans="1:28" x14ac:dyDescent="0.2">
      <c r="A1151" s="2"/>
      <c r="B1151" s="9"/>
      <c r="C1151" s="3"/>
      <c r="D1151" s="2"/>
      <c r="E1151" s="4"/>
      <c r="G1151" s="2"/>
      <c r="Y1151" s="1"/>
      <c r="Z1151" s="1"/>
      <c r="AA1151" s="1"/>
      <c r="AB1151" s="1"/>
    </row>
    <row r="1152" spans="1:28" x14ac:dyDescent="0.2">
      <c r="A1152" s="2"/>
      <c r="B1152" s="9"/>
      <c r="C1152" s="3"/>
      <c r="D1152" s="2"/>
      <c r="E1152" s="4"/>
      <c r="G1152" s="2"/>
      <c r="Y1152" s="1"/>
      <c r="Z1152" s="1"/>
      <c r="AA1152" s="1"/>
      <c r="AB1152" s="1"/>
    </row>
    <row r="1153" spans="1:28" x14ac:dyDescent="0.2">
      <c r="A1153" s="2"/>
      <c r="B1153" s="9"/>
      <c r="C1153" s="3"/>
      <c r="D1153" s="2"/>
      <c r="E1153" s="4"/>
      <c r="G1153" s="2"/>
      <c r="Y1153" s="1"/>
      <c r="Z1153" s="1"/>
      <c r="AA1153" s="1"/>
      <c r="AB1153" s="1"/>
    </row>
    <row r="1154" spans="1:28" x14ac:dyDescent="0.2">
      <c r="A1154" s="2"/>
      <c r="B1154" s="9"/>
      <c r="C1154" s="3"/>
      <c r="D1154" s="2"/>
      <c r="E1154" s="4"/>
      <c r="G1154" s="2"/>
      <c r="Y1154" s="1"/>
      <c r="Z1154" s="1"/>
      <c r="AA1154" s="1"/>
      <c r="AB1154" s="1"/>
    </row>
    <row r="1155" spans="1:28" x14ac:dyDescent="0.2">
      <c r="A1155" s="2"/>
      <c r="B1155" s="9"/>
      <c r="C1155" s="3"/>
      <c r="D1155" s="2"/>
      <c r="E1155" s="4"/>
      <c r="G1155" s="2"/>
      <c r="Y1155" s="1"/>
      <c r="Z1155" s="1"/>
      <c r="AA1155" s="1"/>
      <c r="AB1155" s="1"/>
    </row>
    <row r="1156" spans="1:28" x14ac:dyDescent="0.2">
      <c r="A1156" s="2"/>
      <c r="B1156" s="9"/>
      <c r="C1156" s="3"/>
      <c r="D1156" s="2"/>
      <c r="E1156" s="4"/>
      <c r="G1156" s="2"/>
      <c r="Y1156" s="1"/>
      <c r="Z1156" s="1"/>
      <c r="AA1156" s="1"/>
      <c r="AB1156" s="1"/>
    </row>
    <row r="1157" spans="1:28" x14ac:dyDescent="0.2">
      <c r="A1157" s="2"/>
      <c r="B1157" s="9"/>
      <c r="C1157" s="3"/>
      <c r="D1157" s="2"/>
      <c r="E1157" s="4"/>
      <c r="G1157" s="2"/>
      <c r="Y1157" s="1"/>
      <c r="Z1157" s="1"/>
      <c r="AA1157" s="1"/>
      <c r="AB1157" s="1"/>
    </row>
    <row r="1158" spans="1:28" x14ac:dyDescent="0.2">
      <c r="A1158" s="2"/>
      <c r="B1158" s="9"/>
      <c r="C1158" s="3"/>
      <c r="D1158" s="2"/>
      <c r="E1158" s="4"/>
      <c r="G1158" s="2"/>
      <c r="Y1158" s="1"/>
      <c r="Z1158" s="1"/>
      <c r="AA1158" s="1"/>
      <c r="AB1158" s="1"/>
    </row>
    <row r="1159" spans="1:28" x14ac:dyDescent="0.2">
      <c r="A1159" s="2"/>
      <c r="B1159" s="9"/>
      <c r="C1159" s="3"/>
      <c r="D1159" s="2"/>
      <c r="E1159" s="4"/>
      <c r="G1159" s="2"/>
      <c r="Y1159" s="1"/>
      <c r="Z1159" s="1"/>
      <c r="AA1159" s="1"/>
      <c r="AB1159" s="1"/>
    </row>
    <row r="1160" spans="1:28" x14ac:dyDescent="0.2">
      <c r="A1160" s="2"/>
      <c r="B1160" s="9"/>
      <c r="C1160" s="3"/>
      <c r="D1160" s="2"/>
      <c r="E1160" s="4"/>
      <c r="G1160" s="2"/>
      <c r="Y1160" s="1"/>
      <c r="Z1160" s="1"/>
      <c r="AA1160" s="1"/>
      <c r="AB1160" s="1"/>
    </row>
    <row r="1161" spans="1:28" x14ac:dyDescent="0.2">
      <c r="A1161" s="2"/>
      <c r="B1161" s="9"/>
      <c r="C1161" s="3"/>
      <c r="D1161" s="2"/>
      <c r="E1161" s="4"/>
      <c r="G1161" s="2"/>
      <c r="Y1161" s="1"/>
      <c r="Z1161" s="1"/>
      <c r="AA1161" s="1"/>
      <c r="AB1161" s="1"/>
    </row>
    <row r="1162" spans="1:28" x14ac:dyDescent="0.2">
      <c r="A1162" s="2"/>
      <c r="B1162" s="9"/>
      <c r="C1162" s="3"/>
      <c r="D1162" s="2"/>
      <c r="E1162" s="4"/>
      <c r="G1162" s="2"/>
      <c r="Y1162" s="1"/>
      <c r="Z1162" s="1"/>
      <c r="AA1162" s="1"/>
      <c r="AB1162" s="1"/>
    </row>
    <row r="1163" spans="1:28" x14ac:dyDescent="0.2">
      <c r="A1163" s="2"/>
      <c r="B1163" s="9"/>
      <c r="C1163" s="3"/>
      <c r="D1163" s="2"/>
      <c r="E1163" s="4"/>
      <c r="G1163" s="2"/>
      <c r="Y1163" s="1"/>
      <c r="Z1163" s="1"/>
      <c r="AA1163" s="1"/>
      <c r="AB1163" s="1"/>
    </row>
    <row r="1164" spans="1:28" x14ac:dyDescent="0.2">
      <c r="A1164" s="2"/>
      <c r="B1164" s="9"/>
      <c r="C1164" s="3"/>
      <c r="D1164" s="2"/>
      <c r="E1164" s="4"/>
      <c r="G1164" s="2"/>
      <c r="Y1164" s="1"/>
      <c r="Z1164" s="1"/>
      <c r="AA1164" s="1"/>
      <c r="AB1164" s="1"/>
    </row>
    <row r="1165" spans="1:28" x14ac:dyDescent="0.2">
      <c r="A1165" s="2"/>
      <c r="B1165" s="9"/>
      <c r="C1165" s="3"/>
      <c r="D1165" s="2"/>
      <c r="E1165" s="4"/>
      <c r="G1165" s="2"/>
      <c r="Y1165" s="1"/>
      <c r="Z1165" s="1"/>
      <c r="AA1165" s="1"/>
      <c r="AB1165" s="1"/>
    </row>
    <row r="1166" spans="1:28" x14ac:dyDescent="0.2">
      <c r="A1166" s="2"/>
      <c r="B1166" s="9"/>
      <c r="C1166" s="3"/>
      <c r="D1166" s="2"/>
      <c r="E1166" s="4"/>
      <c r="G1166" s="2"/>
      <c r="Y1166" s="1"/>
      <c r="Z1166" s="1"/>
      <c r="AA1166" s="1"/>
      <c r="AB1166" s="1"/>
    </row>
    <row r="1167" spans="1:28" x14ac:dyDescent="0.2">
      <c r="A1167" s="2"/>
      <c r="B1167" s="9"/>
      <c r="C1167" s="3"/>
      <c r="D1167" s="2"/>
      <c r="E1167" s="4"/>
      <c r="G1167" s="2"/>
      <c r="Y1167" s="1"/>
      <c r="Z1167" s="1"/>
      <c r="AA1167" s="1"/>
      <c r="AB1167" s="1"/>
    </row>
    <row r="1168" spans="1:28" x14ac:dyDescent="0.2">
      <c r="A1168" s="2"/>
      <c r="B1168" s="9"/>
      <c r="C1168" s="3"/>
      <c r="D1168" s="2"/>
      <c r="E1168" s="4"/>
      <c r="G1168" s="2"/>
      <c r="Y1168" s="1"/>
      <c r="Z1168" s="1"/>
      <c r="AA1168" s="1"/>
      <c r="AB1168" s="1"/>
    </row>
    <row r="1169" spans="1:28" x14ac:dyDescent="0.2">
      <c r="A1169" s="2"/>
      <c r="B1169" s="9"/>
      <c r="C1169" s="3"/>
      <c r="D1169" s="2"/>
      <c r="E1169" s="4"/>
      <c r="G1169" s="2"/>
      <c r="Y1169" s="1"/>
      <c r="Z1169" s="1"/>
      <c r="AA1169" s="1"/>
      <c r="AB1169" s="1"/>
    </row>
    <row r="1170" spans="1:28" x14ac:dyDescent="0.2">
      <c r="A1170" s="2"/>
      <c r="B1170" s="9"/>
      <c r="C1170" s="3"/>
      <c r="D1170" s="2"/>
      <c r="E1170" s="4"/>
      <c r="G1170" s="2"/>
      <c r="Y1170" s="1"/>
      <c r="Z1170" s="1"/>
      <c r="AA1170" s="1"/>
      <c r="AB1170" s="1"/>
    </row>
    <row r="1171" spans="1:28" x14ac:dyDescent="0.2">
      <c r="A1171" s="2"/>
      <c r="B1171" s="9"/>
      <c r="C1171" s="3"/>
      <c r="D1171" s="2"/>
      <c r="E1171" s="4"/>
      <c r="G1171" s="2"/>
      <c r="Y1171" s="1"/>
      <c r="Z1171" s="1"/>
      <c r="AA1171" s="1"/>
      <c r="AB1171" s="1"/>
    </row>
    <row r="1172" spans="1:28" x14ac:dyDescent="0.2">
      <c r="A1172" s="2"/>
      <c r="B1172" s="9"/>
      <c r="C1172" s="3"/>
      <c r="D1172" s="2"/>
      <c r="E1172" s="4"/>
      <c r="G1172" s="2"/>
      <c r="Y1172" s="1"/>
      <c r="Z1172" s="1"/>
      <c r="AA1172" s="1"/>
      <c r="AB1172" s="1"/>
    </row>
    <row r="1173" spans="1:28" x14ac:dyDescent="0.2">
      <c r="A1173" s="2"/>
      <c r="B1173" s="9"/>
      <c r="C1173" s="3"/>
      <c r="D1173" s="2"/>
      <c r="E1173" s="4"/>
      <c r="G1173" s="2"/>
      <c r="Y1173" s="1"/>
      <c r="Z1173" s="1"/>
      <c r="AA1173" s="1"/>
      <c r="AB1173" s="1"/>
    </row>
    <row r="1174" spans="1:28" x14ac:dyDescent="0.2">
      <c r="A1174" s="2"/>
      <c r="B1174" s="9"/>
      <c r="C1174" s="3"/>
      <c r="D1174" s="2"/>
      <c r="E1174" s="4"/>
      <c r="G1174" s="2"/>
      <c r="Y1174" s="1"/>
      <c r="Z1174" s="1"/>
      <c r="AA1174" s="1"/>
      <c r="AB1174" s="1"/>
    </row>
    <row r="1175" spans="1:28" x14ac:dyDescent="0.2">
      <c r="A1175" s="2"/>
      <c r="B1175" s="9"/>
      <c r="C1175" s="3"/>
      <c r="D1175" s="2"/>
      <c r="E1175" s="4"/>
      <c r="G1175" s="2"/>
      <c r="Y1175" s="1"/>
      <c r="Z1175" s="1"/>
      <c r="AA1175" s="1"/>
      <c r="AB1175" s="1"/>
    </row>
    <row r="1176" spans="1:28" x14ac:dyDescent="0.2">
      <c r="A1176" s="2"/>
      <c r="B1176" s="9"/>
      <c r="C1176" s="3"/>
      <c r="D1176" s="2"/>
      <c r="E1176" s="4"/>
      <c r="G1176" s="2"/>
      <c r="Y1176" s="1"/>
      <c r="Z1176" s="1"/>
      <c r="AA1176" s="1"/>
      <c r="AB1176" s="1"/>
    </row>
    <row r="1177" spans="1:28" x14ac:dyDescent="0.2">
      <c r="A1177" s="2"/>
      <c r="B1177" s="9"/>
      <c r="C1177" s="3"/>
      <c r="D1177" s="2"/>
      <c r="E1177" s="4"/>
      <c r="G1177" s="2"/>
      <c r="Y1177" s="1"/>
      <c r="Z1177" s="1"/>
      <c r="AA1177" s="1"/>
      <c r="AB1177" s="1"/>
    </row>
    <row r="1178" spans="1:28" x14ac:dyDescent="0.2">
      <c r="A1178" s="2"/>
      <c r="B1178" s="9"/>
      <c r="C1178" s="3"/>
      <c r="D1178" s="2"/>
      <c r="E1178" s="4"/>
      <c r="G1178" s="2"/>
      <c r="Y1178" s="1"/>
      <c r="Z1178" s="1"/>
      <c r="AA1178" s="1"/>
      <c r="AB1178" s="1"/>
    </row>
    <row r="1179" spans="1:28" x14ac:dyDescent="0.2">
      <c r="A1179" s="2"/>
      <c r="B1179" s="9"/>
      <c r="C1179" s="3"/>
      <c r="D1179" s="2"/>
      <c r="E1179" s="4"/>
      <c r="G1179" s="2"/>
      <c r="Y1179" s="1"/>
      <c r="Z1179" s="1"/>
      <c r="AA1179" s="1"/>
      <c r="AB1179" s="1"/>
    </row>
    <row r="1180" spans="1:28" x14ac:dyDescent="0.2">
      <c r="A1180" s="2"/>
      <c r="B1180" s="9"/>
      <c r="C1180" s="3"/>
      <c r="D1180" s="2"/>
      <c r="E1180" s="4"/>
      <c r="G1180" s="2"/>
      <c r="Y1180" s="1"/>
      <c r="Z1180" s="1"/>
      <c r="AA1180" s="1"/>
      <c r="AB1180" s="1"/>
    </row>
    <row r="1181" spans="1:28" x14ac:dyDescent="0.2">
      <c r="A1181" s="2"/>
      <c r="B1181" s="9"/>
      <c r="C1181" s="3"/>
      <c r="D1181" s="2"/>
      <c r="E1181" s="4"/>
      <c r="G1181" s="2"/>
      <c r="Y1181" s="1"/>
      <c r="Z1181" s="1"/>
      <c r="AA1181" s="1"/>
      <c r="AB1181" s="1"/>
    </row>
    <row r="1182" spans="1:28" x14ac:dyDescent="0.2">
      <c r="A1182" s="2"/>
      <c r="B1182" s="9"/>
      <c r="C1182" s="3"/>
      <c r="D1182" s="2"/>
      <c r="E1182" s="4"/>
      <c r="G1182" s="2"/>
      <c r="Y1182" s="1"/>
      <c r="Z1182" s="1"/>
      <c r="AA1182" s="1"/>
      <c r="AB1182" s="1"/>
    </row>
    <row r="1183" spans="1:28" x14ac:dyDescent="0.2">
      <c r="A1183" s="2"/>
      <c r="B1183" s="9"/>
      <c r="C1183" s="3"/>
      <c r="D1183" s="2"/>
      <c r="E1183" s="4"/>
      <c r="G1183" s="2"/>
      <c r="Y1183" s="1"/>
      <c r="Z1183" s="1"/>
      <c r="AA1183" s="1"/>
      <c r="AB1183" s="1"/>
    </row>
    <row r="1184" spans="1:28" x14ac:dyDescent="0.2">
      <c r="A1184" s="2"/>
      <c r="B1184" s="9"/>
      <c r="C1184" s="3"/>
      <c r="D1184" s="2"/>
      <c r="E1184" s="4"/>
      <c r="G1184" s="2"/>
      <c r="Y1184" s="1"/>
      <c r="Z1184" s="1"/>
      <c r="AA1184" s="1"/>
      <c r="AB1184" s="1"/>
    </row>
    <row r="1185" spans="1:28" x14ac:dyDescent="0.2">
      <c r="A1185" s="2"/>
      <c r="B1185" s="9"/>
      <c r="C1185" s="3"/>
      <c r="D1185" s="2"/>
      <c r="E1185" s="4"/>
      <c r="G1185" s="2"/>
      <c r="Y1185" s="1"/>
      <c r="Z1185" s="1"/>
      <c r="AA1185" s="1"/>
      <c r="AB1185" s="1"/>
    </row>
    <row r="1186" spans="1:28" x14ac:dyDescent="0.2">
      <c r="A1186" s="2"/>
      <c r="B1186" s="9"/>
      <c r="C1186" s="3"/>
      <c r="D1186" s="2"/>
      <c r="E1186" s="4"/>
      <c r="G1186" s="2"/>
      <c r="Y1186" s="1"/>
      <c r="Z1186" s="1"/>
      <c r="AA1186" s="1"/>
      <c r="AB1186" s="1"/>
    </row>
    <row r="1187" spans="1:28" x14ac:dyDescent="0.2">
      <c r="A1187" s="2"/>
      <c r="B1187" s="9"/>
      <c r="C1187" s="3"/>
      <c r="D1187" s="2"/>
      <c r="E1187" s="4"/>
      <c r="G1187" s="2"/>
      <c r="Y1187" s="1"/>
      <c r="Z1187" s="1"/>
      <c r="AA1187" s="1"/>
      <c r="AB1187" s="1"/>
    </row>
    <row r="1188" spans="1:28" x14ac:dyDescent="0.2">
      <c r="A1188" s="2"/>
      <c r="B1188" s="9"/>
      <c r="C1188" s="3"/>
      <c r="D1188" s="2"/>
      <c r="E1188" s="4"/>
      <c r="G1188" s="2"/>
      <c r="Y1188" s="1"/>
      <c r="Z1188" s="1"/>
      <c r="AA1188" s="1"/>
      <c r="AB1188" s="1"/>
    </row>
    <row r="1189" spans="1:28" x14ac:dyDescent="0.2">
      <c r="A1189" s="2"/>
      <c r="B1189" s="9"/>
      <c r="C1189" s="3"/>
      <c r="D1189" s="2"/>
      <c r="E1189" s="4"/>
      <c r="G1189" s="2"/>
      <c r="Y1189" s="1"/>
      <c r="Z1189" s="1"/>
      <c r="AA1189" s="1"/>
      <c r="AB1189" s="1"/>
    </row>
    <row r="1190" spans="1:28" x14ac:dyDescent="0.2">
      <c r="A1190" s="2"/>
      <c r="B1190" s="9"/>
      <c r="C1190" s="3"/>
      <c r="D1190" s="2"/>
      <c r="E1190" s="4"/>
      <c r="G1190" s="2"/>
      <c r="Y1190" s="1"/>
      <c r="Z1190" s="1"/>
      <c r="AA1190" s="1"/>
      <c r="AB1190" s="1"/>
    </row>
    <row r="1191" spans="1:28" x14ac:dyDescent="0.2">
      <c r="A1191" s="2"/>
      <c r="B1191" s="9"/>
      <c r="C1191" s="3"/>
      <c r="D1191" s="2"/>
      <c r="E1191" s="4"/>
      <c r="G1191" s="2"/>
      <c r="Y1191" s="1"/>
      <c r="Z1191" s="1"/>
      <c r="AA1191" s="1"/>
      <c r="AB1191" s="1"/>
    </row>
    <row r="1192" spans="1:28" x14ac:dyDescent="0.2">
      <c r="A1192" s="2"/>
      <c r="B1192" s="9"/>
      <c r="C1192" s="3"/>
      <c r="D1192" s="2"/>
      <c r="E1192" s="4"/>
      <c r="G1192" s="2"/>
      <c r="Y1192" s="1"/>
      <c r="Z1192" s="1"/>
      <c r="AA1192" s="1"/>
      <c r="AB1192" s="1"/>
    </row>
    <row r="1193" spans="1:28" x14ac:dyDescent="0.2">
      <c r="A1193" s="2"/>
      <c r="B1193" s="9"/>
      <c r="C1193" s="3"/>
      <c r="D1193" s="2"/>
      <c r="E1193" s="4"/>
      <c r="G1193" s="2"/>
      <c r="Y1193" s="1"/>
      <c r="Z1193" s="1"/>
      <c r="AA1193" s="1"/>
      <c r="AB1193" s="1"/>
    </row>
    <row r="1194" spans="1:28" x14ac:dyDescent="0.2">
      <c r="A1194" s="2"/>
      <c r="B1194" s="9"/>
      <c r="C1194" s="3"/>
      <c r="D1194" s="2"/>
      <c r="E1194" s="4"/>
      <c r="G1194" s="2"/>
      <c r="Y1194" s="1"/>
      <c r="Z1194" s="1"/>
      <c r="AA1194" s="1"/>
      <c r="AB1194" s="1"/>
    </row>
    <row r="1195" spans="1:28" x14ac:dyDescent="0.2">
      <c r="A1195" s="2"/>
      <c r="B1195" s="9"/>
      <c r="C1195" s="3"/>
      <c r="D1195" s="2"/>
      <c r="E1195" s="4"/>
      <c r="G1195" s="2"/>
      <c r="Y1195" s="1"/>
      <c r="Z1195" s="1"/>
      <c r="AA1195" s="1"/>
      <c r="AB1195" s="1"/>
    </row>
    <row r="1196" spans="1:28" x14ac:dyDescent="0.2">
      <c r="A1196" s="2"/>
      <c r="B1196" s="9"/>
      <c r="C1196" s="3"/>
      <c r="D1196" s="2"/>
      <c r="E1196" s="4"/>
      <c r="G1196" s="2"/>
      <c r="Y1196" s="1"/>
      <c r="Z1196" s="1"/>
      <c r="AA1196" s="1"/>
      <c r="AB1196" s="1"/>
    </row>
    <row r="1197" spans="1:28" x14ac:dyDescent="0.2">
      <c r="A1197" s="2"/>
      <c r="B1197" s="9"/>
      <c r="C1197" s="3"/>
      <c r="D1197" s="2"/>
      <c r="E1197" s="4"/>
      <c r="G1197" s="2"/>
      <c r="Y1197" s="1"/>
      <c r="Z1197" s="1"/>
      <c r="AA1197" s="1"/>
      <c r="AB1197" s="1"/>
    </row>
    <row r="1198" spans="1:28" x14ac:dyDescent="0.2">
      <c r="A1198" s="2"/>
      <c r="B1198" s="9"/>
      <c r="C1198" s="3"/>
      <c r="D1198" s="2"/>
      <c r="E1198" s="4"/>
      <c r="G1198" s="2"/>
      <c r="Y1198" s="1"/>
      <c r="Z1198" s="1"/>
      <c r="AA1198" s="1"/>
      <c r="AB1198" s="1"/>
    </row>
    <row r="1199" spans="1:28" x14ac:dyDescent="0.2">
      <c r="A1199" s="2"/>
      <c r="B1199" s="9"/>
      <c r="C1199" s="3"/>
      <c r="D1199" s="2"/>
      <c r="E1199" s="4"/>
      <c r="G1199" s="2"/>
      <c r="Y1199" s="1"/>
      <c r="Z1199" s="1"/>
      <c r="AA1199" s="1"/>
      <c r="AB1199" s="1"/>
    </row>
    <row r="1200" spans="1:28" x14ac:dyDescent="0.2">
      <c r="A1200" s="2"/>
      <c r="B1200" s="9"/>
      <c r="C1200" s="3"/>
      <c r="D1200" s="2"/>
      <c r="E1200" s="4"/>
      <c r="G1200" s="2"/>
      <c r="Y1200" s="1"/>
      <c r="Z1200" s="1"/>
      <c r="AA1200" s="1"/>
      <c r="AB1200" s="1"/>
    </row>
    <row r="1201" spans="1:28" x14ac:dyDescent="0.2">
      <c r="A1201" s="2"/>
      <c r="B1201" s="9"/>
      <c r="C1201" s="3"/>
      <c r="D1201" s="2"/>
      <c r="E1201" s="4"/>
      <c r="G1201" s="2"/>
      <c r="Y1201" s="1"/>
      <c r="Z1201" s="1"/>
      <c r="AA1201" s="1"/>
      <c r="AB1201" s="1"/>
    </row>
    <row r="1202" spans="1:28" x14ac:dyDescent="0.2">
      <c r="A1202" s="2"/>
      <c r="B1202" s="9"/>
      <c r="C1202" s="3"/>
      <c r="D1202" s="2"/>
      <c r="E1202" s="4"/>
      <c r="G1202" s="2"/>
      <c r="Y1202" s="1"/>
      <c r="Z1202" s="1"/>
      <c r="AA1202" s="1"/>
      <c r="AB1202" s="1"/>
    </row>
    <row r="1203" spans="1:28" x14ac:dyDescent="0.2">
      <c r="A1203" s="2"/>
      <c r="B1203" s="9"/>
      <c r="C1203" s="3"/>
      <c r="D1203" s="2"/>
      <c r="E1203" s="4"/>
      <c r="G1203" s="2"/>
      <c r="Y1203" s="1"/>
      <c r="Z1203" s="1"/>
      <c r="AA1203" s="1"/>
      <c r="AB1203" s="1"/>
    </row>
    <row r="1204" spans="1:28" x14ac:dyDescent="0.2">
      <c r="A1204" s="2"/>
      <c r="B1204" s="9"/>
      <c r="C1204" s="3"/>
      <c r="D1204" s="2"/>
      <c r="E1204" s="4"/>
      <c r="G1204" s="2"/>
      <c r="Y1204" s="1"/>
      <c r="Z1204" s="1"/>
      <c r="AA1204" s="1"/>
      <c r="AB1204" s="1"/>
    </row>
    <row r="1205" spans="1:28" x14ac:dyDescent="0.2">
      <c r="A1205" s="2"/>
      <c r="B1205" s="9"/>
      <c r="C1205" s="3"/>
      <c r="D1205" s="2"/>
      <c r="E1205" s="4"/>
      <c r="G1205" s="2"/>
      <c r="Y1205" s="1"/>
      <c r="Z1205" s="1"/>
      <c r="AA1205" s="1"/>
      <c r="AB1205" s="1"/>
    </row>
    <row r="1206" spans="1:28" x14ac:dyDescent="0.2">
      <c r="A1206" s="2"/>
      <c r="B1206" s="9"/>
      <c r="C1206" s="3"/>
      <c r="D1206" s="2"/>
      <c r="E1206" s="4"/>
      <c r="G1206" s="2"/>
      <c r="Y1206" s="1"/>
      <c r="Z1206" s="1"/>
      <c r="AA1206" s="1"/>
      <c r="AB1206" s="1"/>
    </row>
    <row r="1207" spans="1:28" x14ac:dyDescent="0.2">
      <c r="A1207" s="2"/>
      <c r="B1207" s="9"/>
      <c r="C1207" s="3"/>
      <c r="D1207" s="2"/>
      <c r="E1207" s="4"/>
      <c r="G1207" s="2"/>
      <c r="Y1207" s="1"/>
      <c r="Z1207" s="1"/>
      <c r="AA1207" s="1"/>
      <c r="AB1207" s="1"/>
    </row>
    <row r="1208" spans="1:28" x14ac:dyDescent="0.2">
      <c r="A1208" s="2"/>
      <c r="B1208" s="9"/>
      <c r="C1208" s="3"/>
      <c r="D1208" s="2"/>
      <c r="E1208" s="4"/>
      <c r="G1208" s="2"/>
      <c r="Y1208" s="1"/>
      <c r="Z1208" s="1"/>
      <c r="AA1208" s="1"/>
      <c r="AB1208" s="1"/>
    </row>
    <row r="1209" spans="1:28" x14ac:dyDescent="0.2">
      <c r="A1209" s="2"/>
      <c r="B1209" s="9"/>
      <c r="C1209" s="3"/>
      <c r="D1209" s="2"/>
      <c r="E1209" s="4"/>
      <c r="G1209" s="2"/>
      <c r="Y1209" s="1"/>
      <c r="Z1209" s="1"/>
      <c r="AA1209" s="1"/>
      <c r="AB1209" s="1"/>
    </row>
    <row r="1210" spans="1:28" x14ac:dyDescent="0.2">
      <c r="A1210" s="2"/>
      <c r="B1210" s="9"/>
      <c r="C1210" s="3"/>
      <c r="D1210" s="2"/>
      <c r="E1210" s="4"/>
      <c r="G1210" s="2"/>
      <c r="Y1210" s="1"/>
      <c r="Z1210" s="1"/>
      <c r="AA1210" s="1"/>
      <c r="AB1210" s="1"/>
    </row>
    <row r="1211" spans="1:28" x14ac:dyDescent="0.2">
      <c r="A1211" s="2"/>
      <c r="B1211" s="9"/>
      <c r="C1211" s="3"/>
      <c r="D1211" s="2"/>
      <c r="E1211" s="4"/>
      <c r="G1211" s="2"/>
      <c r="Y1211" s="1"/>
      <c r="Z1211" s="1"/>
      <c r="AA1211" s="1"/>
      <c r="AB1211" s="1"/>
    </row>
    <row r="1212" spans="1:28" x14ac:dyDescent="0.2">
      <c r="A1212" s="2"/>
      <c r="B1212" s="9"/>
      <c r="C1212" s="3"/>
      <c r="D1212" s="2"/>
      <c r="E1212" s="4"/>
      <c r="G1212" s="2"/>
      <c r="Y1212" s="1"/>
      <c r="Z1212" s="1"/>
      <c r="AA1212" s="1"/>
      <c r="AB1212" s="1"/>
    </row>
    <row r="1213" spans="1:28" x14ac:dyDescent="0.2">
      <c r="A1213" s="2"/>
      <c r="B1213" s="9"/>
      <c r="C1213" s="3"/>
      <c r="D1213" s="2"/>
      <c r="E1213" s="4"/>
      <c r="G1213" s="2"/>
      <c r="Y1213" s="1"/>
      <c r="Z1213" s="1"/>
      <c r="AA1213" s="1"/>
      <c r="AB1213" s="1"/>
    </row>
    <row r="1214" spans="1:28" x14ac:dyDescent="0.2">
      <c r="A1214" s="2"/>
      <c r="B1214" s="9"/>
      <c r="C1214" s="3"/>
      <c r="D1214" s="2"/>
      <c r="E1214" s="4"/>
      <c r="G1214" s="2"/>
      <c r="Y1214" s="1"/>
      <c r="Z1214" s="1"/>
      <c r="AA1214" s="1"/>
      <c r="AB1214" s="1"/>
    </row>
    <row r="1215" spans="1:28" x14ac:dyDescent="0.2">
      <c r="A1215" s="2"/>
      <c r="B1215" s="9"/>
      <c r="C1215" s="3"/>
      <c r="D1215" s="2"/>
      <c r="E1215" s="4"/>
      <c r="G1215" s="2"/>
      <c r="Y1215" s="1"/>
      <c r="Z1215" s="1"/>
      <c r="AA1215" s="1"/>
      <c r="AB1215" s="1"/>
    </row>
    <row r="1216" spans="1:28" x14ac:dyDescent="0.2">
      <c r="A1216" s="2"/>
      <c r="B1216" s="9"/>
      <c r="C1216" s="3"/>
      <c r="D1216" s="2"/>
      <c r="E1216" s="4"/>
      <c r="G1216" s="2"/>
      <c r="Y1216" s="1"/>
      <c r="Z1216" s="1"/>
      <c r="AA1216" s="1"/>
      <c r="AB1216" s="1"/>
    </row>
    <row r="1217" spans="1:28" x14ac:dyDescent="0.2">
      <c r="A1217" s="2"/>
      <c r="B1217" s="9"/>
      <c r="C1217" s="3"/>
      <c r="D1217" s="2"/>
      <c r="E1217" s="4"/>
      <c r="G1217" s="2"/>
      <c r="Y1217" s="1"/>
      <c r="Z1217" s="1"/>
      <c r="AA1217" s="1"/>
      <c r="AB1217" s="1"/>
    </row>
    <row r="1218" spans="1:28" x14ac:dyDescent="0.2">
      <c r="A1218" s="2"/>
      <c r="B1218" s="9"/>
      <c r="C1218" s="3"/>
      <c r="D1218" s="2"/>
      <c r="E1218" s="4"/>
      <c r="G1218" s="2"/>
      <c r="Y1218" s="1"/>
      <c r="Z1218" s="1"/>
      <c r="AA1218" s="1"/>
      <c r="AB1218" s="1"/>
    </row>
    <row r="1219" spans="1:28" x14ac:dyDescent="0.2">
      <c r="A1219" s="2"/>
      <c r="B1219" s="9"/>
      <c r="C1219" s="3"/>
      <c r="D1219" s="2"/>
      <c r="E1219" s="4"/>
      <c r="G1219" s="2"/>
      <c r="Y1219" s="1"/>
      <c r="Z1219" s="1"/>
      <c r="AA1219" s="1"/>
      <c r="AB1219" s="1"/>
    </row>
    <row r="1220" spans="1:28" x14ac:dyDescent="0.2">
      <c r="A1220" s="2"/>
      <c r="B1220" s="9"/>
      <c r="C1220" s="3"/>
      <c r="D1220" s="2"/>
      <c r="E1220" s="4"/>
      <c r="G1220" s="2"/>
      <c r="Y1220" s="1"/>
      <c r="Z1220" s="1"/>
      <c r="AA1220" s="1"/>
      <c r="AB1220" s="1"/>
    </row>
    <row r="1221" spans="1:28" x14ac:dyDescent="0.2">
      <c r="A1221" s="2"/>
      <c r="B1221" s="9"/>
      <c r="C1221" s="3"/>
      <c r="D1221" s="2"/>
      <c r="E1221" s="4"/>
      <c r="G1221" s="2"/>
      <c r="Y1221" s="1"/>
      <c r="Z1221" s="1"/>
      <c r="AA1221" s="1"/>
      <c r="AB1221" s="1"/>
    </row>
    <row r="1222" spans="1:28" x14ac:dyDescent="0.2">
      <c r="A1222" s="2"/>
      <c r="B1222" s="9"/>
      <c r="C1222" s="3"/>
      <c r="D1222" s="2"/>
      <c r="E1222" s="4"/>
      <c r="G1222" s="2"/>
      <c r="Y1222" s="1"/>
      <c r="Z1222" s="1"/>
      <c r="AA1222" s="1"/>
      <c r="AB1222" s="1"/>
    </row>
    <row r="1223" spans="1:28" x14ac:dyDescent="0.2">
      <c r="A1223" s="2"/>
      <c r="B1223" s="9"/>
      <c r="C1223" s="3"/>
      <c r="D1223" s="2"/>
      <c r="E1223" s="4"/>
      <c r="G1223" s="2"/>
      <c r="Y1223" s="1"/>
      <c r="Z1223" s="1"/>
      <c r="AA1223" s="1"/>
      <c r="AB1223" s="1"/>
    </row>
    <row r="1224" spans="1:28" x14ac:dyDescent="0.2">
      <c r="A1224" s="2"/>
      <c r="B1224" s="9"/>
      <c r="C1224" s="3"/>
      <c r="D1224" s="2"/>
      <c r="E1224" s="4"/>
      <c r="G1224" s="2"/>
      <c r="Y1224" s="1"/>
      <c r="Z1224" s="1"/>
      <c r="AA1224" s="1"/>
      <c r="AB1224" s="1"/>
    </row>
    <row r="1225" spans="1:28" x14ac:dyDescent="0.2">
      <c r="A1225" s="2"/>
      <c r="B1225" s="9"/>
      <c r="C1225" s="3"/>
      <c r="D1225" s="2"/>
      <c r="E1225" s="4"/>
      <c r="G1225" s="2"/>
      <c r="Y1225" s="1"/>
      <c r="Z1225" s="1"/>
      <c r="AA1225" s="1"/>
      <c r="AB1225" s="1"/>
    </row>
    <row r="1226" spans="1:28" x14ac:dyDescent="0.2">
      <c r="A1226" s="2"/>
      <c r="B1226" s="9"/>
      <c r="C1226" s="3"/>
      <c r="D1226" s="2"/>
      <c r="E1226" s="4"/>
      <c r="G1226" s="2"/>
      <c r="Y1226" s="1"/>
      <c r="Z1226" s="1"/>
      <c r="AA1226" s="1"/>
      <c r="AB1226" s="1"/>
    </row>
    <row r="1227" spans="1:28" x14ac:dyDescent="0.2">
      <c r="A1227" s="2"/>
      <c r="B1227" s="9"/>
      <c r="C1227" s="3"/>
      <c r="D1227" s="2"/>
      <c r="E1227" s="4"/>
      <c r="G1227" s="2"/>
      <c r="Y1227" s="1"/>
      <c r="Z1227" s="1"/>
      <c r="AA1227" s="1"/>
      <c r="AB1227" s="1"/>
    </row>
    <row r="1228" spans="1:28" x14ac:dyDescent="0.2">
      <c r="A1228" s="2"/>
      <c r="B1228" s="9"/>
      <c r="C1228" s="3"/>
      <c r="D1228" s="2"/>
      <c r="E1228" s="4"/>
      <c r="G1228" s="2"/>
      <c r="Y1228" s="1"/>
      <c r="Z1228" s="1"/>
      <c r="AA1228" s="1"/>
      <c r="AB1228" s="1"/>
    </row>
    <row r="1229" spans="1:28" x14ac:dyDescent="0.2">
      <c r="A1229" s="2"/>
      <c r="B1229" s="9"/>
      <c r="C1229" s="3"/>
      <c r="D1229" s="2"/>
      <c r="E1229" s="4"/>
      <c r="G1229" s="2"/>
      <c r="Y1229" s="1"/>
      <c r="Z1229" s="1"/>
      <c r="AA1229" s="1"/>
      <c r="AB1229" s="1"/>
    </row>
    <row r="1230" spans="1:28" x14ac:dyDescent="0.2">
      <c r="A1230" s="2"/>
      <c r="B1230" s="9"/>
      <c r="C1230" s="3"/>
      <c r="D1230" s="2"/>
      <c r="E1230" s="4"/>
      <c r="G1230" s="2"/>
      <c r="Y1230" s="1"/>
      <c r="Z1230" s="1"/>
      <c r="AA1230" s="1"/>
      <c r="AB1230" s="1"/>
    </row>
    <row r="1231" spans="1:28" x14ac:dyDescent="0.2">
      <c r="A1231" s="2"/>
      <c r="B1231" s="9"/>
      <c r="C1231" s="3"/>
      <c r="D1231" s="2"/>
      <c r="E1231" s="4"/>
      <c r="G1231" s="2"/>
      <c r="Y1231" s="1"/>
      <c r="Z1231" s="1"/>
      <c r="AA1231" s="1"/>
      <c r="AB1231" s="1"/>
    </row>
    <row r="1232" spans="1:28" x14ac:dyDescent="0.2">
      <c r="A1232" s="2"/>
      <c r="B1232" s="9"/>
      <c r="C1232" s="3"/>
      <c r="D1232" s="2"/>
      <c r="E1232" s="4"/>
      <c r="G1232" s="2"/>
      <c r="Y1232" s="1"/>
      <c r="Z1232" s="1"/>
      <c r="AA1232" s="1"/>
      <c r="AB1232" s="1"/>
    </row>
    <row r="1233" spans="1:28" x14ac:dyDescent="0.2">
      <c r="A1233" s="2"/>
      <c r="B1233" s="9"/>
      <c r="C1233" s="3"/>
      <c r="D1233" s="2"/>
      <c r="E1233" s="4"/>
      <c r="G1233" s="2"/>
      <c r="Y1233" s="1"/>
      <c r="Z1233" s="1"/>
      <c r="AA1233" s="1"/>
      <c r="AB1233" s="1"/>
    </row>
    <row r="1234" spans="1:28" x14ac:dyDescent="0.2">
      <c r="A1234" s="2"/>
      <c r="B1234" s="9"/>
      <c r="C1234" s="3"/>
      <c r="D1234" s="2"/>
      <c r="E1234" s="4"/>
      <c r="G1234" s="2"/>
      <c r="Y1234" s="1"/>
      <c r="Z1234" s="1"/>
      <c r="AA1234" s="1"/>
      <c r="AB1234" s="1"/>
    </row>
    <row r="1235" spans="1:28" x14ac:dyDescent="0.2">
      <c r="A1235" s="2"/>
      <c r="B1235" s="9"/>
      <c r="C1235" s="3"/>
      <c r="D1235" s="2"/>
      <c r="E1235" s="4"/>
      <c r="G1235" s="2"/>
      <c r="Y1235" s="1"/>
      <c r="Z1235" s="1"/>
      <c r="AA1235" s="1"/>
      <c r="AB1235" s="1"/>
    </row>
    <row r="1236" spans="1:28" x14ac:dyDescent="0.2">
      <c r="A1236" s="2"/>
      <c r="B1236" s="9"/>
      <c r="C1236" s="3"/>
      <c r="D1236" s="2"/>
      <c r="E1236" s="4"/>
      <c r="G1236" s="2"/>
      <c r="Y1236" s="1"/>
      <c r="Z1236" s="1"/>
      <c r="AA1236" s="1"/>
      <c r="AB1236" s="1"/>
    </row>
    <row r="1237" spans="1:28" x14ac:dyDescent="0.2">
      <c r="A1237" s="2"/>
      <c r="B1237" s="9"/>
      <c r="C1237" s="3"/>
      <c r="D1237" s="2"/>
      <c r="E1237" s="4"/>
      <c r="G1237" s="2"/>
      <c r="Y1237" s="1"/>
      <c r="Z1237" s="1"/>
      <c r="AA1237" s="1"/>
      <c r="AB1237" s="1"/>
    </row>
    <row r="1238" spans="1:28" x14ac:dyDescent="0.2">
      <c r="A1238" s="2"/>
      <c r="B1238" s="9"/>
      <c r="C1238" s="3"/>
      <c r="D1238" s="2"/>
      <c r="E1238" s="4"/>
      <c r="G1238" s="2"/>
      <c r="Y1238" s="1"/>
      <c r="Z1238" s="1"/>
      <c r="AA1238" s="1"/>
      <c r="AB1238" s="1"/>
    </row>
    <row r="1239" spans="1:28" x14ac:dyDescent="0.2">
      <c r="A1239" s="2"/>
      <c r="B1239" s="9"/>
      <c r="C1239" s="3"/>
      <c r="D1239" s="2"/>
      <c r="E1239" s="4"/>
      <c r="G1239" s="2"/>
      <c r="Y1239" s="1"/>
      <c r="Z1239" s="1"/>
      <c r="AA1239" s="1"/>
      <c r="AB1239" s="1"/>
    </row>
    <row r="1240" spans="1:28" x14ac:dyDescent="0.2">
      <c r="A1240" s="2"/>
      <c r="B1240" s="9"/>
      <c r="C1240" s="3"/>
      <c r="D1240" s="2"/>
      <c r="E1240" s="4"/>
      <c r="G1240" s="2"/>
      <c r="Y1240" s="1"/>
      <c r="Z1240" s="1"/>
      <c r="AA1240" s="1"/>
      <c r="AB1240" s="1"/>
    </row>
    <row r="1241" spans="1:28" x14ac:dyDescent="0.2">
      <c r="A1241" s="2"/>
      <c r="B1241" s="9"/>
      <c r="C1241" s="3"/>
      <c r="D1241" s="2"/>
      <c r="E1241" s="4"/>
      <c r="G1241" s="2"/>
      <c r="Y1241" s="1"/>
      <c r="Z1241" s="1"/>
      <c r="AA1241" s="1"/>
      <c r="AB1241" s="1"/>
    </row>
    <row r="1242" spans="1:28" x14ac:dyDescent="0.2">
      <c r="A1242" s="2"/>
      <c r="B1242" s="9"/>
      <c r="C1242" s="3"/>
      <c r="D1242" s="2"/>
      <c r="E1242" s="4"/>
      <c r="G1242" s="2"/>
      <c r="Y1242" s="1"/>
      <c r="Z1242" s="1"/>
      <c r="AA1242" s="1"/>
      <c r="AB1242" s="1"/>
    </row>
    <row r="1243" spans="1:28" x14ac:dyDescent="0.2">
      <c r="A1243" s="2"/>
      <c r="B1243" s="9"/>
      <c r="C1243" s="3"/>
      <c r="D1243" s="2"/>
      <c r="E1243" s="4"/>
      <c r="G1243" s="2"/>
      <c r="Y1243" s="1"/>
      <c r="Z1243" s="1"/>
      <c r="AA1243" s="1"/>
      <c r="AB1243" s="1"/>
    </row>
    <row r="1244" spans="1:28" x14ac:dyDescent="0.2">
      <c r="A1244" s="2"/>
      <c r="B1244" s="9"/>
      <c r="C1244" s="3"/>
      <c r="D1244" s="2"/>
      <c r="E1244" s="4"/>
      <c r="G1244" s="2"/>
      <c r="Y1244" s="1"/>
      <c r="Z1244" s="1"/>
      <c r="AA1244" s="1"/>
      <c r="AB1244" s="1"/>
    </row>
    <row r="1245" spans="1:28" x14ac:dyDescent="0.2">
      <c r="A1245" s="2"/>
      <c r="B1245" s="9"/>
      <c r="C1245" s="3"/>
      <c r="D1245" s="2"/>
      <c r="E1245" s="4"/>
      <c r="G1245" s="2"/>
      <c r="Y1245" s="1"/>
      <c r="Z1245" s="1"/>
      <c r="AA1245" s="1"/>
      <c r="AB1245" s="1"/>
    </row>
    <row r="1246" spans="1:28" x14ac:dyDescent="0.2">
      <c r="A1246" s="2"/>
      <c r="B1246" s="9"/>
      <c r="C1246" s="3"/>
      <c r="D1246" s="2"/>
      <c r="E1246" s="4"/>
      <c r="G1246" s="2"/>
      <c r="Y1246" s="1"/>
      <c r="Z1246" s="1"/>
      <c r="AA1246" s="1"/>
      <c r="AB1246" s="1"/>
    </row>
    <row r="1247" spans="1:28" x14ac:dyDescent="0.2">
      <c r="A1247" s="2"/>
      <c r="B1247" s="9"/>
      <c r="C1247" s="3"/>
      <c r="D1247" s="2"/>
      <c r="E1247" s="4"/>
      <c r="G1247" s="2"/>
      <c r="Y1247" s="1"/>
      <c r="Z1247" s="1"/>
      <c r="AA1247" s="1"/>
      <c r="AB1247" s="1"/>
    </row>
    <row r="1248" spans="1:28" x14ac:dyDescent="0.2">
      <c r="A1248" s="2"/>
      <c r="B1248" s="9"/>
      <c r="C1248" s="3"/>
      <c r="D1248" s="2"/>
      <c r="E1248" s="4"/>
      <c r="G1248" s="2"/>
      <c r="Y1248" s="1"/>
      <c r="Z1248" s="1"/>
      <c r="AA1248" s="1"/>
      <c r="AB1248" s="1"/>
    </row>
    <row r="1249" spans="1:28" x14ac:dyDescent="0.2">
      <c r="A1249" s="2"/>
      <c r="B1249" s="9"/>
      <c r="C1249" s="3"/>
      <c r="D1249" s="2"/>
      <c r="E1249" s="4"/>
      <c r="G1249" s="2"/>
      <c r="Y1249" s="1"/>
      <c r="Z1249" s="1"/>
      <c r="AA1249" s="1"/>
      <c r="AB1249" s="1"/>
    </row>
    <row r="1250" spans="1:28" x14ac:dyDescent="0.2">
      <c r="A1250" s="2"/>
      <c r="B1250" s="9"/>
      <c r="C1250" s="3"/>
      <c r="D1250" s="2"/>
      <c r="E1250" s="4"/>
      <c r="G1250" s="2"/>
      <c r="Y1250" s="1"/>
      <c r="Z1250" s="1"/>
      <c r="AA1250" s="1"/>
      <c r="AB1250" s="1"/>
    </row>
    <row r="1251" spans="1:28" x14ac:dyDescent="0.2">
      <c r="A1251" s="2"/>
      <c r="B1251" s="9"/>
      <c r="C1251" s="3"/>
      <c r="D1251" s="2"/>
      <c r="E1251" s="4"/>
      <c r="G1251" s="2"/>
      <c r="Y1251" s="1"/>
      <c r="Z1251" s="1"/>
      <c r="AA1251" s="1"/>
      <c r="AB1251" s="1"/>
    </row>
    <row r="1252" spans="1:28" x14ac:dyDescent="0.2">
      <c r="A1252" s="2"/>
      <c r="B1252" s="9"/>
      <c r="C1252" s="3"/>
      <c r="D1252" s="2"/>
      <c r="E1252" s="4"/>
      <c r="G1252" s="2"/>
      <c r="Y1252" s="1"/>
      <c r="Z1252" s="1"/>
      <c r="AA1252" s="1"/>
      <c r="AB1252" s="1"/>
    </row>
    <row r="1253" spans="1:28" x14ac:dyDescent="0.2">
      <c r="A1253" s="2"/>
      <c r="B1253" s="9"/>
      <c r="C1253" s="3"/>
      <c r="D1253" s="2"/>
      <c r="E1253" s="4"/>
      <c r="G1253" s="2"/>
      <c r="Y1253" s="1"/>
      <c r="Z1253" s="1"/>
      <c r="AA1253" s="1"/>
      <c r="AB1253" s="1"/>
    </row>
    <row r="1254" spans="1:28" x14ac:dyDescent="0.2">
      <c r="A1254" s="2"/>
      <c r="B1254" s="9"/>
      <c r="C1254" s="3"/>
      <c r="D1254" s="2"/>
      <c r="E1254" s="4"/>
      <c r="G1254" s="2"/>
      <c r="Y1254" s="1"/>
      <c r="Z1254" s="1"/>
      <c r="AA1254" s="1"/>
      <c r="AB1254" s="1"/>
    </row>
    <row r="1255" spans="1:28" x14ac:dyDescent="0.2">
      <c r="A1255" s="2"/>
      <c r="B1255" s="9"/>
      <c r="C1255" s="3"/>
      <c r="D1255" s="2"/>
      <c r="E1255" s="4"/>
      <c r="G1255" s="2"/>
      <c r="Y1255" s="1"/>
      <c r="Z1255" s="1"/>
      <c r="AA1255" s="1"/>
      <c r="AB1255" s="1"/>
    </row>
    <row r="1256" spans="1:28" x14ac:dyDescent="0.2">
      <c r="A1256" s="2"/>
      <c r="B1256" s="9"/>
      <c r="C1256" s="3"/>
      <c r="D1256" s="2"/>
      <c r="E1256" s="4"/>
      <c r="G1256" s="2"/>
      <c r="Y1256" s="1"/>
      <c r="Z1256" s="1"/>
      <c r="AA1256" s="1"/>
      <c r="AB1256" s="1"/>
    </row>
    <row r="1257" spans="1:28" x14ac:dyDescent="0.2">
      <c r="A1257" s="2"/>
      <c r="B1257" s="9"/>
      <c r="C1257" s="3"/>
      <c r="D1257" s="2"/>
      <c r="E1257" s="4"/>
      <c r="G1257" s="2"/>
      <c r="Y1257" s="1"/>
      <c r="Z1257" s="1"/>
      <c r="AA1257" s="1"/>
      <c r="AB1257" s="1"/>
    </row>
    <row r="1258" spans="1:28" x14ac:dyDescent="0.2">
      <c r="A1258" s="2"/>
      <c r="B1258" s="9"/>
      <c r="C1258" s="3"/>
      <c r="D1258" s="2"/>
      <c r="E1258" s="4"/>
      <c r="G1258" s="2"/>
      <c r="Y1258" s="1"/>
      <c r="Z1258" s="1"/>
      <c r="AA1258" s="1"/>
      <c r="AB1258" s="1"/>
    </row>
    <row r="1259" spans="1:28" x14ac:dyDescent="0.2">
      <c r="A1259" s="2"/>
      <c r="B1259" s="9"/>
      <c r="C1259" s="3"/>
      <c r="D1259" s="2"/>
      <c r="E1259" s="4"/>
      <c r="G1259" s="2"/>
      <c r="Y1259" s="1"/>
      <c r="Z1259" s="1"/>
      <c r="AA1259" s="1"/>
      <c r="AB1259" s="1"/>
    </row>
    <row r="1260" spans="1:28" x14ac:dyDescent="0.2">
      <c r="A1260" s="2"/>
      <c r="B1260" s="9"/>
      <c r="C1260" s="3"/>
      <c r="D1260" s="2"/>
      <c r="E1260" s="4"/>
      <c r="G1260" s="2"/>
      <c r="Y1260" s="1"/>
      <c r="Z1260" s="1"/>
      <c r="AA1260" s="1"/>
      <c r="AB1260" s="1"/>
    </row>
    <row r="1261" spans="1:28" x14ac:dyDescent="0.2">
      <c r="A1261" s="2"/>
      <c r="B1261" s="9"/>
      <c r="C1261" s="3"/>
      <c r="D1261" s="2"/>
      <c r="E1261" s="4"/>
      <c r="G1261" s="2"/>
      <c r="Y1261" s="1"/>
      <c r="Z1261" s="1"/>
      <c r="AA1261" s="1"/>
      <c r="AB1261" s="1"/>
    </row>
    <row r="1262" spans="1:28" x14ac:dyDescent="0.2">
      <c r="A1262" s="2"/>
      <c r="B1262" s="9"/>
      <c r="C1262" s="3"/>
      <c r="D1262" s="2"/>
      <c r="E1262" s="4"/>
      <c r="G1262" s="2"/>
      <c r="Y1262" s="1"/>
      <c r="Z1262" s="1"/>
      <c r="AA1262" s="1"/>
      <c r="AB1262" s="1"/>
    </row>
    <row r="1263" spans="1:28" x14ac:dyDescent="0.2">
      <c r="A1263" s="2"/>
      <c r="B1263" s="9"/>
      <c r="C1263" s="3"/>
      <c r="D1263" s="2"/>
      <c r="E1263" s="4"/>
      <c r="G1263" s="2"/>
      <c r="Y1263" s="1"/>
      <c r="Z1263" s="1"/>
      <c r="AA1263" s="1"/>
      <c r="AB1263" s="1"/>
    </row>
    <row r="1264" spans="1:28" x14ac:dyDescent="0.2">
      <c r="A1264" s="2"/>
      <c r="B1264" s="9"/>
      <c r="C1264" s="3"/>
      <c r="D1264" s="2"/>
      <c r="E1264" s="4"/>
      <c r="G1264" s="2"/>
      <c r="Y1264" s="1"/>
      <c r="Z1264" s="1"/>
      <c r="AA1264" s="1"/>
      <c r="AB1264" s="1"/>
    </row>
    <row r="1265" spans="1:28" x14ac:dyDescent="0.2">
      <c r="A1265" s="2"/>
      <c r="B1265" s="9"/>
      <c r="C1265" s="3"/>
      <c r="D1265" s="2"/>
      <c r="E1265" s="4"/>
      <c r="G1265" s="2"/>
      <c r="Y1265" s="1"/>
      <c r="Z1265" s="1"/>
      <c r="AA1265" s="1"/>
      <c r="AB1265" s="1"/>
    </row>
    <row r="1266" spans="1:28" x14ac:dyDescent="0.2">
      <c r="A1266" s="2"/>
      <c r="B1266" s="9"/>
      <c r="C1266" s="3"/>
      <c r="D1266" s="2"/>
      <c r="E1266" s="4"/>
      <c r="G1266" s="2"/>
      <c r="Y1266" s="1"/>
      <c r="Z1266" s="1"/>
      <c r="AA1266" s="1"/>
      <c r="AB1266" s="1"/>
    </row>
    <row r="1267" spans="1:28" x14ac:dyDescent="0.2">
      <c r="A1267" s="2"/>
      <c r="B1267" s="9"/>
      <c r="C1267" s="3"/>
      <c r="D1267" s="2"/>
      <c r="E1267" s="4"/>
      <c r="G1267" s="2"/>
      <c r="Y1267" s="1"/>
      <c r="Z1267" s="1"/>
      <c r="AA1267" s="1"/>
      <c r="AB1267" s="1"/>
    </row>
    <row r="1268" spans="1:28" x14ac:dyDescent="0.2">
      <c r="A1268" s="2"/>
      <c r="B1268" s="9"/>
      <c r="C1268" s="3"/>
      <c r="D1268" s="2"/>
      <c r="E1268" s="4"/>
      <c r="G1268" s="2"/>
      <c r="Y1268" s="1"/>
      <c r="Z1268" s="1"/>
      <c r="AA1268" s="1"/>
      <c r="AB1268" s="1"/>
    </row>
    <row r="1269" spans="1:28" x14ac:dyDescent="0.2">
      <c r="A1269" s="2"/>
      <c r="B1269" s="9"/>
      <c r="C1269" s="3"/>
      <c r="D1269" s="2"/>
      <c r="E1269" s="4"/>
      <c r="G1269" s="2"/>
      <c r="Y1269" s="1"/>
      <c r="Z1269" s="1"/>
      <c r="AA1269" s="1"/>
      <c r="AB1269" s="1"/>
    </row>
    <row r="1270" spans="1:28" x14ac:dyDescent="0.2">
      <c r="A1270" s="2"/>
      <c r="B1270" s="9"/>
      <c r="C1270" s="3"/>
      <c r="D1270" s="2"/>
      <c r="E1270" s="4"/>
      <c r="G1270" s="2"/>
      <c r="Y1270" s="1"/>
      <c r="Z1270" s="1"/>
      <c r="AA1270" s="1"/>
      <c r="AB1270" s="1"/>
    </row>
    <row r="1271" spans="1:28" x14ac:dyDescent="0.2">
      <c r="A1271" s="2"/>
      <c r="B1271" s="9"/>
      <c r="C1271" s="3"/>
      <c r="D1271" s="2"/>
      <c r="E1271" s="4"/>
      <c r="G1271" s="2"/>
      <c r="Y1271" s="1"/>
      <c r="Z1271" s="1"/>
      <c r="AA1271" s="1"/>
      <c r="AB1271" s="1"/>
    </row>
    <row r="1272" spans="1:28" x14ac:dyDescent="0.2">
      <c r="A1272" s="2"/>
      <c r="B1272" s="9"/>
      <c r="C1272" s="3"/>
      <c r="D1272" s="2"/>
      <c r="E1272" s="4"/>
      <c r="G1272" s="2"/>
      <c r="Y1272" s="1"/>
      <c r="Z1272" s="1"/>
      <c r="AA1272" s="1"/>
      <c r="AB1272" s="1"/>
    </row>
    <row r="1273" spans="1:28" x14ac:dyDescent="0.2">
      <c r="A1273" s="2"/>
      <c r="B1273" s="9"/>
      <c r="C1273" s="3"/>
      <c r="D1273" s="2"/>
      <c r="E1273" s="4"/>
      <c r="G1273" s="2"/>
      <c r="Y1273" s="1"/>
      <c r="Z1273" s="1"/>
      <c r="AA1273" s="1"/>
      <c r="AB1273" s="1"/>
    </row>
    <row r="1274" spans="1:28" x14ac:dyDescent="0.2">
      <c r="A1274" s="2"/>
      <c r="B1274" s="9"/>
      <c r="C1274" s="3"/>
      <c r="D1274" s="2"/>
      <c r="E1274" s="4"/>
      <c r="G1274" s="2"/>
      <c r="Y1274" s="1"/>
      <c r="Z1274" s="1"/>
      <c r="AA1274" s="1"/>
      <c r="AB1274" s="1"/>
    </row>
    <row r="1275" spans="1:28" x14ac:dyDescent="0.2">
      <c r="A1275" s="2"/>
      <c r="B1275" s="9"/>
      <c r="C1275" s="3"/>
      <c r="D1275" s="2"/>
      <c r="E1275" s="4"/>
      <c r="G1275" s="2"/>
      <c r="Y1275" s="1"/>
      <c r="Z1275" s="1"/>
      <c r="AA1275" s="1"/>
      <c r="AB1275" s="1"/>
    </row>
    <row r="1276" spans="1:28" x14ac:dyDescent="0.2">
      <c r="A1276" s="2"/>
      <c r="B1276" s="9"/>
      <c r="C1276" s="3"/>
      <c r="D1276" s="2"/>
      <c r="E1276" s="4"/>
      <c r="G1276" s="2"/>
      <c r="Y1276" s="1"/>
      <c r="Z1276" s="1"/>
      <c r="AA1276" s="1"/>
      <c r="AB1276" s="1"/>
    </row>
    <row r="1277" spans="1:28" x14ac:dyDescent="0.2">
      <c r="A1277" s="2"/>
      <c r="B1277" s="9"/>
      <c r="C1277" s="3"/>
      <c r="D1277" s="2"/>
      <c r="E1277" s="4"/>
      <c r="G1277" s="2"/>
      <c r="Y1277" s="1"/>
      <c r="Z1277" s="1"/>
      <c r="AA1277" s="1"/>
      <c r="AB1277" s="1"/>
    </row>
    <row r="1278" spans="1:28" x14ac:dyDescent="0.2">
      <c r="A1278" s="2"/>
      <c r="B1278" s="9"/>
      <c r="C1278" s="3"/>
      <c r="D1278" s="2"/>
      <c r="E1278" s="4"/>
      <c r="G1278" s="2"/>
      <c r="Y1278" s="1"/>
      <c r="Z1278" s="1"/>
      <c r="AA1278" s="1"/>
      <c r="AB1278" s="1"/>
    </row>
    <row r="1279" spans="1:28" x14ac:dyDescent="0.2">
      <c r="A1279" s="2"/>
      <c r="B1279" s="9"/>
      <c r="C1279" s="3"/>
      <c r="D1279" s="2"/>
      <c r="E1279" s="4"/>
      <c r="G1279" s="2"/>
      <c r="Y1279" s="1"/>
      <c r="Z1279" s="1"/>
      <c r="AA1279" s="1"/>
      <c r="AB1279" s="1"/>
    </row>
    <row r="1280" spans="1:28" x14ac:dyDescent="0.2">
      <c r="A1280" s="2"/>
      <c r="B1280" s="9"/>
      <c r="C1280" s="3"/>
      <c r="D1280" s="2"/>
      <c r="E1280" s="4"/>
      <c r="G1280" s="2"/>
      <c r="Y1280" s="1"/>
      <c r="Z1280" s="1"/>
      <c r="AA1280" s="1"/>
      <c r="AB1280" s="1"/>
    </row>
    <row r="1281" spans="1:28" x14ac:dyDescent="0.2">
      <c r="A1281" s="2"/>
      <c r="B1281" s="9"/>
      <c r="C1281" s="3"/>
      <c r="D1281" s="2"/>
      <c r="E1281" s="4"/>
      <c r="G1281" s="2"/>
      <c r="Y1281" s="1"/>
      <c r="Z1281" s="1"/>
      <c r="AA1281" s="1"/>
      <c r="AB1281" s="1"/>
    </row>
    <row r="1282" spans="1:28" x14ac:dyDescent="0.2">
      <c r="A1282" s="2"/>
      <c r="B1282" s="9"/>
      <c r="C1282" s="3"/>
      <c r="D1282" s="2"/>
      <c r="E1282" s="4"/>
      <c r="G1282" s="2"/>
      <c r="Y1282" s="1"/>
      <c r="Z1282" s="1"/>
      <c r="AA1282" s="1"/>
      <c r="AB1282" s="1"/>
    </row>
    <row r="1283" spans="1:28" x14ac:dyDescent="0.2">
      <c r="A1283" s="2"/>
      <c r="B1283" s="9"/>
      <c r="C1283" s="3"/>
      <c r="D1283" s="2"/>
      <c r="E1283" s="4"/>
      <c r="G1283" s="2"/>
      <c r="Y1283" s="1"/>
      <c r="Z1283" s="1"/>
      <c r="AA1283" s="1"/>
      <c r="AB1283" s="1"/>
    </row>
    <row r="1284" spans="1:28" x14ac:dyDescent="0.2">
      <c r="A1284" s="2"/>
      <c r="B1284" s="9"/>
      <c r="C1284" s="3"/>
      <c r="D1284" s="2"/>
      <c r="E1284" s="4"/>
      <c r="G1284" s="2"/>
      <c r="Y1284" s="1"/>
      <c r="Z1284" s="1"/>
      <c r="AA1284" s="1"/>
      <c r="AB1284" s="1"/>
    </row>
    <row r="1285" spans="1:28" x14ac:dyDescent="0.2">
      <c r="A1285" s="2"/>
      <c r="B1285" s="9"/>
      <c r="C1285" s="3"/>
      <c r="D1285" s="2"/>
      <c r="E1285" s="4"/>
      <c r="G1285" s="2"/>
      <c r="Y1285" s="1"/>
      <c r="Z1285" s="1"/>
      <c r="AA1285" s="1"/>
      <c r="AB1285" s="1"/>
    </row>
    <row r="1286" spans="1:28" x14ac:dyDescent="0.2">
      <c r="A1286" s="2"/>
      <c r="B1286" s="9"/>
      <c r="C1286" s="3"/>
      <c r="D1286" s="2"/>
      <c r="E1286" s="4"/>
      <c r="G1286" s="2"/>
      <c r="Y1286" s="1"/>
      <c r="Z1286" s="1"/>
      <c r="AA1286" s="1"/>
      <c r="AB1286" s="1"/>
    </row>
    <row r="1287" spans="1:28" x14ac:dyDescent="0.2">
      <c r="A1287" s="2"/>
      <c r="B1287" s="9"/>
      <c r="C1287" s="3"/>
      <c r="D1287" s="2"/>
      <c r="E1287" s="4"/>
      <c r="G1287" s="2"/>
      <c r="Y1287" s="1"/>
      <c r="Z1287" s="1"/>
      <c r="AA1287" s="1"/>
      <c r="AB1287" s="1"/>
    </row>
    <row r="1288" spans="1:28" x14ac:dyDescent="0.2">
      <c r="A1288" s="2"/>
      <c r="B1288" s="9"/>
      <c r="C1288" s="3"/>
      <c r="D1288" s="2"/>
      <c r="E1288" s="4"/>
      <c r="G1288" s="2"/>
      <c r="Y1288" s="1"/>
      <c r="Z1288" s="1"/>
      <c r="AA1288" s="1"/>
      <c r="AB1288" s="1"/>
    </row>
    <row r="1289" spans="1:28" x14ac:dyDescent="0.2">
      <c r="A1289" s="2"/>
      <c r="B1289" s="9"/>
      <c r="C1289" s="3"/>
      <c r="D1289" s="2"/>
      <c r="E1289" s="4"/>
      <c r="G1289" s="2"/>
      <c r="Y1289" s="1"/>
      <c r="Z1289" s="1"/>
      <c r="AA1289" s="1"/>
      <c r="AB1289" s="1"/>
    </row>
    <row r="1290" spans="1:28" x14ac:dyDescent="0.2">
      <c r="A1290" s="2"/>
      <c r="B1290" s="9"/>
      <c r="C1290" s="3"/>
      <c r="D1290" s="2"/>
      <c r="E1290" s="4"/>
      <c r="G1290" s="2"/>
      <c r="Y1290" s="1"/>
      <c r="Z1290" s="1"/>
      <c r="AA1290" s="1"/>
      <c r="AB1290" s="1"/>
    </row>
    <row r="1291" spans="1:28" x14ac:dyDescent="0.2">
      <c r="A1291" s="2"/>
      <c r="B1291" s="9"/>
      <c r="C1291" s="3"/>
      <c r="D1291" s="2"/>
      <c r="E1291" s="4"/>
      <c r="G1291" s="2"/>
      <c r="Y1291" s="1"/>
      <c r="Z1291" s="1"/>
      <c r="AA1291" s="1"/>
      <c r="AB1291" s="1"/>
    </row>
    <row r="1292" spans="1:28" x14ac:dyDescent="0.2">
      <c r="A1292" s="2"/>
      <c r="B1292" s="9"/>
      <c r="C1292" s="3"/>
      <c r="D1292" s="2"/>
      <c r="E1292" s="4"/>
      <c r="G1292" s="2"/>
      <c r="Y1292" s="1"/>
      <c r="Z1292" s="1"/>
      <c r="AA1292" s="1"/>
      <c r="AB1292" s="1"/>
    </row>
    <row r="1293" spans="1:28" x14ac:dyDescent="0.2">
      <c r="A1293" s="2"/>
      <c r="B1293" s="9"/>
      <c r="C1293" s="3"/>
      <c r="D1293" s="2"/>
      <c r="E1293" s="4"/>
      <c r="G1293" s="2"/>
      <c r="Y1293" s="1"/>
      <c r="Z1293" s="1"/>
      <c r="AA1293" s="1"/>
      <c r="AB1293" s="1"/>
    </row>
    <row r="1294" spans="1:28" x14ac:dyDescent="0.2">
      <c r="A1294" s="2"/>
      <c r="B1294" s="9"/>
      <c r="C1294" s="3"/>
      <c r="D1294" s="2"/>
      <c r="E1294" s="4"/>
      <c r="G1294" s="2"/>
      <c r="Y1294" s="1"/>
      <c r="Z1294" s="1"/>
      <c r="AA1294" s="1"/>
      <c r="AB1294" s="1"/>
    </row>
    <row r="1295" spans="1:28" x14ac:dyDescent="0.2">
      <c r="A1295" s="2"/>
      <c r="B1295" s="9"/>
      <c r="C1295" s="3"/>
      <c r="D1295" s="2"/>
      <c r="E1295" s="4"/>
      <c r="G1295" s="2"/>
      <c r="Y1295" s="1"/>
      <c r="Z1295" s="1"/>
      <c r="AA1295" s="1"/>
      <c r="AB1295" s="1"/>
    </row>
    <row r="1296" spans="1:28" x14ac:dyDescent="0.2">
      <c r="A1296" s="2"/>
      <c r="B1296" s="9"/>
      <c r="C1296" s="3"/>
      <c r="D1296" s="2"/>
      <c r="E1296" s="4"/>
      <c r="G1296" s="2"/>
      <c r="Y1296" s="1"/>
      <c r="Z1296" s="1"/>
      <c r="AA1296" s="1"/>
      <c r="AB1296" s="1"/>
    </row>
    <row r="1297" spans="1:28" x14ac:dyDescent="0.2">
      <c r="A1297" s="2"/>
      <c r="B1297" s="9"/>
      <c r="C1297" s="3"/>
      <c r="D1297" s="2"/>
      <c r="E1297" s="4"/>
      <c r="G1297" s="2"/>
      <c r="Y1297" s="1"/>
      <c r="Z1297" s="1"/>
      <c r="AA1297" s="1"/>
      <c r="AB1297" s="1"/>
    </row>
    <row r="1298" spans="1:28" x14ac:dyDescent="0.2">
      <c r="A1298" s="2"/>
      <c r="B1298" s="9"/>
      <c r="C1298" s="3"/>
      <c r="D1298" s="2"/>
      <c r="E1298" s="4"/>
      <c r="G1298" s="2"/>
      <c r="Y1298" s="1"/>
      <c r="Z1298" s="1"/>
      <c r="AA1298" s="1"/>
      <c r="AB1298" s="1"/>
    </row>
    <row r="1299" spans="1:28" x14ac:dyDescent="0.2">
      <c r="A1299" s="2"/>
      <c r="B1299" s="9"/>
      <c r="C1299" s="3"/>
      <c r="D1299" s="2"/>
      <c r="E1299" s="4"/>
      <c r="G1299" s="2"/>
      <c r="Y1299" s="1"/>
      <c r="Z1299" s="1"/>
      <c r="AA1299" s="1"/>
      <c r="AB1299" s="1"/>
    </row>
    <row r="1300" spans="1:28" x14ac:dyDescent="0.2">
      <c r="A1300" s="2"/>
      <c r="B1300" s="9"/>
      <c r="C1300" s="3"/>
      <c r="D1300" s="2"/>
      <c r="E1300" s="4"/>
      <c r="G1300" s="2"/>
      <c r="Y1300" s="1"/>
      <c r="Z1300" s="1"/>
      <c r="AA1300" s="1"/>
      <c r="AB1300" s="1"/>
    </row>
    <row r="1301" spans="1:28" x14ac:dyDescent="0.2">
      <c r="A1301" s="2"/>
      <c r="B1301" s="9"/>
      <c r="C1301" s="3"/>
      <c r="D1301" s="2"/>
      <c r="E1301" s="4"/>
      <c r="G1301" s="2"/>
      <c r="Y1301" s="1"/>
      <c r="Z1301" s="1"/>
      <c r="AA1301" s="1"/>
      <c r="AB1301" s="1"/>
    </row>
    <row r="1302" spans="1:28" x14ac:dyDescent="0.2">
      <c r="A1302" s="2"/>
      <c r="B1302" s="9"/>
      <c r="C1302" s="3"/>
      <c r="D1302" s="2"/>
      <c r="E1302" s="4"/>
      <c r="G1302" s="2"/>
      <c r="Y1302" s="1"/>
      <c r="Z1302" s="1"/>
      <c r="AA1302" s="1"/>
      <c r="AB1302" s="1"/>
    </row>
    <row r="1303" spans="1:28" x14ac:dyDescent="0.2">
      <c r="A1303" s="2"/>
      <c r="B1303" s="9"/>
      <c r="C1303" s="3"/>
      <c r="D1303" s="2"/>
      <c r="E1303" s="4"/>
      <c r="G1303" s="2"/>
      <c r="Y1303" s="1"/>
      <c r="Z1303" s="1"/>
      <c r="AA1303" s="1"/>
      <c r="AB1303" s="1"/>
    </row>
    <row r="1304" spans="1:28" x14ac:dyDescent="0.2">
      <c r="A1304" s="2"/>
      <c r="B1304" s="9"/>
      <c r="C1304" s="3"/>
      <c r="D1304" s="2"/>
      <c r="E1304" s="4"/>
      <c r="G1304" s="2"/>
      <c r="Y1304" s="1"/>
      <c r="Z1304" s="1"/>
      <c r="AA1304" s="1"/>
      <c r="AB1304" s="1"/>
    </row>
    <row r="1305" spans="1:28" x14ac:dyDescent="0.2">
      <c r="A1305" s="2"/>
      <c r="B1305" s="9"/>
      <c r="C1305" s="3"/>
      <c r="D1305" s="2"/>
      <c r="E1305" s="4"/>
      <c r="G1305" s="2"/>
      <c r="Y1305" s="1"/>
      <c r="Z1305" s="1"/>
      <c r="AA1305" s="1"/>
      <c r="AB1305" s="1"/>
    </row>
    <row r="1306" spans="1:28" x14ac:dyDescent="0.2">
      <c r="A1306" s="2"/>
      <c r="B1306" s="9"/>
      <c r="C1306" s="3"/>
      <c r="D1306" s="2"/>
      <c r="E1306" s="4"/>
      <c r="G1306" s="2"/>
      <c r="Y1306" s="1"/>
      <c r="Z1306" s="1"/>
      <c r="AA1306" s="1"/>
      <c r="AB1306" s="1"/>
    </row>
    <row r="1307" spans="1:28" x14ac:dyDescent="0.2">
      <c r="A1307" s="2"/>
      <c r="B1307" s="9"/>
      <c r="C1307" s="3"/>
      <c r="D1307" s="2"/>
      <c r="E1307" s="4"/>
      <c r="G1307" s="2"/>
      <c r="Y1307" s="1"/>
      <c r="Z1307" s="1"/>
      <c r="AA1307" s="1"/>
      <c r="AB1307" s="1"/>
    </row>
    <row r="1308" spans="1:28" x14ac:dyDescent="0.2">
      <c r="A1308" s="2"/>
      <c r="B1308" s="9"/>
      <c r="C1308" s="3"/>
      <c r="D1308" s="2"/>
      <c r="E1308" s="4"/>
      <c r="G1308" s="2"/>
      <c r="Y1308" s="1"/>
      <c r="Z1308" s="1"/>
      <c r="AA1308" s="1"/>
      <c r="AB1308" s="1"/>
    </row>
    <row r="1309" spans="1:28" x14ac:dyDescent="0.2">
      <c r="A1309" s="2"/>
      <c r="B1309" s="9"/>
      <c r="C1309" s="3"/>
      <c r="D1309" s="2"/>
      <c r="E1309" s="4"/>
      <c r="G1309" s="2"/>
      <c r="Y1309" s="1"/>
      <c r="Z1309" s="1"/>
      <c r="AA1309" s="1"/>
      <c r="AB1309" s="1"/>
    </row>
    <row r="1310" spans="1:28" x14ac:dyDescent="0.2">
      <c r="A1310" s="2"/>
      <c r="B1310" s="9"/>
      <c r="C1310" s="3"/>
      <c r="D1310" s="2"/>
      <c r="E1310" s="4"/>
      <c r="G1310" s="2"/>
      <c r="Y1310" s="1"/>
      <c r="Z1310" s="1"/>
      <c r="AA1310" s="1"/>
      <c r="AB1310" s="1"/>
    </row>
    <row r="1311" spans="1:28" x14ac:dyDescent="0.2">
      <c r="A1311" s="2"/>
      <c r="B1311" s="9"/>
      <c r="C1311" s="3"/>
      <c r="D1311" s="2"/>
      <c r="E1311" s="4"/>
      <c r="G1311" s="2"/>
      <c r="Y1311" s="1"/>
      <c r="Z1311" s="1"/>
      <c r="AA1311" s="1"/>
      <c r="AB1311" s="1"/>
    </row>
    <row r="1312" spans="1:28" x14ac:dyDescent="0.2">
      <c r="A1312" s="2"/>
      <c r="B1312" s="9"/>
      <c r="C1312" s="3"/>
      <c r="D1312" s="2"/>
      <c r="E1312" s="4"/>
      <c r="G1312" s="2"/>
      <c r="Y1312" s="1"/>
      <c r="Z1312" s="1"/>
      <c r="AA1312" s="1"/>
      <c r="AB1312" s="1"/>
    </row>
    <row r="1313" spans="1:28" x14ac:dyDescent="0.2">
      <c r="A1313" s="2"/>
      <c r="B1313" s="9"/>
      <c r="C1313" s="3"/>
      <c r="D1313" s="2"/>
      <c r="E1313" s="4"/>
      <c r="G1313" s="2"/>
      <c r="Y1313" s="1"/>
      <c r="Z1313" s="1"/>
      <c r="AA1313" s="1"/>
      <c r="AB1313" s="1"/>
    </row>
    <row r="1314" spans="1:28" x14ac:dyDescent="0.2">
      <c r="A1314" s="2"/>
      <c r="B1314" s="9"/>
      <c r="C1314" s="3"/>
      <c r="D1314" s="2"/>
      <c r="E1314" s="4"/>
      <c r="G1314" s="2"/>
      <c r="Y1314" s="1"/>
      <c r="Z1314" s="1"/>
      <c r="AA1314" s="1"/>
      <c r="AB1314" s="1"/>
    </row>
    <row r="1315" spans="1:28" x14ac:dyDescent="0.2">
      <c r="A1315" s="2"/>
      <c r="B1315" s="9"/>
      <c r="C1315" s="3"/>
      <c r="D1315" s="2"/>
      <c r="E1315" s="4"/>
      <c r="G1315" s="2"/>
      <c r="Y1315" s="1"/>
      <c r="Z1315" s="1"/>
      <c r="AA1315" s="1"/>
      <c r="AB1315" s="1"/>
    </row>
    <row r="1316" spans="1:28" x14ac:dyDescent="0.2">
      <c r="A1316" s="2"/>
      <c r="B1316" s="9"/>
      <c r="C1316" s="3"/>
      <c r="D1316" s="2"/>
      <c r="E1316" s="4"/>
      <c r="G1316" s="2"/>
      <c r="Y1316" s="1"/>
      <c r="Z1316" s="1"/>
      <c r="AA1316" s="1"/>
      <c r="AB1316" s="1"/>
    </row>
    <row r="1317" spans="1:28" x14ac:dyDescent="0.2">
      <c r="A1317" s="2"/>
      <c r="B1317" s="9"/>
      <c r="C1317" s="3"/>
      <c r="D1317" s="2"/>
      <c r="E1317" s="4"/>
      <c r="G1317" s="2"/>
      <c r="Y1317" s="1"/>
      <c r="Z1317" s="1"/>
      <c r="AA1317" s="1"/>
      <c r="AB1317" s="1"/>
    </row>
    <row r="1318" spans="1:28" x14ac:dyDescent="0.2">
      <c r="A1318" s="2"/>
      <c r="B1318" s="9"/>
      <c r="C1318" s="3"/>
      <c r="D1318" s="2"/>
      <c r="E1318" s="4"/>
      <c r="G1318" s="2"/>
      <c r="Y1318" s="1"/>
      <c r="Z1318" s="1"/>
      <c r="AA1318" s="1"/>
      <c r="AB1318" s="1"/>
    </row>
    <row r="1319" spans="1:28" x14ac:dyDescent="0.2">
      <c r="A1319" s="2"/>
      <c r="B1319" s="9"/>
      <c r="C1319" s="3"/>
      <c r="D1319" s="2"/>
      <c r="E1319" s="4"/>
      <c r="G1319" s="2"/>
      <c r="Y1319" s="1"/>
      <c r="Z1319" s="1"/>
      <c r="AA1319" s="1"/>
      <c r="AB1319" s="1"/>
    </row>
    <row r="1320" spans="1:28" x14ac:dyDescent="0.2">
      <c r="A1320" s="2"/>
      <c r="B1320" s="9"/>
      <c r="C1320" s="3"/>
      <c r="D1320" s="2"/>
      <c r="E1320" s="4"/>
      <c r="G1320" s="2"/>
      <c r="Y1320" s="1"/>
      <c r="Z1320" s="1"/>
      <c r="AA1320" s="1"/>
      <c r="AB1320" s="1"/>
    </row>
    <row r="1321" spans="1:28" x14ac:dyDescent="0.2">
      <c r="A1321" s="2"/>
      <c r="B1321" s="9"/>
      <c r="C1321" s="3"/>
      <c r="D1321" s="2"/>
      <c r="E1321" s="4"/>
      <c r="G1321" s="2"/>
      <c r="Y1321" s="1"/>
      <c r="Z1321" s="1"/>
      <c r="AA1321" s="1"/>
      <c r="AB1321" s="1"/>
    </row>
    <row r="1322" spans="1:28" x14ac:dyDescent="0.2">
      <c r="A1322" s="2"/>
      <c r="B1322" s="9"/>
      <c r="C1322" s="3"/>
      <c r="D1322" s="2"/>
      <c r="E1322" s="4"/>
      <c r="G1322" s="2"/>
      <c r="Y1322" s="1"/>
      <c r="Z1322" s="1"/>
      <c r="AA1322" s="1"/>
      <c r="AB1322" s="1"/>
    </row>
    <row r="1323" spans="1:28" x14ac:dyDescent="0.2">
      <c r="A1323" s="2"/>
      <c r="B1323" s="9"/>
      <c r="C1323" s="3"/>
      <c r="D1323" s="2"/>
      <c r="E1323" s="4"/>
      <c r="G1323" s="2"/>
      <c r="Y1323" s="1"/>
      <c r="Z1323" s="1"/>
      <c r="AA1323" s="1"/>
      <c r="AB1323" s="1"/>
    </row>
    <row r="1324" spans="1:28" x14ac:dyDescent="0.2">
      <c r="A1324" s="2"/>
      <c r="B1324" s="9"/>
      <c r="C1324" s="3"/>
      <c r="D1324" s="2"/>
      <c r="E1324" s="4"/>
      <c r="G1324" s="2"/>
      <c r="Y1324" s="1"/>
      <c r="Z1324" s="1"/>
      <c r="AA1324" s="1"/>
      <c r="AB1324" s="1"/>
    </row>
    <row r="1325" spans="1:28" x14ac:dyDescent="0.2">
      <c r="A1325" s="2"/>
      <c r="B1325" s="9"/>
      <c r="C1325" s="3"/>
      <c r="D1325" s="2"/>
      <c r="E1325" s="4"/>
      <c r="G1325" s="2"/>
      <c r="Y1325" s="1"/>
      <c r="Z1325" s="1"/>
      <c r="AA1325" s="1"/>
      <c r="AB1325" s="1"/>
    </row>
    <row r="1326" spans="1:28" x14ac:dyDescent="0.2">
      <c r="A1326" s="2"/>
      <c r="B1326" s="9"/>
      <c r="C1326" s="3"/>
      <c r="D1326" s="2"/>
      <c r="E1326" s="4"/>
      <c r="G1326" s="2"/>
      <c r="Y1326" s="1"/>
      <c r="Z1326" s="1"/>
      <c r="AA1326" s="1"/>
      <c r="AB1326" s="1"/>
    </row>
    <row r="1327" spans="1:28" x14ac:dyDescent="0.2">
      <c r="A1327" s="2"/>
      <c r="B1327" s="9"/>
      <c r="C1327" s="3"/>
      <c r="D1327" s="2"/>
      <c r="E1327" s="4"/>
      <c r="G1327" s="2"/>
      <c r="Y1327" s="1"/>
      <c r="Z1327" s="1"/>
      <c r="AA1327" s="1"/>
      <c r="AB1327" s="1"/>
    </row>
    <row r="1328" spans="1:28" x14ac:dyDescent="0.2">
      <c r="A1328" s="2"/>
      <c r="B1328" s="9"/>
      <c r="C1328" s="3"/>
      <c r="D1328" s="2"/>
      <c r="E1328" s="4"/>
      <c r="G1328" s="2"/>
      <c r="Y1328" s="1"/>
      <c r="Z1328" s="1"/>
      <c r="AA1328" s="1"/>
      <c r="AB1328" s="1"/>
    </row>
    <row r="1329" spans="1:28" x14ac:dyDescent="0.2">
      <c r="A1329" s="2"/>
      <c r="B1329" s="9"/>
      <c r="C1329" s="3"/>
      <c r="D1329" s="2"/>
      <c r="E1329" s="4"/>
      <c r="G1329" s="2"/>
      <c r="Y1329" s="1"/>
      <c r="Z1329" s="1"/>
      <c r="AA1329" s="1"/>
      <c r="AB1329" s="1"/>
    </row>
    <row r="1330" spans="1:28" x14ac:dyDescent="0.2">
      <c r="A1330" s="2"/>
      <c r="B1330" s="9"/>
      <c r="C1330" s="3"/>
      <c r="D1330" s="2"/>
      <c r="E1330" s="4"/>
      <c r="G1330" s="2"/>
      <c r="Y1330" s="1"/>
      <c r="Z1330" s="1"/>
      <c r="AA1330" s="1"/>
      <c r="AB1330" s="1"/>
    </row>
    <row r="1331" spans="1:28" x14ac:dyDescent="0.2">
      <c r="A1331" s="2"/>
      <c r="B1331" s="9"/>
      <c r="C1331" s="3"/>
      <c r="D1331" s="2"/>
      <c r="E1331" s="4"/>
      <c r="G1331" s="2"/>
      <c r="Y1331" s="1"/>
      <c r="Z1331" s="1"/>
      <c r="AA1331" s="1"/>
      <c r="AB1331" s="1"/>
    </row>
    <row r="1332" spans="1:28" x14ac:dyDescent="0.2">
      <c r="A1332" s="2"/>
      <c r="B1332" s="9"/>
      <c r="C1332" s="3"/>
      <c r="D1332" s="2"/>
      <c r="E1332" s="4"/>
      <c r="G1332" s="2"/>
      <c r="Y1332" s="1"/>
      <c r="Z1332" s="1"/>
      <c r="AA1332" s="1"/>
      <c r="AB1332" s="1"/>
    </row>
    <row r="1333" spans="1:28" x14ac:dyDescent="0.2">
      <c r="A1333" s="2"/>
      <c r="B1333" s="9"/>
      <c r="C1333" s="3"/>
      <c r="D1333" s="2"/>
      <c r="E1333" s="4"/>
      <c r="G1333" s="2"/>
      <c r="Y1333" s="1"/>
      <c r="Z1333" s="1"/>
      <c r="AA1333" s="1"/>
      <c r="AB1333" s="1"/>
    </row>
    <row r="1334" spans="1:28" x14ac:dyDescent="0.2">
      <c r="A1334" s="2"/>
      <c r="B1334" s="9"/>
      <c r="C1334" s="3"/>
      <c r="D1334" s="2"/>
      <c r="E1334" s="4"/>
      <c r="G1334" s="2"/>
      <c r="Y1334" s="1"/>
      <c r="Z1334" s="1"/>
      <c r="AA1334" s="1"/>
      <c r="AB1334" s="1"/>
    </row>
    <row r="1335" spans="1:28" x14ac:dyDescent="0.2">
      <c r="A1335" s="2"/>
      <c r="B1335" s="9"/>
      <c r="C1335" s="3"/>
      <c r="D1335" s="2"/>
      <c r="E1335" s="4"/>
      <c r="G1335" s="2"/>
      <c r="Y1335" s="1"/>
      <c r="Z1335" s="1"/>
      <c r="AA1335" s="1"/>
      <c r="AB1335" s="1"/>
    </row>
    <row r="1336" spans="1:28" x14ac:dyDescent="0.2">
      <c r="A1336" s="2"/>
      <c r="B1336" s="9"/>
      <c r="C1336" s="3"/>
      <c r="D1336" s="2"/>
      <c r="E1336" s="4"/>
      <c r="G1336" s="2"/>
      <c r="Y1336" s="1"/>
      <c r="Z1336" s="1"/>
      <c r="AA1336" s="1"/>
      <c r="AB1336" s="1"/>
    </row>
    <row r="1337" spans="1:28" x14ac:dyDescent="0.2">
      <c r="A1337" s="2"/>
      <c r="B1337" s="9"/>
      <c r="C1337" s="3"/>
      <c r="D1337" s="2"/>
      <c r="E1337" s="4"/>
      <c r="G1337" s="2"/>
      <c r="Y1337" s="1"/>
      <c r="Z1337" s="1"/>
      <c r="AA1337" s="1"/>
      <c r="AB1337" s="1"/>
    </row>
    <row r="1338" spans="1:28" x14ac:dyDescent="0.2">
      <c r="A1338" s="2"/>
      <c r="B1338" s="9"/>
      <c r="C1338" s="3"/>
      <c r="D1338" s="2"/>
      <c r="E1338" s="4"/>
      <c r="G1338" s="2"/>
      <c r="Y1338" s="1"/>
      <c r="Z1338" s="1"/>
      <c r="AA1338" s="1"/>
      <c r="AB1338" s="1"/>
    </row>
    <row r="1339" spans="1:28" x14ac:dyDescent="0.2">
      <c r="A1339" s="2"/>
      <c r="B1339" s="9"/>
      <c r="C1339" s="3"/>
      <c r="D1339" s="2"/>
      <c r="E1339" s="4"/>
      <c r="G1339" s="2"/>
      <c r="Y1339" s="1"/>
      <c r="Z1339" s="1"/>
      <c r="AA1339" s="1"/>
      <c r="AB1339" s="1"/>
    </row>
    <row r="1340" spans="1:28" x14ac:dyDescent="0.2">
      <c r="A1340" s="2"/>
      <c r="B1340" s="9"/>
      <c r="C1340" s="3"/>
      <c r="D1340" s="2"/>
      <c r="E1340" s="4"/>
      <c r="G1340" s="2"/>
      <c r="Y1340" s="1"/>
      <c r="Z1340" s="1"/>
      <c r="AA1340" s="1"/>
      <c r="AB1340" s="1"/>
    </row>
    <row r="1341" spans="1:28" x14ac:dyDescent="0.2">
      <c r="A1341" s="2"/>
      <c r="B1341" s="9"/>
      <c r="C1341" s="3"/>
      <c r="D1341" s="2"/>
      <c r="E1341" s="4"/>
      <c r="G1341" s="2"/>
      <c r="Y1341" s="1"/>
      <c r="Z1341" s="1"/>
      <c r="AA1341" s="1"/>
      <c r="AB1341" s="1"/>
    </row>
  </sheetData>
  <mergeCells count="10">
    <mergeCell ref="A2:S2"/>
    <mergeCell ref="A1:O1"/>
    <mergeCell ref="A3:A4"/>
    <mergeCell ref="B3:B4"/>
    <mergeCell ref="C3:C4"/>
    <mergeCell ref="D3:D4"/>
    <mergeCell ref="E3:E4"/>
    <mergeCell ref="F3:F4"/>
    <mergeCell ref="G3:G4"/>
    <mergeCell ref="H3:R3"/>
  </mergeCells>
  <conditionalFormatting sqref="E1:E2">
    <cfRule type="cellIs" dxfId="2" priority="13" operator="greaterThan">
      <formula>0.05</formula>
    </cfRule>
  </conditionalFormatting>
  <conditionalFormatting sqref="E5:E873">
    <cfRule type="cellIs" dxfId="1" priority="1" operator="lessThan">
      <formula>0.05</formula>
    </cfRule>
  </conditionalFormatting>
  <conditionalFormatting sqref="E5:E1048576">
    <cfRule type="cellIs" dxfId="0" priority="2" operator="greaterThan">
      <formula>0.05</formula>
    </cfRule>
  </conditionalFormatting>
  <conditionalFormatting sqref="F5:F872">
    <cfRule type="dataBar" priority="3">
      <dataBar>
        <cfvo type="num" val="1"/>
        <cfvo type="num" val="10"/>
        <color rgb="FF638EC6"/>
      </dataBar>
      <extLst>
        <ext xmlns:x14="http://schemas.microsoft.com/office/spreadsheetml/2009/9/main" uri="{B025F937-C7B1-47D3-B67F-A62EFF666E3E}">
          <x14:id>{C5944D92-2BD3-4FDB-8DC8-C71283E95F20}</x14:id>
        </ext>
      </extLst>
    </cfRule>
    <cfRule type="dataBar" priority="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8397AB7-FABA-4A1E-BB4D-47947F5AAAAA}</x14:id>
        </ext>
      </extLst>
    </cfRule>
  </conditionalFormatting>
  <conditionalFormatting sqref="F873">
    <cfRule type="dataBar" priority="5">
      <dataBar>
        <cfvo type="num" val="1"/>
        <cfvo type="num" val="10"/>
        <color rgb="FF638EC6"/>
      </dataBar>
      <extLst>
        <ext xmlns:x14="http://schemas.microsoft.com/office/spreadsheetml/2009/9/main" uri="{B025F937-C7B1-47D3-B67F-A62EFF666E3E}">
          <x14:id>{DA1AD2CD-09FA-41B3-9938-A9988E94680D}</x14:id>
        </ext>
      </extLst>
    </cfRule>
    <cfRule type="dataBar" priority="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B186F8C-338D-4EF0-91B6-9FCB7684CF1D}</x14:id>
        </ext>
      </extLst>
    </cfRule>
  </conditionalFormatting>
  <conditionalFormatting sqref="F874:F1048576">
    <cfRule type="dataBar" priority="14">
      <dataBar>
        <cfvo type="num" val="1"/>
        <cfvo type="num" val="10"/>
        <color rgb="FF638EC6"/>
      </dataBar>
      <extLst>
        <ext xmlns:x14="http://schemas.microsoft.com/office/spreadsheetml/2009/9/main" uri="{B025F937-C7B1-47D3-B67F-A62EFF666E3E}">
          <x14:id>{B295291D-F764-42F8-852F-66B271E0CF48}</x14:id>
        </ext>
      </extLst>
    </cfRule>
    <cfRule type="dataBar" priority="1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3E60ACA-97A3-4F2F-9279-478574A87AB0}</x14:id>
        </ext>
      </extLst>
    </cfRule>
  </conditionalFormatting>
  <pageMargins left="0.25" right="0.25" top="0.75" bottom="0.75" header="0.3" footer="0.3"/>
  <pageSetup paperSize="9" orientation="landscape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5944D92-2BD3-4FDB-8DC8-C71283E95F20}">
            <x14:dataBar minLength="0" maxLength="100" gradient="0">
              <x14:cfvo type="num">
                <xm:f>1</xm:f>
              </x14:cfvo>
              <x14:cfvo type="num">
                <xm:f>10</xm:f>
              </x14:cfvo>
              <x14:negativeFillColor rgb="FFFF0000"/>
              <x14:axisColor rgb="FF000000"/>
            </x14:dataBar>
          </x14:cfRule>
          <x14:cfRule type="dataBar" id="{68397AB7-FABA-4A1E-BB4D-47947F5AAAA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F5:F872</xm:sqref>
        </x14:conditionalFormatting>
        <x14:conditionalFormatting xmlns:xm="http://schemas.microsoft.com/office/excel/2006/main">
          <x14:cfRule type="dataBar" id="{DA1AD2CD-09FA-41B3-9938-A9988E94680D}">
            <x14:dataBar minLength="0" maxLength="100" gradient="0">
              <x14:cfvo type="num">
                <xm:f>1</xm:f>
              </x14:cfvo>
              <x14:cfvo type="num">
                <xm:f>10</xm:f>
              </x14:cfvo>
              <x14:negativeFillColor rgb="FFFF0000"/>
              <x14:axisColor rgb="FF000000"/>
            </x14:dataBar>
          </x14:cfRule>
          <x14:cfRule type="dataBar" id="{1B186F8C-338D-4EF0-91B6-9FCB7684CF1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F873</xm:sqref>
        </x14:conditionalFormatting>
        <x14:conditionalFormatting xmlns:xm="http://schemas.microsoft.com/office/excel/2006/main">
          <x14:cfRule type="dataBar" id="{B295291D-F764-42F8-852F-66B271E0CF48}">
            <x14:dataBar minLength="0" maxLength="100" gradient="0">
              <x14:cfvo type="num">
                <xm:f>1</xm:f>
              </x14:cfvo>
              <x14:cfvo type="num">
                <xm:f>10</xm:f>
              </x14:cfvo>
              <x14:negativeFillColor rgb="FFFF0000"/>
              <x14:axisColor rgb="FF000000"/>
            </x14:dataBar>
          </x14:cfRule>
          <x14:cfRule type="dataBar" id="{93E60ACA-97A3-4F2F-9279-478574A87AB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874:F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3</vt:lpstr>
    </vt:vector>
  </TitlesOfParts>
  <Company>Universitaet Wuerz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nes Fekete</dc:creator>
  <cp:lastModifiedBy>Charlotte Förster</cp:lastModifiedBy>
  <cp:lastPrinted>2025-09-08T09:17:27Z</cp:lastPrinted>
  <dcterms:created xsi:type="dcterms:W3CDTF">2025-01-15T07:44:45Z</dcterms:created>
  <dcterms:modified xsi:type="dcterms:W3CDTF">2025-09-08T12:44:35Z</dcterms:modified>
</cp:coreProperties>
</file>